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7425"/>
  </bookViews>
  <sheets>
    <sheet name="Additional file 2" sheetId="6" r:id="rId1"/>
  </sheets>
  <calcPr calcId="145621"/>
</workbook>
</file>

<file path=xl/calcChain.xml><?xml version="1.0" encoding="utf-8"?>
<calcChain xmlns="http://schemas.openxmlformats.org/spreadsheetml/2006/main">
  <c r="F39" i="6" l="1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F475" i="6"/>
  <c r="F476" i="6"/>
  <c r="F477" i="6"/>
  <c r="F478" i="6"/>
  <c r="F479" i="6"/>
  <c r="F480" i="6"/>
  <c r="F481" i="6"/>
  <c r="F482" i="6"/>
  <c r="F483" i="6"/>
  <c r="F484" i="6"/>
  <c r="F485" i="6"/>
  <c r="F486" i="6"/>
  <c r="F487" i="6"/>
  <c r="F488" i="6"/>
  <c r="F489" i="6"/>
  <c r="F490" i="6"/>
  <c r="F491" i="6"/>
  <c r="F492" i="6"/>
  <c r="F493" i="6"/>
  <c r="F494" i="6"/>
  <c r="F495" i="6"/>
  <c r="F496" i="6"/>
  <c r="F497" i="6"/>
  <c r="F498" i="6"/>
  <c r="F499" i="6"/>
  <c r="F500" i="6"/>
  <c r="F501" i="6"/>
  <c r="F502" i="6"/>
  <c r="F503" i="6"/>
  <c r="F504" i="6"/>
  <c r="F505" i="6"/>
  <c r="F506" i="6"/>
  <c r="F507" i="6"/>
  <c r="F508" i="6"/>
  <c r="F509" i="6"/>
  <c r="F510" i="6"/>
  <c r="F511" i="6"/>
  <c r="F512" i="6"/>
  <c r="F513" i="6"/>
  <c r="F514" i="6"/>
  <c r="F515" i="6"/>
  <c r="F516" i="6"/>
  <c r="F517" i="6"/>
  <c r="F518" i="6"/>
  <c r="F519" i="6"/>
  <c r="F520" i="6"/>
  <c r="F521" i="6"/>
  <c r="F522" i="6"/>
  <c r="F523" i="6"/>
  <c r="F524" i="6"/>
  <c r="F525" i="6"/>
  <c r="F526" i="6"/>
  <c r="F527" i="6"/>
  <c r="F528" i="6"/>
  <c r="F529" i="6"/>
  <c r="F530" i="6"/>
  <c r="F531" i="6"/>
  <c r="F532" i="6"/>
  <c r="F533" i="6"/>
  <c r="F534" i="6"/>
  <c r="F535" i="6"/>
  <c r="F536" i="6"/>
  <c r="F537" i="6"/>
  <c r="F538" i="6"/>
  <c r="F539" i="6"/>
  <c r="F540" i="6"/>
  <c r="F541" i="6"/>
  <c r="F542" i="6"/>
  <c r="F543" i="6"/>
  <c r="F544" i="6"/>
  <c r="F545" i="6"/>
  <c r="F546" i="6"/>
  <c r="F547" i="6"/>
  <c r="F548" i="6"/>
  <c r="F549" i="6"/>
  <c r="F550" i="6"/>
  <c r="F551" i="6"/>
  <c r="F552" i="6"/>
  <c r="F553" i="6"/>
  <c r="F554" i="6"/>
  <c r="F555" i="6"/>
  <c r="F556" i="6"/>
  <c r="F557" i="6"/>
  <c r="F558" i="6"/>
  <c r="F559" i="6"/>
  <c r="F560" i="6"/>
  <c r="F561" i="6"/>
  <c r="F562" i="6"/>
  <c r="F563" i="6"/>
  <c r="F564" i="6"/>
  <c r="F565" i="6"/>
  <c r="F566" i="6"/>
  <c r="F567" i="6"/>
  <c r="F568" i="6"/>
  <c r="F569" i="6"/>
  <c r="F570" i="6"/>
  <c r="F571" i="6"/>
  <c r="F572" i="6"/>
  <c r="F573" i="6"/>
  <c r="F574" i="6"/>
  <c r="F575" i="6"/>
  <c r="F576" i="6"/>
  <c r="F577" i="6"/>
  <c r="F578" i="6"/>
  <c r="F579" i="6"/>
  <c r="F580" i="6"/>
  <c r="F581" i="6"/>
  <c r="F582" i="6"/>
  <c r="F583" i="6"/>
  <c r="F584" i="6"/>
  <c r="F585" i="6"/>
  <c r="F586" i="6"/>
  <c r="F587" i="6"/>
  <c r="F588" i="6"/>
  <c r="F589" i="6"/>
  <c r="F590" i="6"/>
  <c r="F591" i="6"/>
  <c r="F592" i="6"/>
  <c r="F593" i="6"/>
  <c r="F594" i="6"/>
  <c r="F595" i="6"/>
  <c r="F596" i="6"/>
  <c r="F597" i="6"/>
  <c r="F598" i="6"/>
  <c r="F599" i="6"/>
  <c r="F600" i="6"/>
  <c r="F601" i="6"/>
  <c r="F602" i="6"/>
  <c r="F603" i="6"/>
  <c r="F604" i="6"/>
  <c r="F605" i="6"/>
  <c r="F606" i="6"/>
  <c r="F607" i="6"/>
  <c r="F608" i="6"/>
  <c r="F609" i="6"/>
  <c r="F610" i="6"/>
  <c r="F611" i="6"/>
  <c r="F612" i="6"/>
  <c r="F613" i="6"/>
  <c r="F614" i="6"/>
  <c r="F615" i="6"/>
  <c r="F616" i="6"/>
  <c r="F617" i="6"/>
  <c r="F618" i="6"/>
  <c r="F619" i="6"/>
  <c r="F620" i="6"/>
  <c r="F621" i="6"/>
  <c r="F622" i="6"/>
  <c r="F623" i="6"/>
  <c r="F624" i="6"/>
  <c r="F625" i="6"/>
  <c r="F626" i="6"/>
  <c r="F627" i="6"/>
  <c r="F628" i="6"/>
  <c r="F629" i="6"/>
  <c r="F630" i="6"/>
  <c r="F631" i="6"/>
  <c r="F632" i="6"/>
  <c r="F633" i="6"/>
  <c r="F634" i="6"/>
  <c r="F635" i="6"/>
  <c r="F636" i="6"/>
  <c r="F637" i="6"/>
  <c r="F638" i="6"/>
  <c r="F639" i="6"/>
  <c r="F640" i="6"/>
  <c r="F641" i="6"/>
  <c r="F642" i="6"/>
  <c r="F643" i="6"/>
  <c r="F644" i="6"/>
  <c r="F645" i="6"/>
  <c r="F646" i="6"/>
  <c r="F647" i="6"/>
  <c r="F648" i="6"/>
  <c r="F649" i="6"/>
  <c r="F650" i="6"/>
  <c r="F651" i="6"/>
  <c r="F652" i="6"/>
  <c r="F653" i="6"/>
  <c r="F654" i="6"/>
  <c r="F655" i="6"/>
  <c r="F656" i="6"/>
  <c r="F657" i="6"/>
  <c r="F658" i="6"/>
  <c r="F659" i="6"/>
  <c r="F660" i="6"/>
  <c r="F661" i="6"/>
  <c r="F662" i="6"/>
  <c r="F663" i="6"/>
  <c r="F664" i="6"/>
  <c r="F665" i="6"/>
  <c r="F666" i="6"/>
  <c r="F667" i="6"/>
  <c r="F668" i="6"/>
  <c r="F669" i="6"/>
  <c r="F670" i="6"/>
  <c r="F671" i="6"/>
  <c r="F672" i="6"/>
  <c r="F673" i="6"/>
  <c r="F674" i="6"/>
  <c r="F675" i="6"/>
  <c r="F676" i="6"/>
  <c r="F677" i="6"/>
  <c r="F678" i="6"/>
  <c r="F679" i="6"/>
  <c r="F680" i="6"/>
  <c r="F681" i="6"/>
  <c r="F682" i="6"/>
  <c r="F683" i="6"/>
  <c r="F684" i="6"/>
  <c r="F685" i="6"/>
  <c r="F686" i="6"/>
  <c r="F687" i="6"/>
  <c r="F688" i="6"/>
  <c r="F689" i="6"/>
  <c r="F690" i="6"/>
  <c r="F691" i="6"/>
  <c r="F692" i="6"/>
  <c r="F693" i="6"/>
  <c r="F694" i="6"/>
  <c r="F695" i="6"/>
  <c r="F696" i="6"/>
  <c r="F697" i="6"/>
  <c r="F698" i="6"/>
  <c r="F699" i="6"/>
  <c r="F700" i="6"/>
  <c r="F701" i="6"/>
  <c r="F702" i="6"/>
  <c r="F703" i="6"/>
  <c r="F704" i="6"/>
  <c r="F705" i="6"/>
  <c r="F706" i="6"/>
  <c r="F707" i="6"/>
  <c r="F708" i="6"/>
  <c r="F709" i="6"/>
  <c r="F710" i="6"/>
  <c r="F711" i="6"/>
  <c r="F712" i="6"/>
  <c r="F713" i="6"/>
  <c r="F714" i="6"/>
  <c r="F715" i="6"/>
  <c r="F716" i="6"/>
  <c r="F717" i="6"/>
  <c r="F718" i="6"/>
  <c r="F719" i="6"/>
  <c r="F720" i="6"/>
  <c r="F721" i="6"/>
  <c r="F722" i="6"/>
  <c r="F723" i="6"/>
  <c r="F724" i="6"/>
  <c r="F725" i="6"/>
  <c r="F726" i="6"/>
  <c r="F727" i="6"/>
  <c r="F728" i="6"/>
  <c r="F729" i="6"/>
  <c r="F730" i="6"/>
  <c r="F731" i="6"/>
  <c r="F732" i="6"/>
  <c r="F733" i="6"/>
  <c r="F734" i="6"/>
  <c r="F735" i="6"/>
  <c r="F736" i="6"/>
  <c r="F737" i="6"/>
  <c r="F738" i="6"/>
  <c r="F739" i="6"/>
  <c r="F740" i="6"/>
  <c r="F741" i="6"/>
  <c r="F742" i="6"/>
  <c r="F743" i="6"/>
  <c r="F744" i="6"/>
  <c r="F745" i="6"/>
  <c r="F746" i="6"/>
  <c r="F747" i="6"/>
  <c r="F748" i="6"/>
  <c r="F749" i="6"/>
  <c r="F750" i="6"/>
  <c r="F751" i="6"/>
  <c r="F752" i="6"/>
  <c r="F753" i="6"/>
  <c r="F754" i="6"/>
  <c r="F755" i="6"/>
  <c r="F756" i="6"/>
  <c r="F757" i="6"/>
  <c r="F758" i="6"/>
  <c r="F759" i="6"/>
  <c r="F760" i="6"/>
  <c r="F761" i="6"/>
  <c r="F762" i="6"/>
  <c r="F763" i="6"/>
  <c r="F764" i="6"/>
  <c r="F765" i="6"/>
  <c r="F766" i="6"/>
  <c r="F767" i="6"/>
  <c r="F768" i="6"/>
  <c r="F769" i="6"/>
  <c r="F770" i="6"/>
  <c r="F771" i="6"/>
  <c r="F772" i="6"/>
  <c r="F773" i="6"/>
  <c r="F774" i="6"/>
  <c r="F775" i="6"/>
  <c r="F776" i="6"/>
  <c r="F777" i="6"/>
  <c r="F778" i="6"/>
  <c r="F779" i="6"/>
  <c r="F780" i="6"/>
  <c r="F781" i="6"/>
  <c r="F782" i="6"/>
  <c r="F783" i="6"/>
  <c r="F784" i="6"/>
  <c r="F785" i="6"/>
  <c r="F786" i="6"/>
  <c r="F787" i="6"/>
  <c r="F788" i="6"/>
  <c r="F789" i="6"/>
  <c r="F790" i="6"/>
  <c r="F791" i="6"/>
  <c r="F792" i="6"/>
  <c r="F793" i="6"/>
  <c r="F794" i="6"/>
  <c r="F795" i="6"/>
  <c r="F796" i="6"/>
  <c r="F797" i="6"/>
  <c r="F798" i="6"/>
  <c r="F799" i="6"/>
  <c r="F800" i="6"/>
  <c r="F801" i="6"/>
  <c r="F802" i="6"/>
  <c r="F803" i="6"/>
  <c r="F804" i="6"/>
  <c r="F805" i="6"/>
  <c r="F806" i="6"/>
  <c r="F807" i="6"/>
  <c r="F808" i="6"/>
  <c r="F809" i="6"/>
  <c r="F810" i="6"/>
  <c r="F811" i="6"/>
  <c r="F812" i="6"/>
  <c r="F813" i="6"/>
  <c r="F814" i="6"/>
  <c r="F815" i="6"/>
  <c r="F816" i="6"/>
  <c r="F817" i="6"/>
  <c r="F818" i="6"/>
  <c r="F819" i="6"/>
  <c r="F820" i="6"/>
  <c r="F821" i="6"/>
  <c r="F822" i="6"/>
  <c r="F823" i="6"/>
  <c r="F824" i="6"/>
  <c r="F825" i="6"/>
  <c r="F826" i="6"/>
  <c r="F827" i="6"/>
  <c r="F828" i="6"/>
  <c r="F829" i="6"/>
  <c r="F830" i="6"/>
  <c r="F831" i="6"/>
  <c r="F832" i="6"/>
  <c r="F833" i="6"/>
  <c r="F834" i="6"/>
  <c r="F835" i="6"/>
  <c r="F836" i="6"/>
  <c r="F837" i="6"/>
  <c r="F838" i="6"/>
  <c r="F839" i="6"/>
  <c r="F840" i="6"/>
  <c r="F841" i="6"/>
  <c r="F842" i="6"/>
  <c r="F843" i="6"/>
  <c r="F844" i="6"/>
  <c r="F845" i="6"/>
  <c r="F846" i="6"/>
  <c r="F847" i="6"/>
  <c r="F848" i="6"/>
  <c r="F849" i="6"/>
  <c r="F850" i="6"/>
  <c r="F851" i="6"/>
  <c r="F852" i="6"/>
  <c r="F853" i="6"/>
  <c r="F854" i="6"/>
  <c r="F855" i="6"/>
  <c r="F856" i="6"/>
  <c r="F857" i="6"/>
  <c r="F858" i="6"/>
  <c r="F859" i="6"/>
  <c r="F860" i="6"/>
  <c r="F861" i="6"/>
  <c r="F862" i="6"/>
  <c r="F863" i="6"/>
  <c r="F864" i="6"/>
  <c r="F865" i="6"/>
  <c r="F866" i="6"/>
  <c r="F867" i="6"/>
  <c r="F868" i="6"/>
  <c r="F869" i="6"/>
  <c r="F870" i="6"/>
  <c r="F871" i="6"/>
  <c r="F872" i="6"/>
  <c r="F873" i="6"/>
  <c r="F874" i="6"/>
  <c r="F875" i="6"/>
  <c r="F876" i="6"/>
  <c r="F877" i="6"/>
  <c r="F878" i="6"/>
  <c r="F879" i="6"/>
  <c r="F880" i="6"/>
  <c r="F881" i="6"/>
  <c r="F882" i="6"/>
  <c r="F883" i="6"/>
  <c r="F884" i="6"/>
  <c r="F885" i="6"/>
  <c r="F886" i="6"/>
  <c r="F887" i="6"/>
  <c r="F888" i="6"/>
  <c r="F889" i="6"/>
  <c r="F890" i="6"/>
  <c r="F891" i="6"/>
  <c r="F892" i="6"/>
  <c r="F893" i="6"/>
  <c r="F894" i="6"/>
  <c r="F895" i="6"/>
  <c r="F896" i="6"/>
  <c r="F897" i="6"/>
  <c r="F898" i="6"/>
  <c r="F899" i="6"/>
  <c r="F900" i="6"/>
  <c r="F901" i="6"/>
  <c r="F902" i="6"/>
  <c r="F903" i="6"/>
  <c r="F904" i="6"/>
  <c r="F905" i="6"/>
  <c r="F906" i="6"/>
  <c r="F907" i="6"/>
  <c r="F908" i="6"/>
  <c r="F909" i="6"/>
  <c r="F910" i="6"/>
  <c r="F911" i="6"/>
  <c r="F912" i="6"/>
  <c r="F913" i="6"/>
  <c r="F914" i="6"/>
  <c r="F915" i="6"/>
  <c r="F916" i="6"/>
  <c r="F917" i="6"/>
  <c r="F918" i="6"/>
  <c r="F919" i="6"/>
  <c r="F920" i="6"/>
  <c r="F921" i="6"/>
  <c r="F922" i="6"/>
  <c r="F923" i="6"/>
  <c r="F924" i="6"/>
  <c r="F925" i="6"/>
  <c r="F926" i="6"/>
  <c r="F927" i="6"/>
  <c r="F928" i="6"/>
  <c r="F929" i="6"/>
  <c r="F930" i="6"/>
  <c r="F931" i="6"/>
  <c r="F932" i="6"/>
  <c r="F933" i="6"/>
  <c r="F934" i="6"/>
  <c r="F935" i="6"/>
  <c r="F936" i="6"/>
  <c r="F937" i="6"/>
  <c r="F938" i="6"/>
  <c r="F939" i="6"/>
  <c r="F940" i="6"/>
  <c r="F941" i="6"/>
  <c r="F942" i="6"/>
  <c r="F943" i="6"/>
  <c r="F944" i="6"/>
  <c r="F945" i="6"/>
  <c r="F946" i="6"/>
  <c r="F947" i="6"/>
  <c r="F948" i="6"/>
  <c r="F949" i="6"/>
  <c r="F950" i="6"/>
  <c r="F951" i="6"/>
  <c r="F952" i="6"/>
  <c r="F953" i="6"/>
  <c r="F954" i="6"/>
  <c r="F955" i="6"/>
  <c r="F956" i="6"/>
  <c r="F957" i="6"/>
  <c r="F958" i="6"/>
  <c r="F959" i="6"/>
  <c r="F960" i="6"/>
  <c r="F961" i="6"/>
  <c r="F962" i="6"/>
  <c r="F963" i="6"/>
  <c r="F964" i="6"/>
  <c r="F965" i="6"/>
  <c r="F966" i="6"/>
  <c r="F967" i="6"/>
  <c r="F968" i="6"/>
  <c r="F969" i="6"/>
  <c r="F970" i="6"/>
  <c r="F971" i="6"/>
  <c r="F972" i="6"/>
  <c r="F973" i="6"/>
  <c r="F974" i="6"/>
  <c r="F975" i="6"/>
  <c r="F976" i="6"/>
  <c r="F977" i="6"/>
  <c r="F978" i="6"/>
  <c r="F979" i="6"/>
  <c r="F980" i="6"/>
  <c r="F981" i="6"/>
  <c r="F982" i="6"/>
  <c r="F983" i="6"/>
  <c r="F984" i="6"/>
  <c r="F985" i="6"/>
  <c r="F986" i="6"/>
  <c r="F987" i="6"/>
  <c r="F988" i="6"/>
  <c r="F989" i="6"/>
  <c r="F990" i="6"/>
  <c r="F991" i="6"/>
  <c r="F992" i="6"/>
  <c r="F993" i="6"/>
  <c r="F994" i="6"/>
  <c r="F995" i="6"/>
  <c r="F996" i="6"/>
  <c r="F997" i="6"/>
  <c r="F998" i="6"/>
  <c r="F999" i="6"/>
  <c r="F1000" i="6"/>
  <c r="F1001" i="6"/>
  <c r="F1002" i="6"/>
  <c r="F1003" i="6"/>
  <c r="F1004" i="6"/>
  <c r="F1005" i="6"/>
  <c r="F1006" i="6"/>
  <c r="F1007" i="6"/>
  <c r="F1008" i="6"/>
  <c r="F1009" i="6"/>
  <c r="F1010" i="6"/>
  <c r="F1011" i="6"/>
  <c r="F1012" i="6"/>
  <c r="F1013" i="6"/>
  <c r="F1014" i="6"/>
  <c r="F1015" i="6"/>
  <c r="F1016" i="6"/>
  <c r="F1017" i="6"/>
  <c r="F1018" i="6"/>
  <c r="F1019" i="6"/>
  <c r="F1020" i="6"/>
  <c r="F1021" i="6"/>
  <c r="F1022" i="6"/>
  <c r="F1023" i="6"/>
  <c r="F1024" i="6"/>
  <c r="F1025" i="6"/>
  <c r="F1026" i="6"/>
  <c r="F1027" i="6"/>
  <c r="F1028" i="6"/>
  <c r="F1029" i="6"/>
  <c r="F1030" i="6"/>
  <c r="F1031" i="6"/>
  <c r="F1032" i="6"/>
  <c r="F1033" i="6"/>
  <c r="F1034" i="6"/>
  <c r="F1035" i="6"/>
  <c r="F1036" i="6"/>
  <c r="F1037" i="6"/>
  <c r="F1038" i="6"/>
  <c r="F1039" i="6"/>
  <c r="F1040" i="6"/>
  <c r="F1041" i="6"/>
  <c r="F1042" i="6"/>
  <c r="F1043" i="6"/>
  <c r="F1044" i="6"/>
  <c r="F1045" i="6"/>
  <c r="F1046" i="6"/>
  <c r="F1047" i="6"/>
  <c r="F1048" i="6"/>
  <c r="F1049" i="6"/>
  <c r="F1050" i="6"/>
  <c r="F1051" i="6"/>
  <c r="F1052" i="6"/>
  <c r="F1053" i="6"/>
  <c r="F1054" i="6"/>
  <c r="F1055" i="6"/>
  <c r="F1056" i="6"/>
  <c r="F1057" i="6"/>
  <c r="F1058" i="6"/>
  <c r="F1059" i="6"/>
  <c r="F1060" i="6"/>
  <c r="F1061" i="6"/>
  <c r="F1062" i="6"/>
  <c r="F1063" i="6"/>
  <c r="F1064" i="6"/>
  <c r="F1065" i="6"/>
  <c r="F1066" i="6"/>
  <c r="F1067" i="6"/>
  <c r="F1068" i="6"/>
  <c r="F1069" i="6"/>
  <c r="F38" i="6"/>
</calcChain>
</file>

<file path=xl/sharedStrings.xml><?xml version="1.0" encoding="utf-8"?>
<sst xmlns="http://schemas.openxmlformats.org/spreadsheetml/2006/main" count="2382" uniqueCount="2142">
  <si>
    <t>Description</t>
  </si>
  <si>
    <t>P28318</t>
  </si>
  <si>
    <t>Protein MRP-126 OS=Gallus gallus PE=2 SV=1 - [M126_CHICK]</t>
  </si>
  <si>
    <t>P60706</t>
  </si>
  <si>
    <t>Actin, cytoplasmic 1 OS=Gallus gallus GN=ACTB PE=1 SV=1 - [ACTB_CHICK]</t>
  </si>
  <si>
    <t>P02789</t>
  </si>
  <si>
    <t>Ovotransferrin OS=Gallus gallus PE=1 SV=2 - [TRFE_CHICK]</t>
  </si>
  <si>
    <t>O73790</t>
  </si>
  <si>
    <t>Heterochromatin-associated protein MENT OS=Gallus gallus GN=SERPINB10 PE=1 SV=1 - [SPB10_CHICK]</t>
  </si>
  <si>
    <t>Q5ZLW0</t>
  </si>
  <si>
    <t>Uncharacterized protein OS=Gallus gallus GN=LCP1 PE=2 SV=1 - [Q5ZLW0_CHICK]</t>
  </si>
  <si>
    <t>P14105</t>
  </si>
  <si>
    <t>Myosin-9 OS=Gallus gallus GN=MYH9 PE=2 SV=1 - [MYH9_CHICK]</t>
  </si>
  <si>
    <t>P68034</t>
  </si>
  <si>
    <t>Actin, alpha cardiac muscle 1 OS=Gallus gallus GN=ACTC1 PE=3 SV=1 - [ACTC_CHICK]</t>
  </si>
  <si>
    <t>P68139</t>
  </si>
  <si>
    <t>Actin, alpha skeletal muscle OS=Gallus gallus GN=ACTA1 PE=1 SV=1 - [ACTS_CHICK]</t>
  </si>
  <si>
    <t>F1NG13</t>
  </si>
  <si>
    <t>Uncharacterized protein (Fragment) OS=Gallus gallus GN=TGM3 PE=3 SV=2 - [F1NG13_CHICK]</t>
  </si>
  <si>
    <t>F1NJ08</t>
  </si>
  <si>
    <t>Vimentin OS=Gallus gallus GN=VIM PE=2 SV=1 - [F1NJ08_CHICK]</t>
  </si>
  <si>
    <t>Q2IAL7</t>
  </si>
  <si>
    <t>Cathelicidin-2 OS=Gallus gallus GN=CATHL2 PE=2 SV=1 - [CTHL2_CHICK]</t>
  </si>
  <si>
    <t>P63270</t>
  </si>
  <si>
    <t>Actin, gamma-enteric smooth muscle OS=Gallus gallus GN=ACTG2 PE=1 SV=1 - [ACTH_CHICK]</t>
  </si>
  <si>
    <t>E1BV34</t>
  </si>
  <si>
    <t>Uncharacterized protein OS=Gallus gallus GN=Gga.3145 PE=4 SV=1 - [E1BV34_CHICK]</t>
  </si>
  <si>
    <t>R9PXN4</t>
  </si>
  <si>
    <t>Alpha-actinin-1 (Fragment) OS=Gallus gallus GN=ACTN1 PE=4 SV=1 - [R9PXN4_CHICK]</t>
  </si>
  <si>
    <t>F1N8P3</t>
  </si>
  <si>
    <t>Uncharacterized protein OS=Gallus gallus GN=ACTBL2 PE=3 SV=2 - [F1N8P3_CHICK]</t>
  </si>
  <si>
    <t>F1NZ78</t>
  </si>
  <si>
    <t>Alpha-enolase OS=Gallus gallus GN=ENO1 PE=3 SV=2 - [F1NZ78_CHICK]</t>
  </si>
  <si>
    <t>P11501</t>
  </si>
  <si>
    <t>Heat shock protein HSP 90-alpha OS=Gallus gallus GN=HSP90AA1 PE=3 SV=3 - [HS90A_CHICK]</t>
  </si>
  <si>
    <t>F1NWP3</t>
  </si>
  <si>
    <t>Heat shock cognate 71 kDa protein OS=Gallus gallus GN=HSPA8 PE=2 SV=1 - [F1NWP3_CHICK]</t>
  </si>
  <si>
    <t>F1NW43</t>
  </si>
  <si>
    <t>Pyruvate kinase OS=Gallus gallus GN=PKM2 PE=3 SV=2 - [F1NW43_CHICK]</t>
  </si>
  <si>
    <t>Q2IAL6</t>
  </si>
  <si>
    <t>Cathelicidin-3 OS=Gallus gallus GN=CATHL3 PE=1 SV=1 - [CTHL3_CHICK]</t>
  </si>
  <si>
    <t>F1N9S7</t>
  </si>
  <si>
    <t>Annexin OS=Gallus gallus GN=ANXA1 PE=3 SV=1 - [F1N9S7_CHICK]</t>
  </si>
  <si>
    <t>P09244</t>
  </si>
  <si>
    <t>Tubulin beta-7 chain OS=Gallus gallus PE=2 SV=1 - [TBB7_CHICK]</t>
  </si>
  <si>
    <t>F1NM67</t>
  </si>
  <si>
    <t>Integrin beta OS=Gallus gallus GN=ITGB2 PE=3 SV=1 - [F1NM67_CHICK]</t>
  </si>
  <si>
    <t>F1NYB1</t>
  </si>
  <si>
    <t>Uncharacterized protein OS=Gallus gallus GN=TUBB3 PE=2 SV=2 - [F1NYB1_CHICK]</t>
  </si>
  <si>
    <t>Q6QLQ5</t>
  </si>
  <si>
    <t>Cathelicidin-1 OS=Gallus gallus GN=CATHL1 PE=1 SV=1 - [CTHL1_CHICK]</t>
  </si>
  <si>
    <t>F1P2G4</t>
  </si>
  <si>
    <t>Adenylyl cyclase-associated protein OS=Gallus gallus GN=CAP1 PE=3 SV=2 - [F1P2G4_CHICK]</t>
  </si>
  <si>
    <t>E1BT93</t>
  </si>
  <si>
    <t>Uncharacterized protein (Fragment) OS=Gallus gallus GN=ALDH2 PE=3 SV=2 - [E1BT93_CHICK]</t>
  </si>
  <si>
    <t>F1NU17</t>
  </si>
  <si>
    <t>Phosphoglycerate kinase OS=Gallus gallus GN=PGK1 PE=3 SV=1 - [F1NU17_CHICK]</t>
  </si>
  <si>
    <t>P00698</t>
  </si>
  <si>
    <t>Lysozyme C OS=Gallus gallus GN=LYZ PE=1 SV=1 - [LYSC_CHICK]</t>
  </si>
  <si>
    <t>E1BTT8</t>
  </si>
  <si>
    <t>L-lactate dehydrogenase OS=Gallus gallus GN=LDHA PE=3 SV=2 - [E1BTT8_CHICK]</t>
  </si>
  <si>
    <t>F1NWB7</t>
  </si>
  <si>
    <t>Endoplasmin OS=Gallus gallus GN=HSP90B1 PE=3 SV=1 - [F1NWB7_CHICK]</t>
  </si>
  <si>
    <t>Q90593</t>
  </si>
  <si>
    <t>78 kDa glucose-regulated protein OS=Gallus gallus GN=HSPA5 PE=1 SV=1 - [GRP78_CHICK]</t>
  </si>
  <si>
    <t>P18359</t>
  </si>
  <si>
    <t>Destrin OS=Gallus gallus GN=DSTN PE=1 SV=3 - [DEST_CHICK]</t>
  </si>
  <si>
    <t>R4GM10</t>
  </si>
  <si>
    <t>Fructose-bisphosphate aldolase OS=Gallus gallus GN=ALDOC PE=3 SV=1 - [R4GM10_CHICK]</t>
  </si>
  <si>
    <t>F1P1A5</t>
  </si>
  <si>
    <t>Uncharacterized protein OS=Gallus gallus GN=TKT PE=4 SV=2 - [F1P1A5_CHICK]</t>
  </si>
  <si>
    <t>P09102</t>
  </si>
  <si>
    <t>Protein disulfide-isomerase OS=Gallus gallus GN=P4HB PE=1 SV=3 - [PDIA1_CHICK]</t>
  </si>
  <si>
    <t>P00356</t>
  </si>
  <si>
    <t>Glyceraldehyde-3-phosphate dehydrogenase OS=Gallus gallus GN=GAPDH PE=2 SV=3 - [G3P_CHICK]</t>
  </si>
  <si>
    <t>F1NVN4</t>
  </si>
  <si>
    <t>Uncharacterized protein OS=Gallus gallus PE=4 SV=2 - [F1NVN4_CHICK]</t>
  </si>
  <si>
    <t>Q8JG64</t>
  </si>
  <si>
    <t>Protein disulfide-isomerase A3 OS=Gallus gallus GN=PDIA3 PE=2 SV=1 - [PDIA3_CHICK]</t>
  </si>
  <si>
    <t>Q5ZI60</t>
  </si>
  <si>
    <t>Coronin OS=Gallus gallus GN=CORO1C PE=2 SV=1 - [Q5ZI60_CHICK]</t>
  </si>
  <si>
    <t>P32882</t>
  </si>
  <si>
    <t>Tubulin beta-2 chain OS=Gallus gallus PE=2 SV=1 - [TBB2_CHICK]</t>
  </si>
  <si>
    <t>G1K338</t>
  </si>
  <si>
    <t>Uncharacterized protein OS=Gallus gallus GN=LOC768337 PE=3 SV=1 - [G1K338_CHICK]</t>
  </si>
  <si>
    <t>F1NJT3</t>
  </si>
  <si>
    <t>Fibronectin OS=Gallus gallus GN=FN1 PE=2 SV=1 - [F1NJT3_CHICK]</t>
  </si>
  <si>
    <t>Q90835</t>
  </si>
  <si>
    <t>Elongation factor 1-alpha 1 OS=Gallus gallus GN=EEF1A PE=2 SV=1 - [EF1A_CHICK]</t>
  </si>
  <si>
    <t>Q90WD0</t>
  </si>
  <si>
    <t>Actin-related protein 3 OS=Gallus gallus GN=ACTR3 PE=2 SV=1 - [ARP3_CHICK]</t>
  </si>
  <si>
    <t>F1N843</t>
  </si>
  <si>
    <t>Tyrosine-protein phosphatase non-receptor type OS=Gallus gallus GN=PTPN6 PE=3 SV=1 - [F1N843_CHICK]</t>
  </si>
  <si>
    <t>P02552</t>
  </si>
  <si>
    <t>Tubulin alpha-1 chain (Fragment) OS=Gallus gallus PE=1 SV=1 - [TBA1_CHICK]</t>
  </si>
  <si>
    <t>F1NVG9</t>
  </si>
  <si>
    <t>Annexin OS=Gallus gallus GN=ANXA6 PE=3 SV=2 - [F1NVG9_CHICK]</t>
  </si>
  <si>
    <t>P62801</t>
  </si>
  <si>
    <t>Histone H4 OS=Gallus gallus GN=H4-I PE=1 SV=2 - [H4_CHICK]</t>
  </si>
  <si>
    <t>F1P4F3</t>
  </si>
  <si>
    <t>Lymphocyte antigen 86 OS=Gallus gallus GN=LY86 PE=4 SV=1 - [F1P4F3_CHICK]</t>
  </si>
  <si>
    <t>F1P284</t>
  </si>
  <si>
    <t>Uncharacterized protein OS=Gallus gallus GN=LTA4H PE=4 SV=1 - [F1P284_CHICK]</t>
  </si>
  <si>
    <t>Q5ZLN1</t>
  </si>
  <si>
    <t>Phosphoglycerate mutase 1 OS=Gallus gallus GN=PGAM1 PE=1 SV=3 - [PGAM1_CHICK]</t>
  </si>
  <si>
    <t>F1NXR6</t>
  </si>
  <si>
    <t>Uncharacterized protein OS=Gallus gallus GN=LOC100857858 PE=3 SV=2 - [F1NXR6_CHICK]</t>
  </si>
  <si>
    <t>F1NCZ2</t>
  </si>
  <si>
    <t>Uncharacterized protein OS=Gallus gallus GN=GDI2 PE=4 SV=2 - [F1NCZ2_CHICK]</t>
  </si>
  <si>
    <t>O93510</t>
  </si>
  <si>
    <t>Gelsolin OS=Gallus gallus GN=GSN PE=2 SV=1 - [GELS_CHICK]</t>
  </si>
  <si>
    <t>F2Z4L6</t>
  </si>
  <si>
    <t>Serum albumin OS=Gallus gallus GN=ALB PE=4 SV=2 - [F2Z4L6_CHICK]</t>
  </si>
  <si>
    <t>F1NIJ6</t>
  </si>
  <si>
    <t>Glucose-6-phosphate isomerase OS=Gallus gallus GN=GPI PE=2 SV=1 - [F1NIJ6_CHICK]</t>
  </si>
  <si>
    <t>F1NTQ2</t>
  </si>
  <si>
    <t>Beta-hexosaminidase (Fragment) OS=Gallus gallus GN=HEXB PE=3 SV=2 - [F1NTQ2_CHICK]</t>
  </si>
  <si>
    <t>E1BWG1</t>
  </si>
  <si>
    <t>Uncharacterized protein OS=Gallus gallus GN=F13A1 PE=3 SV=2 - [E1BWG1_CHICK]</t>
  </si>
  <si>
    <t>Q5ZI99</t>
  </si>
  <si>
    <t>Uncharacterized protein OS=Gallus gallus GN=ARPC1B PE=2 SV=1 - [Q5ZI99_CHICK]</t>
  </si>
  <si>
    <t>P0C1H3</t>
  </si>
  <si>
    <t>Histone H2B 1/2/3/4/6 OS=Gallus gallus GN=H2B-I PE=1 SV=2 - [H2B1_CHICK]</t>
  </si>
  <si>
    <t>F1N9J7</t>
  </si>
  <si>
    <t>Uncharacterized protein OS=Gallus gallus GN=LOC100859737 PE=3 SV=1 - [F1N9J7_CHICK]</t>
  </si>
  <si>
    <t>P14315</t>
  </si>
  <si>
    <t>F-actin-capping protein subunit beta isoforms 1 and 2 OS=Gallus gallus GN=CAPZB PE=1 SV=3 - [CAPZB_CHICK]</t>
  </si>
  <si>
    <t>F1NLT8</t>
  </si>
  <si>
    <t>Uncharacterized protein (Fragment) OS=Gallus gallus GN=ARHGDIB PE=4 SV=1 - [F1NLT8_CHICK]</t>
  </si>
  <si>
    <t>P30374</t>
  </si>
  <si>
    <t>Ribonuclease homolog OS=Gallus gallus PE=2 SV=1 - [RSFR_CHICK]</t>
  </si>
  <si>
    <t>Q5ZMD1</t>
  </si>
  <si>
    <t>14-3-3 protein theta OS=Gallus gallus GN=YWHAQ PE=1 SV=1 - [1433T_CHICK]</t>
  </si>
  <si>
    <t>E1BTH1</t>
  </si>
  <si>
    <t>Uncharacterized protein OS=Gallus gallus GN=Gga.29986 PE=2 SV=2 - [E1BTH1_CHICK]</t>
  </si>
  <si>
    <t>Q5ZIZ0</t>
  </si>
  <si>
    <t>6-phosphogluconate dehydrogenase, decarboxylating OS=Gallus gallus GN=PGD PE=2 SV=1 - [Q5ZIZ0_CHICK]</t>
  </si>
  <si>
    <t>H9KZ88</t>
  </si>
  <si>
    <t>Guanine nucleotide-binding protein G(i) subunit alpha-2 (Fragment) OS=Gallus gallus GN=GNAI2 PE=4 SV=2 - [H9KZ88_CHICK]</t>
  </si>
  <si>
    <t>H9L1C2</t>
  </si>
  <si>
    <t>Transaldolase OS=Gallus gallus GN=TALDO1 PE=3 SV=2 - [H9L1C2_CHICK]</t>
  </si>
  <si>
    <t>F1NGT3</t>
  </si>
  <si>
    <t>Uncharacterized protein (Fragment) OS=Gallus gallus GN=MMP9 PE=4 SV=2 - [F1NGT3_CHICK]</t>
  </si>
  <si>
    <t>F1NRI3</t>
  </si>
  <si>
    <t>WD repeat-containing protein 1 OS=Gallus gallus GN=WDR1 PE=4 SV=2 - [F1NRI3_CHICK]</t>
  </si>
  <si>
    <t>F1P1K3</t>
  </si>
  <si>
    <t>Uncharacterized protein (Fragment) OS=Gallus gallus GN=LOC100857636 PE=4 SV=2 - [F1P1K3_CHICK]</t>
  </si>
  <si>
    <t>E1BSP1</t>
  </si>
  <si>
    <t>Proactivator polypeptide OS=Gallus gallus GN=PSAP PE=4 SV=1 - [E1BSP1_CHICK]</t>
  </si>
  <si>
    <t>F1NW97</t>
  </si>
  <si>
    <t>Uncharacterized protein OS=Gallus gallus GN=LOC100857858 PE=3 SV=2 - [F1NW97_CHICK]</t>
  </si>
  <si>
    <t>R4GJ67</t>
  </si>
  <si>
    <t>Uncharacterized protein OS=Gallus gallus PE=4 SV=1 - [R4GJ67_CHICK]</t>
  </si>
  <si>
    <t>O57535</t>
  </si>
  <si>
    <t>Nucleoside diphosphate kinase OS=Gallus gallus PE=2 SV=1 - [NDK_CHICK]</t>
  </si>
  <si>
    <t>E1BVT3</t>
  </si>
  <si>
    <t>Malate dehydrogenase OS=Gallus gallus GN=MDH2 PE=3 SV=1 - [E1BVT3_CHICK]</t>
  </si>
  <si>
    <t>Q5ZME1</t>
  </si>
  <si>
    <t>Uncharacterized protein OS=Gallus gallus GN=HNRNPA2B1 PE=2 SV=1 - [Q5ZME1_CHICK]</t>
  </si>
  <si>
    <t>P84229</t>
  </si>
  <si>
    <t>Histone H3.2 OS=Gallus gallus GN=H3-I PE=1 SV=2 - [H32_CHICK]</t>
  </si>
  <si>
    <t>F1P099</t>
  </si>
  <si>
    <t>Uncharacterized protein (Fragment) OS=Gallus gallus GN=ARSB PE=4 SV=2 - [F1P099_CHICK]</t>
  </si>
  <si>
    <t>Q9I9D1</t>
  </si>
  <si>
    <t>Uncharacterized protein OS=Gallus gallus GN=VDAC2 PE=2 SV=1 - [Q9I9D1_CHICK]</t>
  </si>
  <si>
    <t>H9L340</t>
  </si>
  <si>
    <t>ATP synthase subunit beta (Fragment) OS=Gallus gallus GN=ATP5B PE=2 SV=2 - [H9L340_CHICK]</t>
  </si>
  <si>
    <t>Q5ZKC9</t>
  </si>
  <si>
    <t>14-3-3 protein zeta OS=Gallus gallus GN=YWHAZ PE=2 SV=1 - [1433Z_CHICK]</t>
  </si>
  <si>
    <t>F1NDY9</t>
  </si>
  <si>
    <t>Uncharacterized protein OS=Gallus gallus GN=PDIA4 PE=3 SV=1 - [F1NDY9_CHICK]</t>
  </si>
  <si>
    <t>Q5ZMT0</t>
  </si>
  <si>
    <t>14-3-3 protein epsilon OS=Gallus gallus GN=YWHAE PE=1 SV=1 - [1433E_CHICK]</t>
  </si>
  <si>
    <t>Q5F3D2</t>
  </si>
  <si>
    <t>Uncharacterized protein OS=Gallus gallus GN=HNRNPH3 PE=2 SV=1 - [Q5F3D2_CHICK]</t>
  </si>
  <si>
    <t>P53488</t>
  </si>
  <si>
    <t>Actin-related protein 2 OS=Gallus gallus GN=ACTR2 PE=2 SV=1 - [ARP2_CHICK]</t>
  </si>
  <si>
    <t>Q5ZM14</t>
  </si>
  <si>
    <t>Na(+)/H(+) exchange regulatory cofactor NHE-RF1 OS=Gallus gallus GN=SLC9A3R1 PE=2 SV=1 - [NHRF1_CHICK]</t>
  </si>
  <si>
    <t>F1NN08</t>
  </si>
  <si>
    <t>Uncharacterized protein OS=Gallus gallus GN=ARF1 PE=2 SV=2 - [F1NN08_CHICK]</t>
  </si>
  <si>
    <t>R9PXN7</t>
  </si>
  <si>
    <t>Hematopoietic prostaglandin D synthase OS=Gallus gallus GN=HPGDS PE=3 SV=1 - [R9PXN7_CHICK]</t>
  </si>
  <si>
    <t>R9PXQ0</t>
  </si>
  <si>
    <t>Alpha-actinin-2 OS=Gallus gallus GN=ACTN2 PE=4 SV=1 - [R9PXQ0_CHICK]</t>
  </si>
  <si>
    <t>E1C6R9</t>
  </si>
  <si>
    <t>Uncharacterized protein OS=Gallus gallus GN=LOC770011 PE=4 SV=2 - [E1C6R9_CHICK]</t>
  </si>
  <si>
    <t>Q5ZHZ0</t>
  </si>
  <si>
    <t>Spliceosome RNA helicase DDX39B OS=Gallus gallus GN=DDX39B PE=2 SV=1 - [DX39B_CHICK]</t>
  </si>
  <si>
    <t>O13035</t>
  </si>
  <si>
    <t>Proactivator polypeptide OS=Gallus gallus GN=PSAP PE=1 SV=1 - [SAP_CHICK]</t>
  </si>
  <si>
    <t>E1BTV1</t>
  </si>
  <si>
    <t>Uncharacterized protein (Fragment) OS=Gallus gallus GN=STOM PE=4 SV=2 - [E1BTV1_CHICK]</t>
  </si>
  <si>
    <t>F1NI22</t>
  </si>
  <si>
    <t>ATP synthase subunit alpha OS=Gallus gallus GN=ATP5A1 PE=2 SV=1 - [F1NI22_CHICK]</t>
  </si>
  <si>
    <t>F1NEG6</t>
  </si>
  <si>
    <t>Uncharacterized protein OS=Gallus gallus GN=HNRNPH1 PE=4 SV=2 - [F1NEG6_CHICK]</t>
  </si>
  <si>
    <t>P87362</t>
  </si>
  <si>
    <t>Bleomycin hydrolase OS=Gallus gallus GN=BLMH PE=1 SV=1 - [BLMH_CHICK]</t>
  </si>
  <si>
    <t>F1NK29</t>
  </si>
  <si>
    <t>Na(+)/H(+) exchange regulatory cofactor NHE-RF1 OS=Gallus gallus GN=SLC9A3R1 PE=4 SV=1 - [F1NK29_CHICK]</t>
  </si>
  <si>
    <t>F1P2J5</t>
  </si>
  <si>
    <t>Uncharacterized protein OS=Gallus gallus GN=GNB1 PE=2 SV=1 - [F1P2J5_CHICK]</t>
  </si>
  <si>
    <t>E1C453</t>
  </si>
  <si>
    <t>Heterogeneous nuclear ribonucleoprotein K OS=Gallus gallus GN=HNRNPK PE=4 SV=1 - [E1C453_CHICK]</t>
  </si>
  <si>
    <t>F6SU00</t>
  </si>
  <si>
    <t>Annexin OS=Gallus gallus GN=ANXA11 PE=3 SV=1 - [F6SU00_CHICK]</t>
  </si>
  <si>
    <t>E1BYN7</t>
  </si>
  <si>
    <t>Uncharacterized protein OS=Gallus gallus GN=VDAC1 PE=4 SV=1 - [E1BYN7_CHICK]</t>
  </si>
  <si>
    <t>Q9YH06</t>
  </si>
  <si>
    <t>High mobility group protein B1 OS=Gallus gallus GN=HMGB1 PE=1 SV=1 - [HMGB1_CHICK]</t>
  </si>
  <si>
    <t>Q5ZKI1</t>
  </si>
  <si>
    <t>Uncharacterized protein OS=Gallus gallus GN=CLIC2 PE=2 SV=1 - [Q5ZKI1_CHICK]</t>
  </si>
  <si>
    <t>Q5ZLQ6</t>
  </si>
  <si>
    <t>14-3-3 protein beta/alpha OS=Gallus gallus GN=YWHAB PE=2 SV=1 - [1433B_CHICK]</t>
  </si>
  <si>
    <t>F1NFS0</t>
  </si>
  <si>
    <t>Elongation factor 2 (Fragment) OS=Gallus gallus GN=EEF2 PE=4 SV=2 - [F1NFS0_CHICK]</t>
  </si>
  <si>
    <t>R4GI85</t>
  </si>
  <si>
    <t>Uncharacterized protein (Fragment) OS=Gallus gallus GN=CNN2 PE=4 SV=1 - [R4GI85_CHICK]</t>
  </si>
  <si>
    <t>F1NQD9</t>
  </si>
  <si>
    <t>Radixin (Fragment) OS=Gallus gallus GN=RDX PE=4 SV=2 - [F1NQD9_CHICK]</t>
  </si>
  <si>
    <t>P63247</t>
  </si>
  <si>
    <t>Guanine nucleotide-binding protein subunit beta-2-like 1 OS=Gallus gallus GN=GNB2L1 PE=2 SV=1 - [GBLP_CHICK]</t>
  </si>
  <si>
    <t>Q9YGW6</t>
  </si>
  <si>
    <t>Ezrin OS=Gallus gallus GN=EZR PE=2 SV=1 - [Q9YGW6_CHICK]</t>
  </si>
  <si>
    <t>F1NT57</t>
  </si>
  <si>
    <t>Uncharacterized protein (Fragment) OS=Gallus gallus GN=AKR1B10 PE=4 SV=1 - [F1NT57_CHICK]</t>
  </si>
  <si>
    <t>Q90734</t>
  </si>
  <si>
    <t>Alpha-actinin-4 OS=Gallus gallus GN=ACTN4 PE=1 SV=1 - [ACTN4_CHICK]</t>
  </si>
  <si>
    <t>H9L3K0</t>
  </si>
  <si>
    <t>Uncharacterized protein OS=Gallus gallus PE=3 SV=2 - [H9L3K0_CHICK]</t>
  </si>
  <si>
    <t>P13127</t>
  </si>
  <si>
    <t>F-actin-capping protein subunit alpha-1 OS=Gallus gallus GN=CAPZA1 PE=1 SV=1 - [CAZA1_CHICK]</t>
  </si>
  <si>
    <t>P00940</t>
  </si>
  <si>
    <t>Triosephosphate isomerase OS=Gallus gallus GN=TPI1 PE=1 SV=2 - [TPIS_CHICK]</t>
  </si>
  <si>
    <t>F1NPA9</t>
  </si>
  <si>
    <t>Uncharacterized protein OS=Gallus gallus GN=RPS3 PE=2 SV=2 - [F1NPA9_CHICK]</t>
  </si>
  <si>
    <t>D2D3P4</t>
  </si>
  <si>
    <t>Rab27a OS=Gallus gallus GN=Rab27a PE=2 SV=1 - [D2D3P4_CHICK]</t>
  </si>
  <si>
    <t>P09645</t>
  </si>
  <si>
    <t>Tubulin alpha-8 chain (Fragment) OS=Gallus gallus PE=3 SV=1 - [TBA8_CHICK]</t>
  </si>
  <si>
    <t>F1NGS7</t>
  </si>
  <si>
    <t>Uncharacterized protein (Fragment) OS=Gallus gallus GN=ARF4 PE=3 SV=2 - [F1NGS7_CHICK]</t>
  </si>
  <si>
    <t>P09652</t>
  </si>
  <si>
    <t>Tubulin beta-4 chain OS=Gallus gallus PE=1 SV=1 - [TBB4_CHICK]</t>
  </si>
  <si>
    <t>P70082</t>
  </si>
  <si>
    <t>Histone H2A.J OS=Gallus gallus GN=H2A-IX PE=3 SV=1 - [H2AJ_CHICK]</t>
  </si>
  <si>
    <t>F1NU40</t>
  </si>
  <si>
    <t>Nucleolin OS=Gallus gallus GN=NCL PE=4 SV=2 - [F1NU40_CHICK]</t>
  </si>
  <si>
    <t>P09653</t>
  </si>
  <si>
    <t>Tubulin beta-5 chain OS=Gallus gallus PE=3 SV=1 - [TBB5_CHICK]</t>
  </si>
  <si>
    <t>C7G537</t>
  </si>
  <si>
    <t>ADF actin binding protein OS=Gallus gallus GN=COTL1 PE=2 SV=1 - [C7G537_CHICK]</t>
  </si>
  <si>
    <t>Q05744</t>
  </si>
  <si>
    <t>Cathepsin D OS=Gallus gallus GN=CTSD PE=1 SV=1 - [CATD_CHICK]</t>
  </si>
  <si>
    <t>R4GHX2</t>
  </si>
  <si>
    <t>Peptidyl-prolyl cis-trans isomerase (Fragment) OS=Gallus gallus GN=PPIA PE=3 SV=1 - [R4GHX2_CHICK]</t>
  </si>
  <si>
    <t>Q5F337</t>
  </si>
  <si>
    <t>Uncharacterized protein OS=Gallus gallus GN=RAC2 PE=2 SV=1 - [Q5F337_CHICK]</t>
  </si>
  <si>
    <t>F1P1L8</t>
  </si>
  <si>
    <t>Uncharacterized protein OS=Gallus gallus GN=SERPINB6 PE=3 SV=1 - [F1P1L8_CHICK]</t>
  </si>
  <si>
    <t>F1NSP8</t>
  </si>
  <si>
    <t>Uncharacterized protein OS=Gallus gallus GN=HNRNPU PE=4 SV=2 - [F1NSP8_CHICK]</t>
  </si>
  <si>
    <t>R4GHG5</t>
  </si>
  <si>
    <t>Uncharacterized protein (Fragment) OS=Gallus gallus PE=3 SV=1 - [R4GHG5_CHICK]</t>
  </si>
  <si>
    <t>F1NJ10</t>
  </si>
  <si>
    <t>Uncharacterized protein (Fragment) OS=Gallus gallus GN=SLC25A6 PE=3 SV=2 - [F1NJ10_CHICK]</t>
  </si>
  <si>
    <t>F1NM87</t>
  </si>
  <si>
    <t>Uncharacterized protein (Fragment) OS=Gallus gallus GN=Gga.30193 PE=4 SV=2 - [F1NM87_CHICK]</t>
  </si>
  <si>
    <t>P10587</t>
  </si>
  <si>
    <t>Myosin-11 OS=Gallus gallus GN=MYH11 PE=1 SV=4 - [MYH11_CHICK]</t>
  </si>
  <si>
    <t>E1BZE6</t>
  </si>
  <si>
    <t>Uncharacterized protein OS=Gallus gallus GN=LOC100859627 PE=4 SV=2 - [E1BZE6_CHICK]</t>
  </si>
  <si>
    <t>H9L074</t>
  </si>
  <si>
    <t>Uncharacterized protein OS=Gallus gallus PE=3 SV=2 - [H9L074_CHICK]</t>
  </si>
  <si>
    <t>F6UGI5</t>
  </si>
  <si>
    <t>Uncharacterized protein OS=Gallus gallus GN=RAB1A PE=3 SV=1 - [F6UGI5_CHICK]</t>
  </si>
  <si>
    <t>Q5ZMV0</t>
  </si>
  <si>
    <t>Uncharacterized protein OS=Gallus gallus GN=HCLS1 PE=2 SV=1 - [Q5ZMV0_CHICK]</t>
  </si>
  <si>
    <t>R4GH86</t>
  </si>
  <si>
    <t>Glutathione peroxidase (Fragment) OS=Gallus gallus GN=LOC100857115 PE=3 SV=1 - [R4GH86_CHICK]</t>
  </si>
  <si>
    <t>F1NXX9</t>
  </si>
  <si>
    <t>Uncharacterized protein (Fragment) OS=Gallus gallus GN=BPI PE=4 SV=2 - [F1NXX9_CHICK]</t>
  </si>
  <si>
    <t>P28497</t>
  </si>
  <si>
    <t>F-actin-capping protein subunit alpha-2 OS=Gallus gallus GN=CAPZA2 PE=1 SV=1 - [CAZA2_CHICK]</t>
  </si>
  <si>
    <t>Q5ZJJ9</t>
  </si>
  <si>
    <t>Osteoclast-stimulating factor 1 OS=Gallus gallus GN=OSTF1 PE=2 SV=1 - [OSTF1_CHICK]</t>
  </si>
  <si>
    <t>F1NBW8</t>
  </si>
  <si>
    <t>Uncharacterized protein (Fragment) OS=Gallus gallus GN=Gga.4827 PE=3 SV=2 - [F1NBW8_CHICK]</t>
  </si>
  <si>
    <t>P84247</t>
  </si>
  <si>
    <t>Histone H3.3 OS=Gallus gallus GN=H3-IX PE=1 SV=2 - [H33_CHICK]</t>
  </si>
  <si>
    <t>P02607</t>
  </si>
  <si>
    <t>Myosin light polypeptide 6 OS=Gallus gallus GN=MYL6 PE=1 SV=3 - [MYL6_CHICK]</t>
  </si>
  <si>
    <t>H9L366</t>
  </si>
  <si>
    <t>Isocitrate dehydrogenase [NADP] OS=Gallus gallus GN=IDH2 PE=3 SV=2 - [H9L366_CHICK]</t>
  </si>
  <si>
    <t>R4GI24</t>
  </si>
  <si>
    <t>Uncharacterized protein OS=Gallus gallus PE=4 SV=1 - [R4GI24_CHICK]</t>
  </si>
  <si>
    <t>F1P1L7</t>
  </si>
  <si>
    <t>Uncharacterized protein (Fragment) OS=Gallus gallus PE=3 SV=1 - [F1P1L7_CHICK]</t>
  </si>
  <si>
    <t>Q5ZM33</t>
  </si>
  <si>
    <t>Heterochromatin protein 1-binding protein 3 OS=Gallus gallus GN=HP1BP3 PE=2 SV=1 - [HP1B3_CHICK]</t>
  </si>
  <si>
    <t>E1C0F3</t>
  </si>
  <si>
    <t>Uncharacterized protein OS=Gallus gallus GN=RAB7A PE=3 SV=1 - [E1C0F3_CHICK]</t>
  </si>
  <si>
    <t>Q5ZL80</t>
  </si>
  <si>
    <t>Uncharacterized protein OS=Gallus gallus GN=HNRNPM PE=2 SV=1 - [Q5ZL80_CHICK]</t>
  </si>
  <si>
    <t>F2Z4K8</t>
  </si>
  <si>
    <t>Uncharacterized protein (Fragment) OS=Gallus gallus GN=CALM1 PE=2 SV=1 - [F2Z4K8_CHICK]</t>
  </si>
  <si>
    <t>R4GGE2</t>
  </si>
  <si>
    <t>Uncharacterized protein OS=Gallus gallus GN=LOC431244 PE=4 SV=1 - [R4GGE2_CHICK]</t>
  </si>
  <si>
    <t>P21611</t>
  </si>
  <si>
    <t>Beta-2-microglobulin OS=Gallus gallus GN=B2M PE=1 SV=3 - [B2MG_CHICK]</t>
  </si>
  <si>
    <t>Q7SX63</t>
  </si>
  <si>
    <t>Heat shock protein 70 OS=Gallus gallus GN=HSP70 PE=2 SV=1 - [Q7SX63_CHICK]</t>
  </si>
  <si>
    <t>F1NFC6</t>
  </si>
  <si>
    <t>Uncharacterized protein (Fragment) OS=Gallus gallus GN=RPS4X PE=2 SV=2 - [F1NFC6_CHICK]</t>
  </si>
  <si>
    <t>Q5ZML3</t>
  </si>
  <si>
    <t>Serine/arginine-rich splicing factor 1 OS=Gallus gallus GN=SRSF1 PE=1 SV=3 - [SRSF1_CHICK]</t>
  </si>
  <si>
    <t>P00337</t>
  </si>
  <si>
    <t>L-lactate dehydrogenase B chain OS=Gallus gallus GN=LDHB PE=1 SV=3 - [LDHB_CHICK]</t>
  </si>
  <si>
    <t>Q8AWI4</t>
  </si>
  <si>
    <t>Alpha-tropomyosin 2 OS=Gallus gallus GN=TPM1 PE=2 SV=1 - [Q8AWI4_CHICK]</t>
  </si>
  <si>
    <t>Q5ZMU9</t>
  </si>
  <si>
    <t>Uncharacterized protein OS=Gallus gallus GN=vcp PE=1 SV=1 - [Q5ZMU9_CHICK]</t>
  </si>
  <si>
    <t>E1C2A1</t>
  </si>
  <si>
    <t>Uncharacterized protein OS=Gallus gallus GN=ANP32A PE=4 SV=2 - [E1C2A1_CHICK]</t>
  </si>
  <si>
    <t>Q5ZL72</t>
  </si>
  <si>
    <t>60 kDa heat shock protein, mitochondrial OS=Gallus gallus GN=HSPD1 PE=1 SV=1 - [CH60_CHICK]</t>
  </si>
  <si>
    <t>F1NC33</t>
  </si>
  <si>
    <t>Heat shock cognate protein HSP 90-beta OS=Gallus gallus GN=HSP90AB1 PE=2 SV=1 - [F1NC33_CHICK]</t>
  </si>
  <si>
    <t>F1NK96</t>
  </si>
  <si>
    <t>Uncharacterized protein OS=Gallus gallus GN=PDIA6 PE=2 SV=1 - [F1NK96_CHICK]</t>
  </si>
  <si>
    <t>P50890</t>
  </si>
  <si>
    <t>40S ribosomal protein SA OS=Gallus gallus GN=RPSA PE=3 SV=1 - [RSSA_CHICK]</t>
  </si>
  <si>
    <t>F1NJI0</t>
  </si>
  <si>
    <t>Annexin (Fragment) OS=Gallus gallus GN=ANXA5 PE=3 SV=1 - [F1NJI0_CHICK]</t>
  </si>
  <si>
    <t>P24367</t>
  </si>
  <si>
    <t>Peptidyl-prolyl cis-trans isomerase B OS=Gallus gallus GN=PPIB PE=2 SV=1 - [PPIB_CHICK]</t>
  </si>
  <si>
    <t>F1NCI6</t>
  </si>
  <si>
    <t>60S ribosomal protein L7 (Fragment) OS=Gallus gallus GN=RPL7 PE=3 SV=1 - [F1NCI6_CHICK]</t>
  </si>
  <si>
    <t>F1NUE0</t>
  </si>
  <si>
    <t>Uncharacterized protein OS=Gallus gallus GN=SRI PE=4 SV=1 - [F1NUE0_CHICK]</t>
  </si>
  <si>
    <t>E1C6C1</t>
  </si>
  <si>
    <t>Uncharacterized protein OS=Gallus gallus GN=PEBP1 PE=4 SV=1 - [E1C6C1_CHICK]</t>
  </si>
  <si>
    <t>P02272</t>
  </si>
  <si>
    <t>Histone H2A.V OS=Gallus gallus GN=H2AFV PE=1 SV=2 - [H2AV_CHICK]</t>
  </si>
  <si>
    <t>F2Z4K7</t>
  </si>
  <si>
    <t>40S ribosomal protein S3a OS=Gallus gallus GN=RPS3A PE=2 SV=1 - [F2Z4K7_CHICK]</t>
  </si>
  <si>
    <t>H9L011</t>
  </si>
  <si>
    <t>Uncharacterized protein OS=Gallus gallus GN=LOC426023 PE=4 SV=2 - [H9L011_CHICK]</t>
  </si>
  <si>
    <t>F1NPX5</t>
  </si>
  <si>
    <t>SH3 domain-binding glutamic acid-rich-like protein (Fragment) OS=Gallus gallus GN=SH3BGRL PE=2 SV=2 - [F1NPX5_CHICK]</t>
  </si>
  <si>
    <t>F1NFQ7</t>
  </si>
  <si>
    <t>Uncharacterized protein OS=Gallus gallus GN=PRSSL1 PE=3 SV=2 - [F1NFQ7_CHICK]</t>
  </si>
  <si>
    <t>P17785</t>
  </si>
  <si>
    <t>Annexin A2 OS=Gallus gallus GN=ANXA2 PE=1 SV=2 - [ANXA2_CHICK]</t>
  </si>
  <si>
    <t>F1NJF3</t>
  </si>
  <si>
    <t>Uncharacterized protein (Fragment) OS=Gallus gallus GN=LASP1 PE=4 SV=2 - [F1NJF3_CHICK]</t>
  </si>
  <si>
    <t>F1NW65</t>
  </si>
  <si>
    <t>Serum amyloid A protein OS=Gallus gallus GN=LOC100858103 PE=3 SV=2 - [F1NW65_CHICK]</t>
  </si>
  <si>
    <t>F1NBA0</t>
  </si>
  <si>
    <t>Syntaxin-binding protein 1 (Fragment) OS=Gallus gallus GN=STXBP1 PE=4 SV=2 - [F1NBA0_CHICK]</t>
  </si>
  <si>
    <t>F1P4H4</t>
  </si>
  <si>
    <t>Uncharacterized protein OS=Gallus gallus GN=TXNDC5 PE=3 SV=1 - [F1P4H4_CHICK]</t>
  </si>
  <si>
    <t>F1NNR1</t>
  </si>
  <si>
    <t>Uncharacterized protein OS=Gallus gallus GN=UGP2 PE=4 SV=1 - [F1NNR1_CHICK]</t>
  </si>
  <si>
    <t>E1BS97</t>
  </si>
  <si>
    <t>Uncharacterized protein OS=Gallus gallus GN=PAK2 PE=4 SV=1 - [E1BS97_CHICK]</t>
  </si>
  <si>
    <t>Q90W83</t>
  </si>
  <si>
    <t>Aldo-keto reductase OS=Gallus gallus GN=akr PE=2 SV=1 - [Q90W83_CHICK]</t>
  </si>
  <si>
    <t>F1NGB1</t>
  </si>
  <si>
    <t>Uncharacterized protein OS=Gallus gallus GN=NUCB2 PE=4 SV=1 - [F1NGB1_CHICK]</t>
  </si>
  <si>
    <t>Q5ZJN2</t>
  </si>
  <si>
    <t>Ras-related protein Rab-11A OS=Gallus gallus GN=RAB11A PE=2 SV=1 - [RB11A_CHICK]</t>
  </si>
  <si>
    <t>O93467</t>
  </si>
  <si>
    <t>GTP-binding protein OS=Gallus gallus GN=cRhoA PE=2 SV=1 - [O93467_CHICK]</t>
  </si>
  <si>
    <t>P23614</t>
  </si>
  <si>
    <t>Brain acid soluble protein 1 homolog OS=Gallus gallus GN=BASP1 PE=2 SV=4 - [BASP1_CHICK]</t>
  </si>
  <si>
    <t>R4GMA6</t>
  </si>
  <si>
    <t>Uncharacterized protein (Fragment) OS=Gallus gallus GN=LOC100859599 PE=3 SV=1 - [R4GMA6_CHICK]</t>
  </si>
  <si>
    <t>F1P1U6</t>
  </si>
  <si>
    <t>Uncharacterized protein OS=Gallus gallus GN=MPO PE=4 SV=2 - [F1P1U6_CHICK]</t>
  </si>
  <si>
    <t>R4GG24</t>
  </si>
  <si>
    <t>Uncharacterized protein OS=Gallus gallus GN=LOC425137 PE=4 SV=1 - [R4GG24_CHICK]</t>
  </si>
  <si>
    <t>Q5F3Y0</t>
  </si>
  <si>
    <t>Uncharacterized protein OS=Gallus gallus GN=LSP1 PE=2 SV=1 - [Q5F3Y0_CHICK]</t>
  </si>
  <si>
    <t>F1NME1</t>
  </si>
  <si>
    <t>Uncharacterized protein OS=Gallus gallus GN=LOC427896 PE=3 SV=1 - [F1NME1_CHICK]</t>
  </si>
  <si>
    <t>F1P010</t>
  </si>
  <si>
    <t>Uncharacterized protein (Fragment) OS=Gallus gallus PE=4 SV=2 - [F1P010_CHICK]</t>
  </si>
  <si>
    <t>F1NAM2</t>
  </si>
  <si>
    <t>Lamin-B1 OS=Gallus gallus GN=LMNB1 PE=3 SV=2 - [F1NAM2_CHICK]</t>
  </si>
  <si>
    <t>Q90694</t>
  </si>
  <si>
    <t>Cell division control protein 42 homolog OS=Gallus gallus GN=CDC42 PE=2 SV=1 - [CDC42_CHICK]</t>
  </si>
  <si>
    <t>H9KYN8</t>
  </si>
  <si>
    <t>Uncharacterized protein OS=Gallus gallus PE=4 SV=2 - [H9KYN8_CHICK]</t>
  </si>
  <si>
    <t>P79781</t>
  </si>
  <si>
    <t>Ubiquitin-40S ribosomal protein S27a OS=Gallus gallus GN=RPS27A PE=2 SV=3 - [RS27A_CHICK]</t>
  </si>
  <si>
    <t>F1NT28</t>
  </si>
  <si>
    <t>Uncharacterized protein (Fragment) OS=Gallus gallus GN=PPA1 PE=4 SV=1 - [F1NT28_CHICK]</t>
  </si>
  <si>
    <t>F1NB02</t>
  </si>
  <si>
    <t>40S ribosomal protein S8 OS=Gallus gallus GN=RPS8 PE=3 SV=2 - [F1NB02_CHICK]</t>
  </si>
  <si>
    <t>Q5ZMJ6</t>
  </si>
  <si>
    <t>Uncharacterized protein OS=Gallus gallus GN=SLC25A4 PE=2 SV=1 - [Q5ZMJ6_CHICK]</t>
  </si>
  <si>
    <t>F1NBL3</t>
  </si>
  <si>
    <t>Uncharacterized protein (Fragment) OS=Gallus gallus GN=RAB32 PE=3 SV=2 - [F1NBL3_CHICK]</t>
  </si>
  <si>
    <t>E1C2R8</t>
  </si>
  <si>
    <t>Uncharacterized protein (Fragment) OS=Gallus gallus GN=DDX17 PE=4 SV=2 - [E1C2R8_CHICK]</t>
  </si>
  <si>
    <t>F1P555</t>
  </si>
  <si>
    <t>Uncharacterized protein OS=Gallus gallus GN=SFPQ PE=4 SV=2 - [F1P555_CHICK]</t>
  </si>
  <si>
    <t>H9L369</t>
  </si>
  <si>
    <t>Uncharacterized protein OS=Gallus gallus GN=HDGF PE=4 SV=2 - [H9L369_CHICK]</t>
  </si>
  <si>
    <t>Q5ZI39</t>
  </si>
  <si>
    <t>Uncharacterized protein OS=Gallus gallus GN=PLS3 PE=2 SV=1 - [Q5ZI39_CHICK]</t>
  </si>
  <si>
    <t>Q5F3W6</t>
  </si>
  <si>
    <t>14-3-3 protein gamma OS=Gallus gallus GN=YWHAG PE=1 SV=1 - [1433G_CHICK]</t>
  </si>
  <si>
    <t>Q8UWG7</t>
  </si>
  <si>
    <t>60S ribosomal protein L6 OS=Gallus gallus GN=RPL6 PE=2 SV=1 - [Q8UWG7_CHICK]</t>
  </si>
  <si>
    <t>R4GIC3</t>
  </si>
  <si>
    <t>Uncharacterized protein OS=Gallus gallus GN=BF1 PE=3 SV=1 - [R4GIC3_CHICK]</t>
  </si>
  <si>
    <t>P07322</t>
  </si>
  <si>
    <t>Beta-enolase OS=Gallus gallus GN=ENO3 PE=1 SV=3 - [ENOB_CHICK]</t>
  </si>
  <si>
    <t>F1NFT6</t>
  </si>
  <si>
    <t>Uncharacterized protein (Fragment) OS=Gallus gallus GN=UBE2N PE=2 SV=1 - [F1NFT6_CHICK]</t>
  </si>
  <si>
    <t>P02612</t>
  </si>
  <si>
    <t>Myosin regulatory light chain 2, smooth muscle major isoform OS=Gallus gallus PE=1 SV=2 - [MLRM_CHICK]</t>
  </si>
  <si>
    <t>Q5ZKU5</t>
  </si>
  <si>
    <t>Ras-related protein Rab-14 OS=Gallus gallus GN=RAB14 PE=2 SV=3 - [RAB14_CHICK]</t>
  </si>
  <si>
    <t>F1NG74</t>
  </si>
  <si>
    <t>Gamma-enolase OS=Gallus gallus GN=ENO2 PE=3 SV=1 - [F1NG74_CHICK]</t>
  </si>
  <si>
    <t>P01875</t>
  </si>
  <si>
    <t>Ig mu chain C region OS=Gallus gallus PE=2 SV=2 - [IGHM_CHICK]</t>
  </si>
  <si>
    <t>F1NPJ2</t>
  </si>
  <si>
    <t>Uncharacterized protein OS=Gallus gallus PE=3 SV=2 - [F1NPJ2_CHICK]</t>
  </si>
  <si>
    <t>F1NRM8</t>
  </si>
  <si>
    <t>Endoplasmic reticulum resident protein 29 (Fragment) OS=Gallus gallus GN=ERP29 PE=2 SV=2 - [F1NRM8_CHICK]</t>
  </si>
  <si>
    <t>F1NP51</t>
  </si>
  <si>
    <t>Lamin-B2 OS=Gallus gallus GN=LMNB2 PE=2 SV=1 - [F1NP51_CHICK]</t>
  </si>
  <si>
    <t>Q5ZII1</t>
  </si>
  <si>
    <t>Uncharacterized protein OS=Gallus gallus GN=RPL4 PE=2 SV=1 - [Q5ZII1_CHICK]</t>
  </si>
  <si>
    <t>Q5ZHM8</t>
  </si>
  <si>
    <t>Uncharacterized protein OS=Gallus gallus GN=SDCBP PE=2 SV=1 - [Q5ZHM8_CHICK]</t>
  </si>
  <si>
    <t>Q5F3R8</t>
  </si>
  <si>
    <t>Uncharacterized protein OS=Gallus gallus GN=RAB11B PE=2 SV=1 - [Q5F3R8_CHICK]</t>
  </si>
  <si>
    <t>F1N9N4</t>
  </si>
  <si>
    <t>Stathmin-3 OS=Gallus gallus GN=NPC2 PE=2 SV=1 - [F1N9N4_CHICK]</t>
  </si>
  <si>
    <t>E1BW98</t>
  </si>
  <si>
    <t>Uncharacterized protein OS=Gallus gallus GN=GNB4 PE=4 SV=2 - [E1BW98_CHICK]</t>
  </si>
  <si>
    <t>R4GKX1</t>
  </si>
  <si>
    <t>Uncharacterized protein OS=Gallus gallus GN=LOC772271 PE=4 SV=1 - [R4GKX1_CHICK]</t>
  </si>
  <si>
    <t>F1NW14</t>
  </si>
  <si>
    <t>Uncharacterized protein OS=Gallus gallus GN=NCF1 PE=4 SV=2 - [F1NW14_CHICK]</t>
  </si>
  <si>
    <t>F1NEX5</t>
  </si>
  <si>
    <t>Beta-hexosaminidase OS=Gallus gallus GN=HEXA PE=3 SV=1 - [F1NEX5_CHICK]</t>
  </si>
  <si>
    <t>F1NM08</t>
  </si>
  <si>
    <t>Uncharacterized protein (Fragment) OS=Gallus gallus GN=DDX5 PE=4 SV=1 - [F1NM08_CHICK]</t>
  </si>
  <si>
    <t>Q5ZJZ2</t>
  </si>
  <si>
    <t>Uncharacterized protein OS=Gallus gallus GN=RPL3 PE=2 SV=1 - [Q5ZJZ2_CHICK]</t>
  </si>
  <si>
    <t>E1C8Y3</t>
  </si>
  <si>
    <t>Uncharacterized protein (Fragment) OS=Gallus gallus GN=ARPC3 PE=4 SV=2 - [E1C8Y3_CHICK]</t>
  </si>
  <si>
    <t>P80389</t>
  </si>
  <si>
    <t>Antimicrobial peptide CHP1 OS=Gallus gallus PE=1 SV=1 - [AMP1_CHICK]</t>
  </si>
  <si>
    <t>P27043</t>
  </si>
  <si>
    <t>Angiogenin OS=Gallus gallus GN=ANG PE=2 SV=1 - [ANGI_CHICK]</t>
  </si>
  <si>
    <t>F1NSZ6</t>
  </si>
  <si>
    <t>Uncharacterized protein OS=Gallus gallus GN=BLB2 PE=4 SV=2 - [F1NSZ6_CHICK]</t>
  </si>
  <si>
    <t>Q5ZJ22</t>
  </si>
  <si>
    <t>Uncharacterized protein OS=Gallus gallus GN=GMFB PE=2 SV=1 - [Q5ZJ22_CHICK]</t>
  </si>
  <si>
    <t>F1NEQ6</t>
  </si>
  <si>
    <t>Proteasome subunit alpha type (Fragment) OS=Gallus gallus GN=PSMA6 PE=3 SV=1 - [F1NEQ6_CHICK]</t>
  </si>
  <si>
    <t>Q5ZHX1</t>
  </si>
  <si>
    <t>Ras-related protein Rap-1b OS=Gallus gallus GN=RAP1B PE=2 SV=1 - [RAP1B_CHICK]</t>
  </si>
  <si>
    <t>F1NY05</t>
  </si>
  <si>
    <t>Hypoxia up-regulated protein 1 (Fragment) OS=Gallus gallus GN=HYOU1 PE=3 SV=2 - [F1NY05_CHICK]</t>
  </si>
  <si>
    <t>F1NZS9</t>
  </si>
  <si>
    <t>Uncharacterized protein OS=Gallus gallus GN=TMPO PE=2 SV=1 - [F1NZS9_CHICK]</t>
  </si>
  <si>
    <t>A3R0S3</t>
  </si>
  <si>
    <t>Growth factor receptor-bound protein 2 OS=Gallus gallus GN=GRB2 PE=2 SV=1 - [A3R0S3_CHICK]</t>
  </si>
  <si>
    <t>Q9IAY5</t>
  </si>
  <si>
    <t>Protein syndesmos OS=Gallus gallus GN=SDOS PE=1 SV=3 - [SDOS_CHICK]</t>
  </si>
  <si>
    <t>E1C080</t>
  </si>
  <si>
    <t>Uncharacterized protein OS=Gallus gallus GN=RAB8B PE=3 SV=2 - [E1C080_CHICK]</t>
  </si>
  <si>
    <t>Q5F4B1</t>
  </si>
  <si>
    <t>Phosphoglycolate phosphatase OS=Gallus gallus GN=PGP PE=2 SV=1 - [PGP_CHICK]</t>
  </si>
  <si>
    <t>E1C4M0</t>
  </si>
  <si>
    <t>Uncharacterized protein OS=Gallus gallus PE=3 SV=1 - [E1C4M0_CHICK]</t>
  </si>
  <si>
    <t>F1NV93</t>
  </si>
  <si>
    <t>Peptidyl-prolyl cis-trans isomerase (Fragment) OS=Gallus gallus GN=PPIB PE=3 SV=2 - [F1NV93_CHICK]</t>
  </si>
  <si>
    <t>F1NIX2</t>
  </si>
  <si>
    <t>Uncharacterized protein OS=Gallus gallus GN=DDX3X PE=4 SV=2 - [F1NIX2_CHICK]</t>
  </si>
  <si>
    <t>F1NIB4</t>
  </si>
  <si>
    <t>Uncharacterized protein OS=Gallus gallus GN=HNRNPAB PE=4 SV=2 - [F1NIB4_CHICK]</t>
  </si>
  <si>
    <t>Q789A6</t>
  </si>
  <si>
    <t>Nonmuscle myosin heavy chain OS=Gallus gallus GN=MYH10 PE=2 SV=1 - [Q789A6_CHICK]</t>
  </si>
  <si>
    <t>P85000</t>
  </si>
  <si>
    <t>Trypsin inhibitor ClTI-1 OS=Gallus gallus PE=1 SV=1 - [ISK1L_CHICK]</t>
  </si>
  <si>
    <t>F1P3P3</t>
  </si>
  <si>
    <t>Uncharacterized protein OS=Gallus gallus GN=ARHGDIA PE=4 SV=1 - [F1P3P3_CHICK]</t>
  </si>
  <si>
    <t>F1NNT7</t>
  </si>
  <si>
    <t>Uncharacterized protein OS=Gallus gallus GN=MYO1F PE=4 SV=2 - [F1NNT7_CHICK]</t>
  </si>
  <si>
    <t>P14732</t>
  </si>
  <si>
    <t>Lamin-B2 OS=Gallus gallus GN=LMNB2 PE=2 SV=1 - [LMNB2_CHICK]</t>
  </si>
  <si>
    <t>F1NF30</t>
  </si>
  <si>
    <t>Histone H2B (Fragment) OS=Gallus gallus GN=LOC426037 PE=3 SV=1 - [F1NF30_CHICK]</t>
  </si>
  <si>
    <t>R4GJP1</t>
  </si>
  <si>
    <t>Uncharacterized protein (Fragment) OS=Gallus gallus GN=FAM107B PE=4 SV=1 - [R4GJP1_CHICK]</t>
  </si>
  <si>
    <t>F1NGP9</t>
  </si>
  <si>
    <t>Uncharacterized protein (Fragment) OS=Gallus gallus GN=HSPE1 PE=3 SV=2 - [F1NGP9_CHICK]</t>
  </si>
  <si>
    <t>F1NC02</t>
  </si>
  <si>
    <t>Proteasome subunit alpha type OS=Gallus gallus GN=PSMA4 PE=3 SV=2 - [F1NC02_CHICK]</t>
  </si>
  <si>
    <t>F1NSA0</t>
  </si>
  <si>
    <t>Uncharacterized protein OS=Gallus gallus GN=PLEK PE=4 SV=1 - [F1NSA0_CHICK]</t>
  </si>
  <si>
    <t>Q8JFP1</t>
  </si>
  <si>
    <t>Eukaryotic initiation factor 4A-II OS=Gallus gallus GN=EIF4A2 PE=2 SV=1 - [IF4A2_CHICK]</t>
  </si>
  <si>
    <t>F1NN16</t>
  </si>
  <si>
    <t>Uncharacterized protein (Fragment) OS=Gallus gallus GN=RPS7 PE=4 SV=2 - [F1NN16_CHICK]</t>
  </si>
  <si>
    <t>F1NN63</t>
  </si>
  <si>
    <t>Uncharacterized protein OS=Gallus gallus GN=PGM1 PE=2 SV=1 - [F1NN63_CHICK]</t>
  </si>
  <si>
    <t>F1NMY1</t>
  </si>
  <si>
    <t>14-3-3 protein gamma (Fragment) OS=Gallus gallus GN=YWHAG PE=3 SV=2 - [F1NMY1_CHICK]</t>
  </si>
  <si>
    <t>F1NBV0</t>
  </si>
  <si>
    <t>Peroxiredoxin-6 OS=Gallus gallus GN=PRDX6 PE=2 SV=1 - [F1NBV0_CHICK]</t>
  </si>
  <si>
    <t>R4GJN7</t>
  </si>
  <si>
    <t>Histone H2A OS=Gallus gallus GN=LOC100857391 PE=3 SV=1 - [R4GJN7_CHICK]</t>
  </si>
  <si>
    <t>F1N9Z7</t>
  </si>
  <si>
    <t>Succinyl-CoA:3-ketoacid-coenzyme A transferase OS=Gallus gallus GN=OXCT1 PE=3 SV=2 - [F1N9Z7_CHICK]</t>
  </si>
  <si>
    <t>E1C1I6</t>
  </si>
  <si>
    <t>Uncharacterized protein OS=Gallus gallus GN=LOC425137 PE=2 SV=2 - [E1C1I6_CHICK]</t>
  </si>
  <si>
    <t>P09207</t>
  </si>
  <si>
    <t>Tubulin beta-6 chain OS=Gallus gallus PE=1 SV=1 - [TBB6_CHICK]</t>
  </si>
  <si>
    <t>E1C8M9</t>
  </si>
  <si>
    <t>Uncharacterized protein OS=Gallus gallus GN=CANX PE=2 SV=2 - [E1C8M9_CHICK]</t>
  </si>
  <si>
    <t>P08629</t>
  </si>
  <si>
    <t>Thioredoxin OS=Gallus gallus GN=TXN PE=3 SV=2 - [THIO_CHICK]</t>
  </si>
  <si>
    <t>P42558</t>
  </si>
  <si>
    <t>GTP-binding nuclear protein Ran OS=Gallus gallus GN=RAN PE=2 SV=1 - [RAN_CHICK]</t>
  </si>
  <si>
    <t>F1NUW5</t>
  </si>
  <si>
    <t>Uncharacterized protein OS=Gallus gallus GN=CLTB PE=4 SV=1 - [F1NUW5_CHICK]</t>
  </si>
  <si>
    <t>F1NSA8</t>
  </si>
  <si>
    <t>Uncharacterized protein (Fragment) OS=Gallus gallus GN=RAP1A PE=1 SV=1 - [F1NSA8_CHICK]</t>
  </si>
  <si>
    <t>E1BWS3</t>
  </si>
  <si>
    <t>Uncharacterized protein OS=Gallus gallus GN=FAM49B PE=4 SV=2 - [E1BWS3_CHICK]</t>
  </si>
  <si>
    <t>F1NUQ3</t>
  </si>
  <si>
    <t>Heart fatty acid binding protein OS=Gallus gallus GN=FABP3 PE=2 SV=2 - [F1NUQ3_CHICK]</t>
  </si>
  <si>
    <t>F1NZP0</t>
  </si>
  <si>
    <t>Twinfilin-2 (Fragment) OS=Gallus gallus GN=TWF2 PE=4 SV=2 - [F1NZP0_CHICK]</t>
  </si>
  <si>
    <t>F1NIN2</t>
  </si>
  <si>
    <t>Uncharacterized protein OS=Gallus gallus GN=CTSA PE=4 SV=1 - [F1NIN2_CHICK]</t>
  </si>
  <si>
    <t>E1BVH4</t>
  </si>
  <si>
    <t>Uncharacterized protein (Fragment) OS=Gallus gallus GN=SEPT7 PE=3 SV=2 - [E1BVH4_CHICK]</t>
  </si>
  <si>
    <t>Q5ZLC7</t>
  </si>
  <si>
    <t>Microtubule-associated protein RP/EB family member 1 OS=Gallus gallus GN=MAPRE1 PE=2 SV=1 - [MARE1_CHICK]</t>
  </si>
  <si>
    <t>Q5ZHW4</t>
  </si>
  <si>
    <t>Ras-related protein Rab-5B OS=Gallus gallus GN=RAB5B PE=2 SV=1 - [RAB5B_CHICK]</t>
  </si>
  <si>
    <t>P08267</t>
  </si>
  <si>
    <t>Ferritin heavy chain OS=Gallus gallus GN=FTH PE=2 SV=2 - [FRIH_CHICK]</t>
  </si>
  <si>
    <t>F1NIQ9</t>
  </si>
  <si>
    <t>Uncharacterized protein (Fragment) OS=Gallus gallus GN=PEPD PE=3 SV=2 - [F1NIQ9_CHICK]</t>
  </si>
  <si>
    <t>F1NLX2</t>
  </si>
  <si>
    <t>Uncharacterized protein OS=Gallus gallus GN=SEPT6 PE=2 SV=1 - [F1NLX2_CHICK]</t>
  </si>
  <si>
    <t>Q5ZIV9</t>
  </si>
  <si>
    <t>Adseverin OS=Gallus gallus GN=SCIN PE=2 SV=2 - [ADSV_CHICK]</t>
  </si>
  <si>
    <t>Q09121</t>
  </si>
  <si>
    <t>Eukaryotic translation initiation factor 5A-1 OS=Gallus gallus GN=EIF5A1 PE=1 SV=3 - [IF5A1_CHICK]</t>
  </si>
  <si>
    <t>F1NA76</t>
  </si>
  <si>
    <t>Uncharacterized protein OS=Gallus gallus GN=TMED10 PE=3 SV=1 - [F1NA76_CHICK]</t>
  </si>
  <si>
    <t>E1BXC2</t>
  </si>
  <si>
    <t>Uncharacterized protein (Fragment) OS=Gallus gallus GN=ESD PE=4 SV=2 - [E1BXC2_CHICK]</t>
  </si>
  <si>
    <t>R4GKX4</t>
  </si>
  <si>
    <t>Uncharacterized protein (Fragment) OS=Gallus gallus PE=4 SV=1 - [R4GKX4_CHICK]</t>
  </si>
  <si>
    <t>E1BUF5</t>
  </si>
  <si>
    <t>Uncharacterized protein (Fragment) OS=Gallus gallus GN=EFHD2 PE=4 SV=2 - [E1BUF5_CHICK]</t>
  </si>
  <si>
    <t>F1NYA9</t>
  </si>
  <si>
    <t>Uncharacterized protein OS=Gallus gallus GN=EEF1B2 PE=2 SV=1 - [F1NYA9_CHICK]</t>
  </si>
  <si>
    <t>Q5ZJV5</t>
  </si>
  <si>
    <t>Uncharacterized protein OS=Gallus gallus GN=COX4I1 PE=2 SV=1 - [Q5ZJV5_CHICK]</t>
  </si>
  <si>
    <t>Q8UWC5</t>
  </si>
  <si>
    <t>Nuclear protein matrin 3 OS=Gallus gallus GN=MATR3 PE=2 SV=1 - [Q8UWC5_CHICK]</t>
  </si>
  <si>
    <t>F1NJ73</t>
  </si>
  <si>
    <t>Uncharacterized protein (Fragment) OS=Gallus gallus GN=AK2 PE=3 SV=2 - [F1NJ73_CHICK]</t>
  </si>
  <si>
    <t>P0CB50</t>
  </si>
  <si>
    <t>Peroxiredoxin-1 OS=Gallus gallus GN=PRDX1 PE=1 SV=1 - [PRDX1_CHICK]</t>
  </si>
  <si>
    <t>P34065</t>
  </si>
  <si>
    <t>Proteasome subunit beta type-5 (Fragment) OS=Gallus gallus GN=PSMB5 PE=2 SV=2 - [PSB5_CHICK]</t>
  </si>
  <si>
    <t>F1NZD3</t>
  </si>
  <si>
    <t>Uncharacterized protein OS=Gallus gallus GN=RBMX PE=4 SV=1 - [F1NZD3_CHICK]</t>
  </si>
  <si>
    <t>Q5ZKJ2</t>
  </si>
  <si>
    <t>Uncharacterized protein OS=Gallus gallus GN=YWHAH PE=2 SV=1 - [Q5ZKJ2_CHICK]</t>
  </si>
  <si>
    <t>F1NK75</t>
  </si>
  <si>
    <t>Uncharacterized protein OS=Gallus gallus PE=3 SV=2 - [F1NK75_CHICK]</t>
  </si>
  <si>
    <t>E1C9J2</t>
  </si>
  <si>
    <t>Uncharacterized protein (Fragment) OS=Gallus gallus PE=4 SV=2 - [E1C9J2_CHICK]</t>
  </si>
  <si>
    <t>F1NVB1</t>
  </si>
  <si>
    <t>Uncharacterized protein OS=Gallus gallus GN=PTPRC PE=4 SV=2 - [F1NVB1_CHICK]</t>
  </si>
  <si>
    <t>P10184</t>
  </si>
  <si>
    <t>Ovoinhibitor OS=Gallus gallus GN=OIH PE=1 SV=2 - [IOV7_CHICK]</t>
  </si>
  <si>
    <t>F1NMN2</t>
  </si>
  <si>
    <t>Uncharacterized protein OS=Gallus gallus GN=Gga.5085 PE=4 SV=2 - [F1NMN2_CHICK]</t>
  </si>
  <si>
    <t>F1NGM0</t>
  </si>
  <si>
    <t>Uncharacterized protein OS=Gallus gallus GN=EHD3 PE=4 SV=1 - [F1NGM0_CHICK]</t>
  </si>
  <si>
    <t>P46158</t>
  </si>
  <si>
    <t>Gallinacin-2 OS=Gallus gallus GN=GAL2 PE=1 SV=2 - [GLL2_CHICK]</t>
  </si>
  <si>
    <t>F1NS91</t>
  </si>
  <si>
    <t>Uncharacterized protein OS=Gallus gallus GN=RPL9 PE=4 SV=2 - [F1NS91_CHICK]</t>
  </si>
  <si>
    <t>E1C658</t>
  </si>
  <si>
    <t>Uncharacterized protein (Fragment) OS=Gallus gallus GN=ATP5H PE=4 SV=2 - [E1C658_CHICK]</t>
  </si>
  <si>
    <t>Q5ZIY8</t>
  </si>
  <si>
    <t>Uncharacterized protein OS=Gallus gallus GN=RNH1 PE=2 SV=1 - [Q5ZIY8_CHICK]</t>
  </si>
  <si>
    <t>P67883</t>
  </si>
  <si>
    <t>60S ribosomal protein L30 OS=Gallus gallus GN=RPL30 PE=3 SV=2 - [RL30_CHICK]</t>
  </si>
  <si>
    <t>E1BZG4</t>
  </si>
  <si>
    <t>Uncharacterized protein OS=Gallus gallus GN=EEF1D PE=3 SV=2 - [E1BZG4_CHICK]</t>
  </si>
  <si>
    <t>F1P5K0</t>
  </si>
  <si>
    <t>Uncharacterized protein (Fragment) OS=Gallus gallus GN=PTBP1 PE=4 SV=2 - [F1P5K0_CHICK]</t>
  </si>
  <si>
    <t>E1C2L5</t>
  </si>
  <si>
    <t>Uncharacterized protein (Fragment) OS=Gallus gallus GN=THOC4 PE=4 SV=2 - [E1C2L5_CHICK]</t>
  </si>
  <si>
    <t>P18944</t>
  </si>
  <si>
    <t>Cytochrome c oxidase subunit 2 OS=Gallus gallus GN=MT-CO2 PE=3 SV=1 - [COX2_CHICK]</t>
  </si>
  <si>
    <t>Q5ZM47</t>
  </si>
  <si>
    <t>Serine/threonine-protein phosphatase OS=Gallus gallus GN=PPP2CA PE=2 SV=1 - [Q5ZM47_CHICK]</t>
  </si>
  <si>
    <t>P19179</t>
  </si>
  <si>
    <t>Plastin-1 OS=Gallus gallus GN=PLS1 PE=1 SV=1 - [PLSI_CHICK]</t>
  </si>
  <si>
    <t>E1BQD1</t>
  </si>
  <si>
    <t>Uncharacterized protein (Fragment) OS=Gallus gallus GN=LOC418811 PE=4 SV=2 - [E1BQD1_CHICK]</t>
  </si>
  <si>
    <t>F1NZ24</t>
  </si>
  <si>
    <t>Uncharacterized protein OS=Gallus gallus GN=SLC25A3 PE=3 SV=2 - [F1NZ24_CHICK]</t>
  </si>
  <si>
    <t>P81628</t>
  </si>
  <si>
    <t>Endoplasmic reticulum resident protein 29 (Fragment) OS=Gallus gallus GN=ERP29 PE=1 SV=2 - [ERP29_CHICK]</t>
  </si>
  <si>
    <t>R4GLP7</t>
  </si>
  <si>
    <t>Citrate synthase OS=Gallus gallus GN=LOC100858903 PE=3 SV=1 - [R4GLP7_CHICK]</t>
  </si>
  <si>
    <t>F1NT14</t>
  </si>
  <si>
    <t>Uncharacterized protein OS=Gallus gallus GN=MGST1 PE=4 SV=2 - [F1NT14_CHICK]</t>
  </si>
  <si>
    <t>Q90955</t>
  </si>
  <si>
    <t>Prostaglandin E synthase 3 (Fragment) OS=Gallus gallus GN=PTGES3 PE=1 SV=1 - [TEBP_CHICK]</t>
  </si>
  <si>
    <t>Q04584</t>
  </si>
  <si>
    <t>Zyxin OS=Gallus gallus GN=ZYX PE=1 SV=1 - [ZYX_CHICK]</t>
  </si>
  <si>
    <t>E1C271</t>
  </si>
  <si>
    <t>Uncharacterized protein OS=Gallus gallus GN=NCF4 PE=4 SV=2 - [E1C271_CHICK]</t>
  </si>
  <si>
    <t>P20136</t>
  </si>
  <si>
    <t>Glutathione S-transferase 2 OS=Gallus gallus GN=GSTM2 PE=1 SV=4 - [GSTM2_CHICK]</t>
  </si>
  <si>
    <t>P28687</t>
  </si>
  <si>
    <t>Signal peptidase complex subunit 3 OS=Gallus gallus GN=SPC22 PE=1 SV=1 - [SPCS3_CHICK]</t>
  </si>
  <si>
    <t>Q91955</t>
  </si>
  <si>
    <t>Myotrophin OS=Gallus gallus GN=MTPN PE=3 SV=1 - [MTPN_CHICK]</t>
  </si>
  <si>
    <t>F1NYK1</t>
  </si>
  <si>
    <t>Uncharacterized protein OS=Gallus gallus GN=PPT1 PE=4 SV=1 - [F1NYK1_CHICK]</t>
  </si>
  <si>
    <t>F1NVL5</t>
  </si>
  <si>
    <t>Uncharacterized protein (Fragment) OS=Gallus gallus GN=Sep-05 PE=4 SV=2 - [F1NVL5_CHICK]</t>
  </si>
  <si>
    <t>Q5F4C5</t>
  </si>
  <si>
    <t>Uncharacterized protein OS=Gallus gallus GN=RAB35 PE=2 SV=1 - [Q5F4C5_CHICK]</t>
  </si>
  <si>
    <t>P02701</t>
  </si>
  <si>
    <t>Avidin OS=Gallus gallus GN=AVD PE=1 SV=3 - [AVID_CHICK]</t>
  </si>
  <si>
    <t>Q5ZL39</t>
  </si>
  <si>
    <t>Serine/threonine-protein phosphatase OS=Gallus gallus GN=LOC100858156 PE=2 SV=1 - [Q5ZL39_CHICK]</t>
  </si>
  <si>
    <t>E1BZ81</t>
  </si>
  <si>
    <t>Uncharacterized protein OS=Gallus gallus GN=DPP7 PE=4 SV=1 - [E1BZ81_CHICK]</t>
  </si>
  <si>
    <t>Q90YH9</t>
  </si>
  <si>
    <t>Testin OS=Gallus gallus GN=TES PE=2 SV=1 - [TES_CHICK]</t>
  </si>
  <si>
    <t>P48463</t>
  </si>
  <si>
    <t>Serine/threonine-protein phosphatase 2A catalytic subunit alpha isoform OS=Gallus gallus GN=PPP2CA PE=2 SV=1 - [PP2AA_CHICK]</t>
  </si>
  <si>
    <t>Q2XP49</t>
  </si>
  <si>
    <t>Deoxyribonuclease II OS=Gallus gallus GN=DNASE2 PE=2 SV=1 - [Q2XP49_CHICK]</t>
  </si>
  <si>
    <t>P84175</t>
  </si>
  <si>
    <t>40S ribosomal protein S12 OS=Gallus gallus GN=RPS12 PE=1 SV=2 - [RS12_CHICK]</t>
  </si>
  <si>
    <t>F1NAD9</t>
  </si>
  <si>
    <t>Phosphorylase OS=Gallus gallus GN=PYGL PE=3 SV=2 - [F1NAD9_CHICK]</t>
  </si>
  <si>
    <t>Q08392</t>
  </si>
  <si>
    <t>Glutathione S-transferase OS=Gallus gallus PE=2 SV=1 - [GSTA1_CHICK]</t>
  </si>
  <si>
    <t>F1NIX0</t>
  </si>
  <si>
    <t>Uncharacterized protein OS=Gallus gallus GN=RPL8 PE=3 SV=2 - [F1NIX0_CHICK]</t>
  </si>
  <si>
    <t>Q5ZIT5</t>
  </si>
  <si>
    <t>Ras-related protein Rab-10 OS=Gallus gallus GN=RAB10 PE=2 SV=1 - [RAB10_CHICK]</t>
  </si>
  <si>
    <t>P26932</t>
  </si>
  <si>
    <t>Calponin-1 OS=Gallus gallus GN=CNN1 PE=1 SV=2 - [CNN1_CHICK]</t>
  </si>
  <si>
    <t>F1N9F8</t>
  </si>
  <si>
    <t>Alcohol dehydrogenase [NADP(+)] OS=Gallus gallus GN=AKR1A1 PE=2 SV=1 - [F1N9F8_CHICK]</t>
  </si>
  <si>
    <t>F1NMH1</t>
  </si>
  <si>
    <t>Uncharacterized protein OS=Gallus gallus GN=LOC100858660 PE=4 SV=2 - [F1NMH1_CHICK]</t>
  </si>
  <si>
    <t>Q98932</t>
  </si>
  <si>
    <t>Ras-related protein Rab-5C OS=Gallus gallus GN=RAB5C PE=1 SV=1 - [RAB5C_CHICK]</t>
  </si>
  <si>
    <t>E1C4N0</t>
  </si>
  <si>
    <t>Uncharacterized protein OS=Gallus gallus GN=RPS10 PE=4 SV=2 - [E1C4N0_CHICK]</t>
  </si>
  <si>
    <t>P26584</t>
  </si>
  <si>
    <t>High mobility group protein B2 OS=Gallus gallus GN=HMGB2 PE=2 SV=2 - [HMGB2_CHICK]</t>
  </si>
  <si>
    <t>F1NXM2</t>
  </si>
  <si>
    <t>Uncharacterized protein OS=Gallus gallus GN=LBR PE=4 SV=1 - [F1NXM2_CHICK]</t>
  </si>
  <si>
    <t>Q5F470</t>
  </si>
  <si>
    <t>Ras-related protein Rab-8A OS=Gallus gallus GN=RAB8A PE=2 SV=1 - [RAB8A_CHICK]</t>
  </si>
  <si>
    <t>Q5ZJ23</t>
  </si>
  <si>
    <t>Argininosuccinate synthase OS=Gallus gallus GN=ASS1 PE=2 SV=1 - [ASSY_CHICK]</t>
  </si>
  <si>
    <t>Q5ZI72</t>
  </si>
  <si>
    <t>Heterogeneous nuclear ribonucleoprotein D-like OS=Gallus gallus GN=HNRNPDL PE=2 SV=1 - [HNRDL_CHICK]</t>
  </si>
  <si>
    <t>F1N8W8</t>
  </si>
  <si>
    <t>Uncharacterized protein OS=Gallus gallus GN=PAK3 PE=4 SV=2 - [F1N8W8_CHICK]</t>
  </si>
  <si>
    <t>F1NIZ6</t>
  </si>
  <si>
    <t>Uncharacterized protein (Fragment) OS=Gallus gallus GN=UBE2L3 PE=3 SV=2 - [F1NIZ6_CHICK]</t>
  </si>
  <si>
    <t>H9KZK6</t>
  </si>
  <si>
    <t>Uncharacterized protein OS=Gallus gallus GN=PIT 54 PE=4 SV=2 - [H9KZK6_CHICK]</t>
  </si>
  <si>
    <t>F1NCR3</t>
  </si>
  <si>
    <t>Cytosolic purine 5'-nucleotidase OS=Gallus gallus GN=NT5C2 PE=3 SV=1 - [F1NCR3_CHICK]</t>
  </si>
  <si>
    <t>P62207</t>
  </si>
  <si>
    <t>Serine/threonine-protein phosphatase PP1-beta catalytic subunit OS=Gallus gallus GN=PPP1CB PE=1 SV=3 - [PP1B_CHICK]</t>
  </si>
  <si>
    <t>F1NDG1</t>
  </si>
  <si>
    <t>Uncharacterized protein (Fragment) OS=Gallus gallus GN=MAPK14 PE=4 SV=2 - [F1NDG1_CHICK]</t>
  </si>
  <si>
    <t>Q05705</t>
  </si>
  <si>
    <t>Beta-tropomyosin OS=Gallus gallus GN=BRT-2 PE=2 SV=1 - [Q05705_CHICK]</t>
  </si>
  <si>
    <t>P24479</t>
  </si>
  <si>
    <t>Protein S100-A11 OS=Gallus gallus GN=S100A11 PE=1 SV=2 - [S10AB_CHICK]</t>
  </si>
  <si>
    <t>F2Z4L5</t>
  </si>
  <si>
    <t>60S ribosomal protein L7a (Fragment) OS=Gallus gallus GN=RPL7A PE=2 SV=1 - [F2Z4L5_CHICK]</t>
  </si>
  <si>
    <t>Q5ZKL7</t>
  </si>
  <si>
    <t>Bridging integrator 2 OS=Gallus gallus GN=BIN2 PE=2 SV=1 - [BIN2_CHICK]</t>
  </si>
  <si>
    <t>Q90879</t>
  </si>
  <si>
    <t>Ubiquitin-conjugating enzyme E2 variant 1 OS=Gallus gallus GN=UBE2V1 PE=2 SV=2 - [UB2V1_CHICK]</t>
  </si>
  <si>
    <t>P67881</t>
  </si>
  <si>
    <t>Cytochrome c OS=Gallus gallus GN=CYC PE=1 SV=2 - [CYC_CHICK]</t>
  </si>
  <si>
    <t>F1NNS1</t>
  </si>
  <si>
    <t>Dolichyl-diphosphooligosaccharide--protein glycosyltransferase 48 kDa subunit OS=Gallus gallus GN=DDOST PE=2 SV=2 - [F1NNS1_CHICK]</t>
  </si>
  <si>
    <t>E1BTG1</t>
  </si>
  <si>
    <t>Uncharacterized protein OS=Gallus gallus GN=RPL12 PE=3 SV=2 - [E1BTG1_CHICK]</t>
  </si>
  <si>
    <t>R4GGJ0</t>
  </si>
  <si>
    <t>Uncharacterized protein OS=Gallus gallus GN=RPS16 PE=3 SV=1 - [R4GGJ0_CHICK]</t>
  </si>
  <si>
    <t>Q6EE31</t>
  </si>
  <si>
    <t>T-complex protein 1 subunit theta OS=Gallus gallus GN=CCT8 PE=1 SV=3 - [TCPQ_CHICK]</t>
  </si>
  <si>
    <t>F1NH81</t>
  </si>
  <si>
    <t>Uncharacterized protein (Fragment) OS=Gallus gallus GN=PABPC1 PE=2 SV=1 - [F1NH81_CHICK]</t>
  </si>
  <si>
    <t>R4GKF5</t>
  </si>
  <si>
    <t>Uncharacterized protein OS=Gallus gallus GN=LOC100859485 PE=3 SV=1 - [R4GKF5_CHICK]</t>
  </si>
  <si>
    <t>E1C8F7</t>
  </si>
  <si>
    <t>Uncharacterized protein (Fragment) OS=Gallus gallus GN=RPL24 PE=4 SV=2 - [E1C8F7_CHICK]</t>
  </si>
  <si>
    <t>Q5ZME2</t>
  </si>
  <si>
    <t>Malate dehydrogenase, cytoplasmic OS=Gallus gallus GN=MDH1 PE=2 SV=1 - [MDHC_CHICK]</t>
  </si>
  <si>
    <t>F1NPT1</t>
  </si>
  <si>
    <t>Uncharacterized protein (Fragment) OS=Gallus gallus GN=TOP1 PE=2 SV=1 - [F1NPT1_CHICK]</t>
  </si>
  <si>
    <t>F1NYH8</t>
  </si>
  <si>
    <t>Uncharacterized protein OS=Gallus gallus GN=EVL PE=4 SV=1 - [F1NYH8_CHICK]</t>
  </si>
  <si>
    <t>F1NFC0</t>
  </si>
  <si>
    <t>Nuclease-sensitive element-binding protein 1 (Fragment) OS=Gallus gallus GN=YBX1 PE=2 SV=2 - [F1NFC0_CHICK]</t>
  </si>
  <si>
    <t>H9L2J4</t>
  </si>
  <si>
    <t>Uncharacterized protein OS=Gallus gallus GN=DBNL PE=4 SV=2 - [H9L2J4_CHICK]</t>
  </si>
  <si>
    <t>Q5ZL58</t>
  </si>
  <si>
    <t>Uncharacterized protein OS=Gallus gallus GN=SNRPD3 PE=2 SV=1 - [Q5ZL58_CHICK]</t>
  </si>
  <si>
    <t>F1NHD8</t>
  </si>
  <si>
    <t>Uncharacterized protein (Fragment) OS=Gallus gallus GN=PDCD6 PE=4 SV=1 - [F1NHD8_CHICK]</t>
  </si>
  <si>
    <t>F1NPD3</t>
  </si>
  <si>
    <t>60S ribosomal protein L18a (Fragment) OS=Gallus gallus GN=RPL18A PE=3 SV=2 - [F1NPD3_CHICK]</t>
  </si>
  <si>
    <t>F1NY09</t>
  </si>
  <si>
    <t>Uncharacterized protein OS=Gallus gallus GN=C1H11orf54 PE=4 SV=2 - [F1NY09_CHICK]</t>
  </si>
  <si>
    <t>R4GIQ2</t>
  </si>
  <si>
    <t>Uncharacterized protein OS=Gallus gallus GN=RPL21 PE=4 SV=1 - [R4GIQ2_CHICK]</t>
  </si>
  <si>
    <t>F1NF94</t>
  </si>
  <si>
    <t>Uncharacterized protein (Fragment) OS=Gallus gallus GN=AOAH PE=4 SV=1 - [F1NF94_CHICK]</t>
  </si>
  <si>
    <t>O93532</t>
  </si>
  <si>
    <t>Keratin, type II cytoskeletal cochleal OS=Gallus gallus PE=2 SV=1 - [K2CO_CHICK]</t>
  </si>
  <si>
    <t>F1P596</t>
  </si>
  <si>
    <t>Uncharacterized protein OS=Gallus gallus GN=Gga.31374 PE=2 SV=2 - [F1P596_CHICK]</t>
  </si>
  <si>
    <t>Q1KME6</t>
  </si>
  <si>
    <t>Ras-related protein Rab-6A OS=Gallus gallus GN=RAB6A PE=2 SV=3 - [RAB6A_CHICK]</t>
  </si>
  <si>
    <t>R9PXM5</t>
  </si>
  <si>
    <t>Uncharacterized protein OS=Gallus gallus GN=Gga.57 PE=4 SV=1 - [R9PXM5_CHICK]</t>
  </si>
  <si>
    <t>Q5F422</t>
  </si>
  <si>
    <t>Uncharacterized protein OS=Gallus gallus GN=DEK PE=2 SV=1 - [Q5F422_CHICK]</t>
  </si>
  <si>
    <t>Q5ZLP5</t>
  </si>
  <si>
    <t>Uncharacterized protein OS=Gallus gallus GN=SARNP PE=2 SV=1 - [Q5ZLP5_CHICK]</t>
  </si>
  <si>
    <t>F1NF81</t>
  </si>
  <si>
    <t>Acyl-CoA-binding protein (Fragment) OS=Gallus gallus GN=DBI PE=4 SV=1 - [F1NF81_CHICK]</t>
  </si>
  <si>
    <t>F1NQG5</t>
  </si>
  <si>
    <t>Ribosomal protein L15 OS=Gallus gallus GN=RPL15 PE=2 SV=2 - [F1NQG5_CHICK]</t>
  </si>
  <si>
    <t>R4GL59</t>
  </si>
  <si>
    <t>Uncharacterized protein OS=Gallus gallus GN=GSR PE=4 SV=1 - [R4GL59_CHICK]</t>
  </si>
  <si>
    <t>H9KZC8</t>
  </si>
  <si>
    <t>Uncharacterized protein OS=Gallus gallus GN=PA2G4 PE=4 SV=2 - [H9KZC8_CHICK]</t>
  </si>
  <si>
    <t>F1P4F4</t>
  </si>
  <si>
    <t>Uncharacterized protein OS=Gallus gallus GN=SSR1 PE=4 SV=1 - [F1P4F4_CHICK]</t>
  </si>
  <si>
    <t>R4GKE0</t>
  </si>
  <si>
    <t>Peptidyl-prolyl cis-trans isomerase (Fragment) OS=Gallus gallus GN=FKBP1A PE=4 SV=1 - [R4GKE0_CHICK]</t>
  </si>
  <si>
    <t>R4GJZ3</t>
  </si>
  <si>
    <t>Uncharacterized protein OS=Gallus gallus PE=4 SV=1 - [R4GJZ3_CHICK]</t>
  </si>
  <si>
    <t>F1NIM4</t>
  </si>
  <si>
    <t>Uncharacterized protein OS=Gallus gallus GN=FKBP4 PE=2 SV=1 - [F1NIM4_CHICK]</t>
  </si>
  <si>
    <t>E1BSL7</t>
  </si>
  <si>
    <t>Uncharacterized protein (Fragment) OS=Gallus gallus GN=ERP44 PE=4 SV=2 - [E1BSL7_CHICK]</t>
  </si>
  <si>
    <t>F1P4V6</t>
  </si>
  <si>
    <t>Uncharacterized protein (Fragment) OS=Gallus gallus GN=RPL31 PE=4 SV=2 - [F1P4V6_CHICK]</t>
  </si>
  <si>
    <t>F6RW83</t>
  </si>
  <si>
    <t>Ribosomal protein L19 OS=Gallus gallus GN=RPL19 PE=3 SV=1 - [F6RW83_CHICK]</t>
  </si>
  <si>
    <t>F1NWG2</t>
  </si>
  <si>
    <t>Uncharacterized protein (Fragment) OS=Gallus gallus GN=CTSC PE=3 SV=1 - [F1NWG2_CHICK]</t>
  </si>
  <si>
    <t>R9PXM7</t>
  </si>
  <si>
    <t>Coatomer subunit delta (Fragment) OS=Gallus gallus GN=ARCN1 PE=4 SV=1 - [R9PXM7_CHICK]</t>
  </si>
  <si>
    <t>Q5ZIH1</t>
  </si>
  <si>
    <t>Uncharacterized protein OS=Gallus gallus GN=HNRNPD PE=2 SV=1 - [Q5ZIH1_CHICK]</t>
  </si>
  <si>
    <t>F1NBX4</t>
  </si>
  <si>
    <t>Uncharacterized protein OS=Gallus gallus GN=RPL27A PE=3 SV=2 - [F1NBX4_CHICK]</t>
  </si>
  <si>
    <t>R4GGF3</t>
  </si>
  <si>
    <t>Uncharacterized protein OS=Gallus gallus GN=GLIPR2 PE=4 SV=1 - [R4GGF3_CHICK]</t>
  </si>
  <si>
    <t>P25155</t>
  </si>
  <si>
    <t>Coagulation factor X OS=Gallus gallus GN=F10 PE=1 SV=1 - [FA10_CHICK]</t>
  </si>
  <si>
    <t>F1NZ37</t>
  </si>
  <si>
    <t>Uncharacterized protein OS=Gallus gallus GN=LOC420160 PE=3 SV=2 - [F1NZ37_CHICK]</t>
  </si>
  <si>
    <t>Q5ZIZ5</t>
  </si>
  <si>
    <t>Uncharacterized protein OS=Gallus gallus GN=NONO PE=2 SV=1 - [Q5ZIZ5_CHICK]</t>
  </si>
  <si>
    <t>F2Z4K4</t>
  </si>
  <si>
    <t>60S ribosomal protein L5 (Fragment) OS=Gallus gallus GN=RPL5 PE=2 SV=1 - [F2Z4K4_CHICK]</t>
  </si>
  <si>
    <t>E1C2S1</t>
  </si>
  <si>
    <t>Talin-1 OS=Gallus gallus GN=TLN1 PE=4 SV=2 - [E1C2S1_CHICK]</t>
  </si>
  <si>
    <t>P47826</t>
  </si>
  <si>
    <t>60S acidic ribosomal protein P0 OS=Gallus gallus GN=RPLP0 PE=2 SV=1 - [RLA0_CHICK]</t>
  </si>
  <si>
    <t>Q8UVD9</t>
  </si>
  <si>
    <t>Far upstream element-binding protein 2 OS=Gallus gallus GN=KHSRP PE=1 SV=1 - [FUBP2_CHICK]</t>
  </si>
  <si>
    <t>P08636</t>
  </si>
  <si>
    <t>40S ribosomal protein S17 OS=Gallus gallus GN=RPS17 PE=2 SV=3 - [RS17_CHICK]</t>
  </si>
  <si>
    <t>Q05706</t>
  </si>
  <si>
    <t>Beta-tropomyosin OS=Gallus gallus GN=BRT-1 PE=2 SV=1 - [Q05706_CHICK]</t>
  </si>
  <si>
    <t>Q5ZIP7</t>
  </si>
  <si>
    <t>Uncharacterized protein OS=Gallus gallus GN=RAB5A PE=2 SV=1 - [Q5ZIP7_CHICK]</t>
  </si>
  <si>
    <t>E1C677</t>
  </si>
  <si>
    <t>Uncharacterized protein OS=Gallus gallus GN=LOC423134 PE=4 SV=1 - [E1C677_CHICK]</t>
  </si>
  <si>
    <t>Q5ZJ54</t>
  </si>
  <si>
    <t>T-complex protein 1 subunit zeta OS=Gallus gallus GN=CCT6 PE=1 SV=3 - [TCPZ_CHICK]</t>
  </si>
  <si>
    <t>F1NCM5</t>
  </si>
  <si>
    <t>Uncharacterized protein OS=Gallus gallus GN=PTGR1 PE=4 SV=1 - [F1NCM5_CHICK]</t>
  </si>
  <si>
    <t>E1C8Y9</t>
  </si>
  <si>
    <t>Uncharacterized protein OS=Gallus gallus GN=SRSF3 PE=4 SV=1 - [E1C8Y9_CHICK]</t>
  </si>
  <si>
    <t>E1BZR1</t>
  </si>
  <si>
    <t>Uncharacterized protein OS=Gallus gallus GN=HNRNPR PE=4 SV=2 - [E1BZR1_CHICK]</t>
  </si>
  <si>
    <t>F1NNE7</t>
  </si>
  <si>
    <t>Uncharacterized protein OS=Gallus gallus GN=LNPEP PE=4 SV=2 - [F1NNE7_CHICK]</t>
  </si>
  <si>
    <t>Q5ZMI0</t>
  </si>
  <si>
    <t>Uncharacterized protein OS=Gallus gallus GN=SRSF7 PE=2 SV=1 - [Q5ZMI0_CHICK]</t>
  </si>
  <si>
    <t>P41125</t>
  </si>
  <si>
    <t>60S ribosomal protein L13 OS=Gallus gallus GN=RPL13 PE=2 SV=2 - [RL13_CHICK]</t>
  </si>
  <si>
    <t>F1NGA7</t>
  </si>
  <si>
    <t>Uncharacterized protein OS=Gallus gallus GN=PSTPIP2 PE=4 SV=2 - [F1NGA7_CHICK]</t>
  </si>
  <si>
    <t>F1NID6</t>
  </si>
  <si>
    <t>Uncharacterized protein OS=Gallus gallus GN=ATP6V1B2 PE=3 SV=2 - [F1NID6_CHICK]</t>
  </si>
  <si>
    <t>Q9PTR5</t>
  </si>
  <si>
    <t>Lissencephaly-1 homolog OS=Gallus gallus GN=PAFAH1B1 PE=2 SV=3 - [LIS1_CHICK]</t>
  </si>
  <si>
    <t>O13268</t>
  </si>
  <si>
    <t>Proteasome subunit alpha type-7 OS=Gallus gallus GN=PSMA7 PE=2 SV=1 - [PSA7_CHICK]</t>
  </si>
  <si>
    <t>F1P0X3</t>
  </si>
  <si>
    <t>Uncharacterized protein OS=Gallus gallus GN=SEPT11 PE=3 SV=2 - [F1P0X3_CHICK]</t>
  </si>
  <si>
    <t>H9KZ27</t>
  </si>
  <si>
    <t>Uncharacterized protein OS=Gallus gallus GN=KRT75 PE=3 SV=1 - [H9KZ27_CHICK]</t>
  </si>
  <si>
    <t>E1C8Z5</t>
  </si>
  <si>
    <t>Uncharacterized protein OS=Gallus gallus GN=SH3BGRL3 PE=4 SV=1 - [E1C8Z5_CHICK]</t>
  </si>
  <si>
    <t>F1NPG2</t>
  </si>
  <si>
    <t>Isocitrate dehydrogenase [NADP] (Fragment) OS=Gallus gallus GN=IDH1 PE=3 SV=1 - [F1NPG2_CHICK]</t>
  </si>
  <si>
    <t>Q5F411</t>
  </si>
  <si>
    <t>Uncharacterized protein OS=Gallus gallus GN=CCT5 PE=2 SV=1 - [Q5F411_CHICK]</t>
  </si>
  <si>
    <t>F1NE72</t>
  </si>
  <si>
    <t>Lysine--tRNA ligase OS=Gallus gallus GN=KARS PE=3 SV=1 - [F1NE72_CHICK]</t>
  </si>
  <si>
    <t>F1NPU8</t>
  </si>
  <si>
    <t>High mobility group protein B2 OS=Gallus gallus GN=HMGB2 PE=4 SV=1 - [F1NPU8_CHICK]</t>
  </si>
  <si>
    <t>P47838</t>
  </si>
  <si>
    <t>40S ribosomal protein S6 OS=Gallus gallus GN=RPS6 PE=2 SV=1 - [RS6_CHICK]</t>
  </si>
  <si>
    <t>P19966</t>
  </si>
  <si>
    <t>Transgelin OS=Gallus gallus GN=TAGLN PE=1 SV=3 - [TAGL_CHICK]</t>
  </si>
  <si>
    <t>Q6JLB2</t>
  </si>
  <si>
    <t>Proteasome subunit beta type OS=Gallus gallus GN=PSMB1 PE=3 SV=1 - [Q6JLB2_CHICK]</t>
  </si>
  <si>
    <t>R4GID9</t>
  </si>
  <si>
    <t>Uncharacterized protein OS=Gallus gallus GN=CCT3 PE=4 SV=1 - [R4GID9_CHICK]</t>
  </si>
  <si>
    <t>F1NU56</t>
  </si>
  <si>
    <t>Uncharacterized protein OS=Gallus gallus GN=RPS25 PE=4 SV=2 - [F1NU56_CHICK]</t>
  </si>
  <si>
    <t>F1NZ86</t>
  </si>
  <si>
    <t>Stress-70 protein, mitochondrial OS=Gallus gallus GN=HSPA9 PE=3 SV=1 - [F1NZ86_CHICK]</t>
  </si>
  <si>
    <t>F1NY04</t>
  </si>
  <si>
    <t>Uncharacterized protein OS=Gallus gallus GN=SASH3 PE=4 SV=2 - [F1NY04_CHICK]</t>
  </si>
  <si>
    <t>Q5ZKG5</t>
  </si>
  <si>
    <t>Low molecular weight phosphotyrosine protein phosphatase OS=Gallus gallus GN=ACP1 PE=2 SV=3 - [PPAC_CHICK]</t>
  </si>
  <si>
    <t>E1BQN9</t>
  </si>
  <si>
    <t>Uncharacterized protein OS=Gallus gallus GN=CACYBP PE=4 SV=1 - [E1BQN9_CHICK]</t>
  </si>
  <si>
    <t>E1BY89</t>
  </si>
  <si>
    <t>Uncharacterized protein OS=Gallus gallus GN=RPL23 PE=3 SV=2 - [E1BY89_CHICK]</t>
  </si>
  <si>
    <t>F6R347</t>
  </si>
  <si>
    <t>Uncharacterized protein OS=Gallus gallus GN=RPL14 PE=4 SV=1 - [F6R347_CHICK]</t>
  </si>
  <si>
    <t>F1NUA2</t>
  </si>
  <si>
    <t>Actin-related protein 2/3 complex subunit 5 (Fragment) OS=Gallus gallus GN=ARPC5 PE=3 SV=2 - [F1NUA2_CHICK]</t>
  </si>
  <si>
    <t>Q5ZHP4</t>
  </si>
  <si>
    <t>Uncharacterized protein OS=Gallus gallus GN=TPD52 PE=2 SV=1 - [Q5ZHP4_CHICK]</t>
  </si>
  <si>
    <t>R4GH41</t>
  </si>
  <si>
    <t>Uncharacterized protein OS=Gallus gallus GN=ASAH1 PE=4 SV=1 - [R4GH41_CHICK]</t>
  </si>
  <si>
    <t>F1NEW0</t>
  </si>
  <si>
    <t>Uncharacterized protein OS=Gallus gallus GN=LMAN1 PE=4 SV=1 - [F1NEW0_CHICK]</t>
  </si>
  <si>
    <t>Q5ZM36</t>
  </si>
  <si>
    <t>Eukaryotic initiation factor 4A-III OS=Gallus gallus GN=EIF4A3 PE=2 SV=1 - [IF4A3_CHICK]</t>
  </si>
  <si>
    <t>F1P3F1</t>
  </si>
  <si>
    <t>Adenosylhomocysteinase OS=Gallus gallus GN=Gga.51956 PE=3 SV=2 - [F1P3F1_CHICK]</t>
  </si>
  <si>
    <t>R4GM83</t>
  </si>
  <si>
    <t>Aldehyde dehydrogenase OS=Gallus gallus GN=ALDH3B1 PE=3 SV=1 - [R4GM83_CHICK]</t>
  </si>
  <si>
    <t>P08836</t>
  </si>
  <si>
    <t>Farnesyl pyrophosphate synthase OS=Gallus gallus GN=FDPS PE=1 SV=2 - [FPPS_CHICK]</t>
  </si>
  <si>
    <t>F1NY54</t>
  </si>
  <si>
    <t>Uncharacterized protein OS=Gallus gallus GN=THRAP3 PE=4 SV=2 - [F1NY54_CHICK]</t>
  </si>
  <si>
    <t>F1NY51</t>
  </si>
  <si>
    <t>Uncharacterized protein OS=Gallus gallus GN=UCHL3 PE=4 SV=1 - [F1NY51_CHICK]</t>
  </si>
  <si>
    <t>Q5ZHR7</t>
  </si>
  <si>
    <t>Uncharacterized protein OS=Gallus gallus GN=CLTA PE=2 SV=1 - [Q5ZHR7_CHICK]</t>
  </si>
  <si>
    <t>E1BR10</t>
  </si>
  <si>
    <t>Uncharacterized protein OS=Gallus gallus GN=PRDX3 PE=4 SV=1 - [E1BR10_CHICK]</t>
  </si>
  <si>
    <t>F1NTC8</t>
  </si>
  <si>
    <t>Uncharacterized protein OS=Gallus gallus GN=PDLIM5 PE=4 SV=1 - [F1NTC8_CHICK]</t>
  </si>
  <si>
    <t>H9KYU8</t>
  </si>
  <si>
    <t>Uncharacterized protein OS=Gallus gallus PE=4 SV=2 - [H9KYU8_CHICK]</t>
  </si>
  <si>
    <t>E1BRK6</t>
  </si>
  <si>
    <t>Uncharacterized protein OS=Gallus gallus GN=C28H19orf50 PE=4 SV=2 - [E1BRK6_CHICK]</t>
  </si>
  <si>
    <t>F1NWF2</t>
  </si>
  <si>
    <t>Uncharacterized protein OS=Gallus gallus GN=PRCP PE=4 SV=2 - [F1NWF2_CHICK]</t>
  </si>
  <si>
    <t>F1NZU2</t>
  </si>
  <si>
    <t>Uncharacterized protein OS=Gallus gallus GN=SYNCRIP PE=4 SV=2 - [F1NZU2_CHICK]</t>
  </si>
  <si>
    <t>Q5ZM58</t>
  </si>
  <si>
    <t>Uncharacterized protein OS=Gallus gallus GN=ACTR1A PE=2 SV=1 - [Q5ZM58_CHICK]</t>
  </si>
  <si>
    <t>F1N8Q1</t>
  </si>
  <si>
    <t>Superoxide dismutase [Cu-Zn] OS=Gallus gallus GN=SOD1 PE=3 SV=2 - [F1N8Q1_CHICK]</t>
  </si>
  <si>
    <t>F1P4I7</t>
  </si>
  <si>
    <t>Uncharacterized protein OS=Gallus gallus GN=VNN1 PE=4 SV=2 - [F1P4I7_CHICK]</t>
  </si>
  <si>
    <t>Q5ZHN4</t>
  </si>
  <si>
    <t>Protein XRP2 OS=Gallus gallus GN=RP2 PE=2 SV=3 - [XRP2_CHICK]</t>
  </si>
  <si>
    <t>F1N9L1</t>
  </si>
  <si>
    <t>Protein kinase C OS=Gallus gallus GN=PRKCB PE=3 SV=2 - [F1N9L1_CHICK]</t>
  </si>
  <si>
    <t>F1NI86</t>
  </si>
  <si>
    <t>Uncharacterized protein OS=Gallus gallus GN=GUSB PE=4 SV=1 - [F1NI86_CHICK]</t>
  </si>
  <si>
    <t>E1BZU4</t>
  </si>
  <si>
    <t>Amyloid beta A4 precursor protein-binding family B member 1-interacting protein OS=Gallus gallus GN=APBB1IP PE=4 SV=2 - [E1BZU4_CHICK]</t>
  </si>
  <si>
    <t>F1N9W9</t>
  </si>
  <si>
    <t>Uncharacterized protein (Fragment) OS=Gallus gallus GN=RPS11 PE=3 SV=2 - [F1N9W9_CHICK]</t>
  </si>
  <si>
    <t>Q95601</t>
  </si>
  <si>
    <t>MHC class I alpha chain 2 OS=Gallus gallus GN=BFIV21 PE=1 SV=1 - [Q95601_CHICK]</t>
  </si>
  <si>
    <t>P15979</t>
  </si>
  <si>
    <t>Class I histocompatibility antigen, F10 alpha chain OS=Gallus gallus PE=2 SV=1 - [HA1F_CHICK]</t>
  </si>
  <si>
    <t>F1N8Q2</t>
  </si>
  <si>
    <t>Microtubule-associated protein RP/EB family member 2 (Fragment) OS=Gallus gallus GN=MAPRE2 PE=4 SV=2 - [F1N8Q2_CHICK]</t>
  </si>
  <si>
    <t>F1NVM1</t>
  </si>
  <si>
    <t>Uncharacterized protein OS=Gallus gallus GN=GPR97 PE=4 SV=2 - [F1NVM1_CHICK]</t>
  </si>
  <si>
    <t>Q6ITC7</t>
  </si>
  <si>
    <t>40S ribosomal protein S13 OS=Gallus gallus GN=RPS13 PE=2 SV=3 - [RS13_CHICK]</t>
  </si>
  <si>
    <t>Q90679</t>
  </si>
  <si>
    <t>Thymocyte nuclear protein 1 OS=Gallus gallus GN=THYN1 PE=1 SV=1 - [THYN1_CHICK]</t>
  </si>
  <si>
    <t>H9KYP7</t>
  </si>
  <si>
    <t>Uncharacterized protein (Fragment) OS=Gallus gallus GN=PSMA5 PE=4 SV=2 - [H9KYP7_CHICK]</t>
  </si>
  <si>
    <t>P61355</t>
  </si>
  <si>
    <t>60S ribosomal protein L27 OS=Gallus gallus GN=RPL27 PE=2 SV=2 - [RL27_CHICK]</t>
  </si>
  <si>
    <t>E1C0F1</t>
  </si>
  <si>
    <t>Dolichyl-diphosphooligosaccharide--protein glycosyltransferase subunit 1 (Fragment) OS=Gallus gallus GN=RPN1 PE=4 SV=2 - [E1C0F1_CHICK]</t>
  </si>
  <si>
    <t>E1BS06</t>
  </si>
  <si>
    <t>Uncharacterized protein OS=Gallus gallus GN=RPL23A PE=3 SV=2 - [E1BS06_CHICK]</t>
  </si>
  <si>
    <t>F1N8I3</t>
  </si>
  <si>
    <t>Uncharacterized protein (Fragment) OS=Gallus gallus GN=LOC100859747 PE=4 SV=2 - [F1N8I3_CHICK]</t>
  </si>
  <si>
    <t>F1NBW2</t>
  </si>
  <si>
    <t>Uncharacterized protein OS=Gallus gallus GN=LOC100859311 PE=2 SV=1 - [F1NBW2_CHICK]</t>
  </si>
  <si>
    <t>F1NVA4</t>
  </si>
  <si>
    <t>Nucleophosmin (Fragment) OS=Gallus gallus GN=NPM1 PE=2 SV=2 - [F1NVA4_CHICK]</t>
  </si>
  <si>
    <t>E1BQM1</t>
  </si>
  <si>
    <t>Uncharacterized protein OS=Gallus gallus GN=CRELD2 PE=4 SV=2 - [E1BQM1_CHICK]</t>
  </si>
  <si>
    <t>F2Z4L4</t>
  </si>
  <si>
    <t>Uncharacterized protein OS=Gallus gallus GN=SET PE=3 SV=1 - [F2Z4L4_CHICK]</t>
  </si>
  <si>
    <t>E1BYF8</t>
  </si>
  <si>
    <t>Uncharacterized protein (Fragment) OS=Gallus gallus GN=FNBP1 PE=4 SV=2 - [E1BYF8_CHICK]</t>
  </si>
  <si>
    <t>E1BVC4</t>
  </si>
  <si>
    <t>Uncharacterized protein OS=Gallus gallus GN=SEC13 PE=4 SV=1 - [E1BVC4_CHICK]</t>
  </si>
  <si>
    <t>Q5ZIV5</t>
  </si>
  <si>
    <t>Programmed cell death protein 10 OS=Gallus gallus GN=PDCD10 PE=2 SV=1 - [PDC10_CHICK]</t>
  </si>
  <si>
    <t>Q9PV94</t>
  </si>
  <si>
    <t>Small nuclear ribonucleoprotein-associated protein B' OS=Gallus gallus GN=SNRPB PE=2 SV=1 - [RSMB_CHICK]</t>
  </si>
  <si>
    <t>A7E3K8</t>
  </si>
  <si>
    <t>Predicted NADPH oxidase-2 OS=Gallus gallus GN=Nox2 PE=2 SV=1 - [A7E3K8_CHICK]</t>
  </si>
  <si>
    <t>P40618</t>
  </si>
  <si>
    <t>High mobility group protein B3 OS=Gallus gallus GN=HMGB3 PE=2 SV=3 - [HMGB3_CHICK]</t>
  </si>
  <si>
    <t>R4GHN1</t>
  </si>
  <si>
    <t>Uncharacterized protein OS=Gallus gallus GN=ALOX5AP PE=4 SV=1 - [R4GHN1_CHICK]</t>
  </si>
  <si>
    <t>F6R3C4</t>
  </si>
  <si>
    <t>Uncharacterized protein OS=Gallus gallus GN=WIPF1 PE=4 SV=1 - [F6R3C4_CHICK]</t>
  </si>
  <si>
    <t>Q5ZMB9</t>
  </si>
  <si>
    <t>Uncharacterized protein OS=Gallus gallus GN=LYN PE=2 SV=1 - [Q5ZMB9_CHICK]</t>
  </si>
  <si>
    <t>R4GJ47</t>
  </si>
  <si>
    <t>Uncharacterized protein (Fragment) OS=Gallus gallus GN=LOC100859318 PE=3 SV=1 - [R4GJ47_CHICK]</t>
  </si>
  <si>
    <t>Q5XKY5</t>
  </si>
  <si>
    <t>Aminoimidazole-4-carboxamide ribonucleotidetransformylase/IMP cyclohydrolase OS=Gallus gallus GN=PURH PE=2 SV=1 - [Q5XKY5_CHICK]</t>
  </si>
  <si>
    <t>E1C006</t>
  </si>
  <si>
    <t>Proteasome subunit alpha type OS=Gallus gallus GN=PSMA2 PE=3 SV=1 - [E1C006_CHICK]</t>
  </si>
  <si>
    <t>E1C6X1</t>
  </si>
  <si>
    <t>Uncharacterized protein OS=Gallus gallus GN=PPA2 PE=4 SV=2 - [E1C6X1_CHICK]</t>
  </si>
  <si>
    <t>F1NU03</t>
  </si>
  <si>
    <t>Uncharacterized protein OS=Gallus gallus GN=RCSD1 PE=4 SV=2 - [F1NU03_CHICK]</t>
  </si>
  <si>
    <t>E1BVB1</t>
  </si>
  <si>
    <t>Uncharacterized protein OS=Gallus gallus GN=RPL32 PE=4 SV=2 - [E1BVB1_CHICK]</t>
  </si>
  <si>
    <t>F1P582</t>
  </si>
  <si>
    <t>Uncharacterized protein OS=Gallus gallus GN=UQCRC2 PE=2 SV=1 - [F1P582_CHICK]</t>
  </si>
  <si>
    <t>Q90965</t>
  </si>
  <si>
    <t>Ras-related protein Rab-2A OS=Gallus gallus GN=RAB2A PE=2 SV=1 - [RAB2A_CHICK]</t>
  </si>
  <si>
    <t>Q5ZMN0</t>
  </si>
  <si>
    <t>Acidic leucine-rich nuclear phosphoprotein 32 family member B OS=Gallus gallus GN=ANP32B PE=2 SV=1 - [AN32B_CHICK]</t>
  </si>
  <si>
    <t>R4GJZ8</t>
  </si>
  <si>
    <t>Uncharacterized protein OS=Gallus gallus PE=4 SV=1 - [R4GJZ8_CHICK]</t>
  </si>
  <si>
    <t>Q5F356</t>
  </si>
  <si>
    <t>Phosphatidylinositol 5-phosphate 4-kinase type-2 alpha OS=Gallus gallus GN=PIP4K2A PE=2 SV=1 - [PI42A_CHICK]</t>
  </si>
  <si>
    <t>E1C8P2</t>
  </si>
  <si>
    <t>Uncharacterized protein OS=Gallus gallus GN=PAPSS1 PE=3 SV=1 - [E1C8P2_CHICK]</t>
  </si>
  <si>
    <t>F1NP30</t>
  </si>
  <si>
    <t>Uncharacterized protein OS=Gallus gallus GN=PGM2 PE=2 SV=1 - [F1NP30_CHICK]</t>
  </si>
  <si>
    <t>E1C6T8</t>
  </si>
  <si>
    <t>Eukaryotic translation initiation factor 3 subunit I OS=Gallus gallus GN=EIF3I PE=3 SV=1 - [E1C6T8_CHICK]</t>
  </si>
  <si>
    <t>F1N9J1</t>
  </si>
  <si>
    <t>Uncharacterized protein OS=Gallus gallus GN=GYG1 PE=4 SV=1 - [F1N9J1_CHICK]</t>
  </si>
  <si>
    <t>F1P528</t>
  </si>
  <si>
    <t>Uncharacterized protein OS=Gallus gallus GN=SPCS2 PE=4 SV=2 - [F1P528_CHICK]</t>
  </si>
  <si>
    <t>R4GG92</t>
  </si>
  <si>
    <t>Uncharacterized protein (Fragment) OS=Gallus gallus GN=LOC100859676 PE=4 SV=1 - [R4GG92_CHICK]</t>
  </si>
  <si>
    <t>R4GIN3</t>
  </si>
  <si>
    <t>Uncharacterized protein OS=Gallus gallus GN=LOC777320 PE=4 SV=1 - [R4GIN3_CHICK]</t>
  </si>
  <si>
    <t>F1NKZ6</t>
  </si>
  <si>
    <t>Uncharacterized protein (Fragment) OS=Gallus gallus GN=EIF1AY PE=2 SV=2 - [F1NKZ6_CHICK]</t>
  </si>
  <si>
    <t>P30352</t>
  </si>
  <si>
    <t>Serine/arginine-rich splicing factor 2 OS=Gallus gallus GN=SRSF2 PE=2 SV=1 - [SRSF2_CHICK]</t>
  </si>
  <si>
    <t>Q5ZJL5</t>
  </si>
  <si>
    <t>Adenylosuccinate synthetase isozyme 2 OS=Gallus gallus GN=ADSS PE=2 SV=1 - [PURA2_CHICK]</t>
  </si>
  <si>
    <t>F1NSR8</t>
  </si>
  <si>
    <t>Uncharacterized protein OS=Gallus gallus GN=IFI30 PE=2 SV=2 - [F1NSR8_CHICK]</t>
  </si>
  <si>
    <t>P02542</t>
  </si>
  <si>
    <t>Desmin OS=Gallus gallus GN=DES PE=1 SV=1 - [DESM_CHICK]</t>
  </si>
  <si>
    <t>E1C0H5</t>
  </si>
  <si>
    <t>Uncharacterized protein (Fragment) OS=Gallus gallus GN=LOC100859068 PE=3 SV=2 - [E1C0H5_CHICK]</t>
  </si>
  <si>
    <t>Q98TF6</t>
  </si>
  <si>
    <t>60S ribosomal protein L36 OS=Gallus gallus GN=RPL36 PE=3 SV=1 - [RL36_CHICK]</t>
  </si>
  <si>
    <t>F1N8J0</t>
  </si>
  <si>
    <t>Uncharacterized protein OS=Gallus gallus GN=ACAA2 PE=3 SV=1 - [F1N8J0_CHICK]</t>
  </si>
  <si>
    <t>F1NIP5</t>
  </si>
  <si>
    <t>Uncharacterized protein (Fragment) OS=Gallus gallus GN=PRPS1 PE=3 SV=2 - [F1NIP5_CHICK]</t>
  </si>
  <si>
    <t>E1BR36</t>
  </si>
  <si>
    <t>Uncharacterized protein OS=Gallus gallus GN=ACTL6A PE=3 SV=2 - [E1BR36_CHICK]</t>
  </si>
  <si>
    <t>H9L014</t>
  </si>
  <si>
    <t>Uncharacterized protein OS=Gallus gallus GN=C5AR1 PE=3 SV=2 - [H9L014_CHICK]</t>
  </si>
  <si>
    <t>F1NCY7</t>
  </si>
  <si>
    <t>Uncharacterized protein OS=Gallus gallus GN=MAPKAPK2 PE=4 SV=2 - [F1NCY7_CHICK]</t>
  </si>
  <si>
    <t>Q5ZKX2</t>
  </si>
  <si>
    <t>Uncharacterized protein OS=Gallus gallus GN=PSMC6 PE=2 SV=1 - [Q5ZKX2_CHICK]</t>
  </si>
  <si>
    <t>E1BZ05</t>
  </si>
  <si>
    <t>Uncharacterized protein OS=Gallus gallus GN=Gga.535 PE=3 SV=2 - [E1BZ05_CHICK]</t>
  </si>
  <si>
    <t>F1NAX3</t>
  </si>
  <si>
    <t>Phosphoglycolate phosphatase (Fragment) OS=Gallus gallus GN=PGP PE=4 SV=2 - [F1NAX3_CHICK]</t>
  </si>
  <si>
    <t>F1P463</t>
  </si>
  <si>
    <t>Uncharacterized protein OS=Gallus gallus GN=CNDP2 PE=2 SV=1 - [F1P463_CHICK]</t>
  </si>
  <si>
    <t>Q5ZJ02</t>
  </si>
  <si>
    <t>DBIRD complex subunit ZNF326 OS=Gallus gallus GN=ZNF326 PE=2 SV=3 - [ZN326_CHICK]</t>
  </si>
  <si>
    <t>P08251</t>
  </si>
  <si>
    <t>Sodium/potassium-transporting ATPase subunit beta-1 OS=Gallus gallus GN=ATP1B1 PE=1 SV=1 - [AT1B1_CHICK]</t>
  </si>
  <si>
    <t>Q5F419</t>
  </si>
  <si>
    <t>Uncharacterized protein OS=Gallus gallus GN=VAPA PE=2 SV=1 - [Q5F419_CHICK]</t>
  </si>
  <si>
    <t>F1NV02</t>
  </si>
  <si>
    <t>Apolipoprotein B OS=Gallus gallus GN=APOB PE=4 SV=2 - [F1NV02_CHICK]</t>
  </si>
  <si>
    <t>F1NK38</t>
  </si>
  <si>
    <t>T-complex protein 1 subunit eta OS=Gallus gallus GN=CCT7 PE=3 SV=2 - [F1NK38_CHICK]</t>
  </si>
  <si>
    <t>F1NGH1</t>
  </si>
  <si>
    <t>Uncharacterized protein (Fragment) OS=Gallus gallus GN=PITPNB PE=4 SV=1 - [F1NGH1_CHICK]</t>
  </si>
  <si>
    <t>F1NXW3</t>
  </si>
  <si>
    <t>Uncharacterized protein (Fragment) OS=Gallus gallus GN=RPS15A PE=3 SV=2 - [F1NXW3_CHICK]</t>
  </si>
  <si>
    <t>F1NKT5</t>
  </si>
  <si>
    <t>Transcription factor BTF3 homolog 4 OS=Gallus gallus GN=BTF3L4 PE=4 SV=1 - [F1NKT5_CHICK]</t>
  </si>
  <si>
    <t>P43233</t>
  </si>
  <si>
    <t>Cathepsin B OS=Gallus gallus GN=CTSB PE=2 SV=1 - [CATB_CHICK]</t>
  </si>
  <si>
    <t>Q5ZKJ9</t>
  </si>
  <si>
    <t>Uncharacterized protein OS=Gallus gallus GN=ATP6V1E1 PE=2 SV=1 - [Q5ZKJ9_CHICK]</t>
  </si>
  <si>
    <t>F2Z4K6</t>
  </si>
  <si>
    <t>Uncharacterized protein OS=Gallus gallus GN=RPL26L1 PE=2 SV=1 - [F2Z4K6_CHICK]</t>
  </si>
  <si>
    <t>Q5F3Z3</t>
  </si>
  <si>
    <t>Ubiquitin-conjugating enzyme E2 variant 2 OS=Gallus gallus GN=UBE2V2 PE=2 SV=1 - [UB2V2_CHICK]</t>
  </si>
  <si>
    <t>I7LRG5</t>
  </si>
  <si>
    <t>HN1 OS=Gallus gallus GN=HN1 PE=2 SV=1 - [I7LRG5_CHICK]</t>
  </si>
  <si>
    <t>F1NP36</t>
  </si>
  <si>
    <t>Uncharacterized protein OS=Gallus gallus GN=TCEA1 PE=4 SV=2 - [F1NP36_CHICK]</t>
  </si>
  <si>
    <t>Q5ZMP6</t>
  </si>
  <si>
    <t>AP-2 complex subunit mu OS=Gallus gallus GN=AP2M1 PE=2 SV=1 - [AP2M1_CHICK]</t>
  </si>
  <si>
    <t>Q5ZHU4</t>
  </si>
  <si>
    <t>Uncharacterized protein OS=Gallus gallus GN=PFKP PE=2 SV=1 - [Q5ZHU4_CHICK]</t>
  </si>
  <si>
    <t>Q07460</t>
  </si>
  <si>
    <t>Eukaryotic translation initiation factor 5A-2 OS=Gallus gallus GN=EIF5A2 PE=1 SV=3 - [IF5A2_CHICK]</t>
  </si>
  <si>
    <t>F1NJF0</t>
  </si>
  <si>
    <t>Uncharacterized protein (Fragment) OS=Gallus gallus GN=C1QBP PE=4 SV=2 - [F1NJF0_CHICK]</t>
  </si>
  <si>
    <t>E1C7L3</t>
  </si>
  <si>
    <t>Uncharacterized protein OS=Gallus gallus GN=SQRDL PE=4 SV=1 - [E1C7L3_CHICK]</t>
  </si>
  <si>
    <t>R4GJX7</t>
  </si>
  <si>
    <t>Proteasome subunit alpha type-7 OS=Gallus gallus GN=PSMA7 PE=4 SV=1 - [R4GJX7_CHICK]</t>
  </si>
  <si>
    <t>Q5ZI78</t>
  </si>
  <si>
    <t>Tumor necrosis factor alpha-induced protein 8 OS=Gallus gallus GN=TNFAIP8 PE=2 SV=1 - [TFIP8_CHICK]</t>
  </si>
  <si>
    <t>Q5ZMA2</t>
  </si>
  <si>
    <t>Pre-mRNA-processing factor 19 OS=Gallus gallus GN=PRPF19 PE=1 SV=1 - [PRP19_CHICK]</t>
  </si>
  <si>
    <t>F1P4W1</t>
  </si>
  <si>
    <t>Uncharacterized protein (Fragment) OS=Gallus gallus GN=DNAJA2 PE=2 SV=1 - [F1P4W1_CHICK]</t>
  </si>
  <si>
    <t>P26990</t>
  </si>
  <si>
    <t>ADP-ribosylation factor 6 OS=Gallus gallus GN=ARF6 PE=2 SV=3 - [ARF6_CHICK]</t>
  </si>
  <si>
    <t>F1P243</t>
  </si>
  <si>
    <t>Uncharacterized protein OS=Gallus gallus GN=IL16 PE=2 SV=2 - [F1P243_CHICK]</t>
  </si>
  <si>
    <t>F1NTT2</t>
  </si>
  <si>
    <t>Uncharacterized protein OS=Gallus gallus GN=RPS28 PE=3 SV=2 - [F1NTT2_CHICK]</t>
  </si>
  <si>
    <t>F1NC38</t>
  </si>
  <si>
    <t>Uncharacterized protein OS=Gallus gallus GN=ACADL PE=2 SV=1 - [F1NC38_CHICK]</t>
  </si>
  <si>
    <t>D5M8S2</t>
  </si>
  <si>
    <t>DJ-1 OS=Gallus gallus GN=DJ-1 PE=2 SV=1 - [D5M8S2_CHICK]</t>
  </si>
  <si>
    <t>E1C4M3</t>
  </si>
  <si>
    <t>Uncharacterized protein OS=Gallus gallus GN=CTSZ PE=3 SV=1 - [E1C4M3_CHICK]</t>
  </si>
  <si>
    <t>F1NKQ7</t>
  </si>
  <si>
    <t>Uncharacterized protein OS=Gallus gallus GN=FADD PE=4 SV=2 - [F1NKQ7_CHICK]</t>
  </si>
  <si>
    <t>F1NTJ1</t>
  </si>
  <si>
    <t>Solute carrier family 2, facilitated glucose transporter member 3 OS=Gallus gallus GN=SLC2A3 PE=3 SV=2 - [F1NTJ1_CHICK]</t>
  </si>
  <si>
    <t>E1BZF7</t>
  </si>
  <si>
    <t>Uncharacterized protein OS=Gallus gallus GN=Gga.3095 PE=4 SV=2 - [E1BZF7_CHICK]</t>
  </si>
  <si>
    <t>H9KZF8</t>
  </si>
  <si>
    <t>ATP synthase subunit gamma OS=Gallus gallus GN=ATP5C1 PE=3 SV=2 - [H9KZF8_CHICK]</t>
  </si>
  <si>
    <t>F1NSC1</t>
  </si>
  <si>
    <t>Uncharacterized protein OS=Gallus gallus GN=ATP5F1 PE=4 SV=2 - [F1NSC1_CHICK]</t>
  </si>
  <si>
    <t>F1N954</t>
  </si>
  <si>
    <t>Proteasome subunit alpha type (Fragment) OS=Gallus gallus GN=PSMA1 PE=3 SV=2 - [F1N954_CHICK]</t>
  </si>
  <si>
    <t>P43347</t>
  </si>
  <si>
    <t>Translationally-controlled tumor protein homolog OS=Gallus gallus GN=TPT1 PE=2 SV=1 - [TCTP_CHICK]</t>
  </si>
  <si>
    <t>E1BRJ9</t>
  </si>
  <si>
    <t>Coronin OS=Gallus gallus GN=CORO7 PE=3 SV=2 - [E1BRJ9_CHICK]</t>
  </si>
  <si>
    <t>F1NV47</t>
  </si>
  <si>
    <t>Uncharacterized protein OS=Gallus gallus GN=LOC100859860 PE=4 SV=2 - [F1NV47_CHICK]</t>
  </si>
  <si>
    <t>R4GFT6</t>
  </si>
  <si>
    <t>Uncharacterized protein OS=Gallus gallus GN=LOC418021 PE=4 SV=1 - [R4GFT6_CHICK]</t>
  </si>
  <si>
    <t>Q5ZMW1</t>
  </si>
  <si>
    <t>Uncharacterized protein OS=Gallus gallus GN=ACO2 PE=2 SV=1 - [Q5ZMW1_CHICK]</t>
  </si>
  <si>
    <t>Q98SE2</t>
  </si>
  <si>
    <t>U2snRNP auxiliary factor small subunit OS=Gallus gallus GN=U2AF1 PE=2 SV=1 - [Q98SE2_CHICK]</t>
  </si>
  <si>
    <t>Q5ZI04</t>
  </si>
  <si>
    <t>Protein FAM49A OS=Gallus gallus GN=FAM49A PE=2 SV=1 - [FA49A_CHICK]</t>
  </si>
  <si>
    <t>F1NB94</t>
  </si>
  <si>
    <t>Uncharacterized protein OS=Gallus gallus GN=CAST PE=4 SV=2 - [F1NB94_CHICK]</t>
  </si>
  <si>
    <t>Q5ZHW8</t>
  </si>
  <si>
    <t>Uncharacterized protein OS=Gallus gallus GN=RPS14 PE=2 SV=1 - [Q5ZHW8_CHICK]</t>
  </si>
  <si>
    <t>F1NRB7</t>
  </si>
  <si>
    <t>Sodium/potassium-transporting ATPase subunit beta-1 OS=Gallus gallus GN=ATP1B1 PE=3 SV=2 - [F1NRB7_CHICK]</t>
  </si>
  <si>
    <t>F1P180</t>
  </si>
  <si>
    <t>Aspartate aminotransferase OS=Gallus gallus GN=GOT2 PE=3 SV=2 - [F1P180_CHICK]</t>
  </si>
  <si>
    <t>F1NCS2</t>
  </si>
  <si>
    <t>Uncharacterized protein OS=Gallus gallus GN=EWSR1 PE=4 SV=2 - [F1NCS2_CHICK]</t>
  </si>
  <si>
    <t>F1NYA2</t>
  </si>
  <si>
    <t>Uncharacterized protein OS=Gallus gallus GN=LOC100859865 PE=4 SV=1 - [F1NYA2_CHICK]</t>
  </si>
  <si>
    <t>F1NHI3</t>
  </si>
  <si>
    <t>Uncharacterized protein OS=Gallus gallus GN=DHX15 PE=4 SV=2 - [F1NHI3_CHICK]</t>
  </si>
  <si>
    <t>F1NNZ9</t>
  </si>
  <si>
    <t>Protein kinase C and casein kinase substrate in neurons protein 2 OS=Gallus gallus GN=PACSIN2 PE=2 SV=1 - [F1NNZ9_CHICK]</t>
  </si>
  <si>
    <t>E1BZS2</t>
  </si>
  <si>
    <t>Uncharacterized protein OS=Gallus gallus GN=NAP1L1 PE=3 SV=1 - [E1BZS2_CHICK]</t>
  </si>
  <si>
    <t>Q5ZMG9</t>
  </si>
  <si>
    <t>T-complex protein 1 subunit alpha OS=Gallus gallus GN=TCP1 PE=2 SV=1 - [Q5ZMG9_CHICK]</t>
  </si>
  <si>
    <t>E1C270</t>
  </si>
  <si>
    <t>Uncharacterized protein OS=Gallus gallus PE=4 SV=1 - [E1C270_CHICK]</t>
  </si>
  <si>
    <t>R4GMB6</t>
  </si>
  <si>
    <t>Farnesyl pyrophosphate synthase (Fragment) OS=Gallus gallus GN=FDPS PE=3 SV=1 - [R4GMB6_CHICK]</t>
  </si>
  <si>
    <t>Q6J613</t>
  </si>
  <si>
    <t>Invariant chain isoform p41 OS=Gallus gallus GN=Ii PE=2 SV=1 - [Q6J613_CHICK]</t>
  </si>
  <si>
    <t>F1NAC6</t>
  </si>
  <si>
    <t>Uncharacterized protein OS=Gallus gallus GN=UQCRC1 PE=2 SV=2 - [F1NAC6_CHICK]</t>
  </si>
  <si>
    <t>H9KYW5</t>
  </si>
  <si>
    <t>Uncharacterized protein OS=Gallus gallus GN=CTSS PE=3 SV=2 - [H9KYW5_CHICK]</t>
  </si>
  <si>
    <t>Q5F424</t>
  </si>
  <si>
    <t>Uncharacterized protein OS=Gallus gallus GN=LRRC10 PE=2 SV=1 - [Q5F424_CHICK]</t>
  </si>
  <si>
    <t>F1NN78</t>
  </si>
  <si>
    <t>Uncharacterized protein OS=Gallus gallus GN=NECAP2 PE=4 SV=2 - [F1NN78_CHICK]</t>
  </si>
  <si>
    <t>Q5ZMN1</t>
  </si>
  <si>
    <t>Uncharacterized protein OS=Gallus gallus GN=G3BP1 PE=2 SV=1 - [Q5ZMN1_CHICK]</t>
  </si>
  <si>
    <t>F2Z4M3</t>
  </si>
  <si>
    <t>40S ribosomal protein S15 (Fragment) OS=Gallus gallus GN=RPS15 PE=2 SV=1 - [F2Z4M3_CHICK]</t>
  </si>
  <si>
    <t>F1NZ25</t>
  </si>
  <si>
    <t>Eukaryotic translation initiation factor 3 subunit B OS=Gallus gallus GN=EIF3B PE=3 SV=2 - [F1NZ25_CHICK]</t>
  </si>
  <si>
    <t>F1NDN5</t>
  </si>
  <si>
    <t>Uncharacterized protein OS=Gallus gallus GN=KRT15 PE=3 SV=2 - [F1NDN5_CHICK]</t>
  </si>
  <si>
    <t>F1NYL5</t>
  </si>
  <si>
    <t>Uncharacterized protein OS=Gallus gallus GN=CD74 PE=2 SV=1 - [F1NYL5_CHICK]</t>
  </si>
  <si>
    <t>F2Z4M0</t>
  </si>
  <si>
    <t>Histone-binding protein RBBP4 OS=Gallus gallus GN=RBBP4 PE=4 SV=1 - [F2Z4M0_CHICK]</t>
  </si>
  <si>
    <t>E1C043</t>
  </si>
  <si>
    <t>Uncharacterized protein OS=Gallus gallus GN=COX5A PE=4 SV=2 - [E1C043_CHICK]</t>
  </si>
  <si>
    <t>F1NH93</t>
  </si>
  <si>
    <t>Uncharacterized protein (Fragment) OS=Gallus gallus GN=RPS20 PE=3 SV=2 - [F1NH93_CHICK]</t>
  </si>
  <si>
    <t>R4GK42</t>
  </si>
  <si>
    <t>Uncharacterized protein OS=Gallus gallus GN=CIRBP PE=4 SV=1 - [R4GK42_CHICK]</t>
  </si>
  <si>
    <t>Q5ZLD1</t>
  </si>
  <si>
    <t>Uncharacterized protein OS=Gallus gallus GN=FH PE=2 SV=1 - [Q5ZLD1_CHICK]</t>
  </si>
  <si>
    <t>F1NNS8</t>
  </si>
  <si>
    <t>Uncharacterized protein (Fragment) OS=Gallus gallus GN=PRDX4 PE=4 SV=1 - [F1NNS8_CHICK]</t>
  </si>
  <si>
    <t>F1NY82</t>
  </si>
  <si>
    <t>Uncharacterized protein OS=Gallus gallus GN=IQGAP1 PE=4 SV=2 - [F1NY82_CHICK]</t>
  </si>
  <si>
    <t>Q07598</t>
  </si>
  <si>
    <t>Non-specific lipid-transfer protein (Fragment) OS=Gallus gallus GN=SCP2 PE=2 SV=1 - [NLTP_CHICK]</t>
  </si>
  <si>
    <t>R4GLB3</t>
  </si>
  <si>
    <t>Proteasome subunit beta type OS=Gallus gallus GN=PSMB2 PE=3 SV=1 - [R4GLB3_CHICK]</t>
  </si>
  <si>
    <t>P42324</t>
  </si>
  <si>
    <t>Hippocalcin-like protein 1 OS=Gallus gallus GN=HPCAL1 PE=1 SV=2 - [HPCL1_CHICK]</t>
  </si>
  <si>
    <t>E1BYD4</t>
  </si>
  <si>
    <t>Uncharacterized protein OS=Gallus gallus GN=NDRG1 PE=4 SV=1 - [E1BYD4_CHICK]</t>
  </si>
  <si>
    <t>Q5ZJ64</t>
  </si>
  <si>
    <t>Eukaryotic translation initiation factor 3 subunit M OS=Gallus gallus GN=EIF3M PE=2 SV=1 - [EIF3M_CHICK]</t>
  </si>
  <si>
    <t>F6R1X6</t>
  </si>
  <si>
    <t>Uncharacterized protein OS=Gallus gallus GN=SSB PE=4 SV=1 - [F6R1X6_CHICK]</t>
  </si>
  <si>
    <t>Q9I8D6</t>
  </si>
  <si>
    <t>T-complex protein 1 subunit delta OS=Gallus gallus GN=tcp-1 delta PE=2 SV=1 - [Q9I8D6_CHICK]</t>
  </si>
  <si>
    <t>F1NAC8</t>
  </si>
  <si>
    <t>Uncharacterized protein OS=Gallus gallus GN=SNRPA1 PE=4 SV=1 - [F1NAC8_CHICK]</t>
  </si>
  <si>
    <t>F1NDC2</t>
  </si>
  <si>
    <t>Uncharacterized protein OS=Gallus gallus GN=RPS23 PE=3 SV=2 - [F1NDC2_CHICK]</t>
  </si>
  <si>
    <t>Q5ZLH9</t>
  </si>
  <si>
    <t>Protein CDV3 homolog OS=Gallus gallus GN=CDV3 PE=2 SV=1 - [CDV3_CHICK]</t>
  </si>
  <si>
    <t>E1BUZ5</t>
  </si>
  <si>
    <t>Uncharacterized protein (Fragment) OS=Gallus gallus GN=RPLP2 PE=3 SV=2 - [E1BUZ5_CHICK]</t>
  </si>
  <si>
    <t>E1C477</t>
  </si>
  <si>
    <t>Uncharacterized protein OS=Gallus gallus GN=UBQLN1 PE=4 SV=2 - [E1C477_CHICK]</t>
  </si>
  <si>
    <t>Q5ZKB0</t>
  </si>
  <si>
    <t>Uncharacterized protein OS=Gallus gallus GN=TMED2 PE=2 SV=1 - [Q5ZKB0_CHICK]</t>
  </si>
  <si>
    <t>F1NC27</t>
  </si>
  <si>
    <t>Uncharacterized protein (Fragment) OS=Gallus gallus GN=RAB21 PE=3 SV=1 - [F1NC27_CHICK]</t>
  </si>
  <si>
    <t>R4GJF2</t>
  </si>
  <si>
    <t>Uncharacterized protein OS=Gallus gallus GN=LOC771930 PE=4 SV=1 - [R4GJF2_CHICK]</t>
  </si>
  <si>
    <t>F1N9U8</t>
  </si>
  <si>
    <t>Uncharacterized protein OS=Gallus gallus GN=ETFA PE=4 SV=2 - [F1N9U8_CHICK]</t>
  </si>
  <si>
    <t>F1P304</t>
  </si>
  <si>
    <t>Uncharacterized protein (Fragment) OS=Gallus gallus GN=ATP5O PE=3 SV=2 - [F1P304_CHICK]</t>
  </si>
  <si>
    <t>H9L385</t>
  </si>
  <si>
    <t>Hemopexin (Fragment) OS=Gallus gallus GN=HPX PE=4 SV=2 - [H9L385_CHICK]</t>
  </si>
  <si>
    <t>F1NAZ9</t>
  </si>
  <si>
    <t>Uncharacterized protein (Fragment) OS=Gallus gallus GN=SEC11C PE=4 SV=2 - [F1NAZ9_CHICK]</t>
  </si>
  <si>
    <t>R4GJ54</t>
  </si>
  <si>
    <t>Uncharacterized protein (Fragment) OS=Gallus gallus PE=4 SV=1 - [R4GJ54_CHICK]</t>
  </si>
  <si>
    <t>F1NX30</t>
  </si>
  <si>
    <t>Cell cycle control protein 50A OS=Gallus gallus GN=TMEM30A PE=4 SV=1 - [F1NX30_CHICK]</t>
  </si>
  <si>
    <t>F1NE97</t>
  </si>
  <si>
    <t>Nuclear migration protein nudC OS=Gallus gallus GN=NUDC PE=4 SV=1 - [F1NE97_CHICK]</t>
  </si>
  <si>
    <t>F1NRY8</t>
  </si>
  <si>
    <t>Uncharacterized protein OS=Gallus gallus GN=LSM7 PE=4 SV=1 - [F1NRY8_CHICK]</t>
  </si>
  <si>
    <t>F6SQ85</t>
  </si>
  <si>
    <t>Uncharacterized protein (Fragment) OS=Gallus gallus GN=MST4 PE=4 SV=1 - [F6SQ85_CHICK]</t>
  </si>
  <si>
    <t>R4GJ93</t>
  </si>
  <si>
    <t>Uncharacterized protein (Fragment) OS=Gallus gallus GN=LOC100858919 PE=4 SV=1 - [R4GJ93_CHICK]</t>
  </si>
  <si>
    <t>F1NPF0</t>
  </si>
  <si>
    <t>Eukaryotic translation initiation factor 2 subunit 3 OS=Gallus gallus GN=EIF2S3 PE=4 SV=1 - [F1NPF0_CHICK]</t>
  </si>
  <si>
    <t>Q5ZIK9</t>
  </si>
  <si>
    <t>Coatomer subunit epsilon OS=Gallus gallus GN=COPE PE=2 SV=1 - [COPE_CHICK]</t>
  </si>
  <si>
    <t>Q5ZLX2</t>
  </si>
  <si>
    <t>Eukaryotic translation initiation factor 2 subunit 1 OS=Gallus gallus GN=EIF2S1 PE=2 SV=2 - [IF2A_CHICK]</t>
  </si>
  <si>
    <t>Q5ZK88</t>
  </si>
  <si>
    <t>Paraspeckle component 1 OS=Gallus gallus GN=PSPC1 PE=2 SV=1 - [PSPC1_CHICK]</t>
  </si>
  <si>
    <t>Q02960</t>
  </si>
  <si>
    <t>Macrophage migration inhibitory factor OS=Gallus gallus GN=MIF PE=3 SV=3 - [MIF_CHICK]</t>
  </si>
  <si>
    <t>P50594</t>
  </si>
  <si>
    <t>Protein mago nashi homolog OS=Gallus gallus GN=MAGOH PE=2 SV=2 - [MGN_CHICK]</t>
  </si>
  <si>
    <t>F1NBA4</t>
  </si>
  <si>
    <t>Glutaredoxin-1 OS=Gallus gallus GN=GLRX PE=4 SV=2 - [F1NBA4_CHICK]</t>
  </si>
  <si>
    <t>Q5ZMG7</t>
  </si>
  <si>
    <t>Uncharacterized protein OS=Gallus gallus GN=AP1M1 PE=2 SV=1 - [Q5ZMG7_CHICK]</t>
  </si>
  <si>
    <t>F1NU14</t>
  </si>
  <si>
    <t>Uncharacterized protein (Fragment) OS=Gallus gallus PE=4 SV=2 - [F1NU14_CHICK]</t>
  </si>
  <si>
    <t>Q5ZM91</t>
  </si>
  <si>
    <t>cAMP-dependent protein kinase type I-alpha regulatory subunit OS=Gallus gallus GN=PRKAR1A PE=2 SV=1 - [KAP0_CHICK]</t>
  </si>
  <si>
    <t>E1BWI3</t>
  </si>
  <si>
    <t>Uncharacterized protein OS=Gallus gallus GN=RSU1 PE=2 SV=2 - [E1BWI3_CHICK]</t>
  </si>
  <si>
    <t>P23007</t>
  </si>
  <si>
    <t>Citrate synthase, mitochondrial OS=Gallus gallus GN=CS PE=1 SV=1 - [CISY_CHICK]</t>
  </si>
  <si>
    <t>F1P241</t>
  </si>
  <si>
    <t>Uncharacterized protein OS=Gallus gallus GN=CRKL PE=4 SV=2 - [F1P241_CHICK]</t>
  </si>
  <si>
    <t>F1NYS5</t>
  </si>
  <si>
    <t>Uncharacterized protein (Fragment) OS=Gallus gallus GN=BCL2L15 PE=4 SV=2 - [F1NYS5_CHICK]</t>
  </si>
  <si>
    <t>E1BZ19</t>
  </si>
  <si>
    <t>DNA topoisomerase 2 OS=Gallus gallus GN=TOP2B PE=3 SV=2 - [E1BZ19_CHICK]</t>
  </si>
  <si>
    <t>E1BZH9</t>
  </si>
  <si>
    <t>Uncharacterized protein OS=Gallus gallus GN=HADH PE=4 SV=1 - [E1BZH9_CHICK]</t>
  </si>
  <si>
    <t>F1NSP7</t>
  </si>
  <si>
    <t>26S protease regulatory subunit 4 (Fragment) OS=Gallus gallus GN=PSMC1 PE=2 SV=2 - [F1NSP7_CHICK]</t>
  </si>
  <si>
    <t>F1NBT0</t>
  </si>
  <si>
    <t>Serine/threonine-protein kinase 10 OS=Gallus gallus GN=STK10 PE=3 SV=2 - [STK10_CHICK]</t>
  </si>
  <si>
    <t>Q5ZJW4</t>
  </si>
  <si>
    <t>Vesicle-trafficking protein SEC22b OS=Gallus gallus GN=SEC22B PE=2 SV=1 - [SC22B_CHICK]</t>
  </si>
  <si>
    <t>H9L027</t>
  </si>
  <si>
    <t>Uncharacterized protein (Fragment) OS=Gallus gallus GN=CTSG PE=3 SV=2 - [H9L027_CHICK]</t>
  </si>
  <si>
    <t>F1NF89</t>
  </si>
  <si>
    <t>40S ribosomal protein S24 OS=Gallus gallus GN=RPS24 PE=3 SV=2 - [F1NF89_CHICK]</t>
  </si>
  <si>
    <t>F1NDK1</t>
  </si>
  <si>
    <t>Uncharacterized protein OS=Gallus gallus GN=VRK1 PE=4 SV=1 - [F1NDK1_CHICK]</t>
  </si>
  <si>
    <t>E1C903</t>
  </si>
  <si>
    <t>Uncharacterized protein OS=Gallus gallus GN=PABPC4 PE=4 SV=2 - [E1C903_CHICK]</t>
  </si>
  <si>
    <t>F6SU35</t>
  </si>
  <si>
    <t>Ribosomal protein OS=Gallus gallus GN=RPL10A PE=3 SV=1 - [F6SU35_CHICK]</t>
  </si>
  <si>
    <t>P38024</t>
  </si>
  <si>
    <t>Multifunctional protein ADE2 OS=Gallus gallus GN=AIRC PE=2 SV=1 - [PUR6_CHICK]</t>
  </si>
  <si>
    <t>Q5ZL03</t>
  </si>
  <si>
    <t>Uncharacterized protein OS=Gallus gallus GN=GCLM PE=2 SV=1 - [Q5ZL03_CHICK]</t>
  </si>
  <si>
    <t>E1BX85</t>
  </si>
  <si>
    <t>Uncharacterized protein OS=Gallus gallus GN=GSTO1 PE=3 SV=1 - [E1BX85_CHICK]</t>
  </si>
  <si>
    <t>P56517</t>
  </si>
  <si>
    <t>Histone deacetylase 1 OS=Gallus gallus GN=HDAC1 PE=2 SV=1 - [HDAC1_CHICK]</t>
  </si>
  <si>
    <t>F1P4Y3</t>
  </si>
  <si>
    <t>Serine/threonine-protein kinase 4 OS=Gallus gallus GN=STK4 PE=4 SV=1 - [F1P4Y3_CHICK]</t>
  </si>
  <si>
    <t>R4GL52</t>
  </si>
  <si>
    <t>Uncharacterized protein OS=Gallus gallus GN=LOC100857954 PE=4 SV=1 - [R4GL52_CHICK]</t>
  </si>
  <si>
    <t>F1NH21</t>
  </si>
  <si>
    <t>Hsc70-interacting protein OS=Gallus gallus GN=ST13 PE=4 SV=1 - [F1NH21_CHICK]</t>
  </si>
  <si>
    <t>A4F5B6</t>
  </si>
  <si>
    <t>TAP binding protein OS=Gallus gallus GN=TPN PE=2 SV=1 - [A4F5B6_CHICK]</t>
  </si>
  <si>
    <t>F7BWA2</t>
  </si>
  <si>
    <t>Signal transducer and activator of transcription OS=Gallus gallus GN=STAT1 PE=3 SV=1 - [F7BWA2_CHICK]</t>
  </si>
  <si>
    <t>E1C016</t>
  </si>
  <si>
    <t>Uncharacterized protein OS=Gallus gallus GN=COPB2 PE=4 SV=1 - [E1C016_CHICK]</t>
  </si>
  <si>
    <t>F1NU79</t>
  </si>
  <si>
    <t>Uncharacterized protein (Fragment) OS=Gallus gallus GN=PSMC5 PE=4 SV=1 - [F1NU79_CHICK]</t>
  </si>
  <si>
    <t>E1C3C6</t>
  </si>
  <si>
    <t>Uncharacterized protein OS=Gallus gallus GN=ATP6V1G1 PE=4 SV=1 - [E1C3C6_CHICK]</t>
  </si>
  <si>
    <t>Q5ZLY3</t>
  </si>
  <si>
    <t>Uncharacterized protein OS=Gallus gallus GN=TMOD3 PE=2 SV=1 - [Q5ZLY3_CHICK]</t>
  </si>
  <si>
    <t>R4GGL4</t>
  </si>
  <si>
    <t>Uncharacterized protein (Fragment) OS=Gallus gallus GN=EIF4E PE=3 SV=1 - [R4GGL4_CHICK]</t>
  </si>
  <si>
    <t>Q5ZIF0</t>
  </si>
  <si>
    <t>Uncharacterized protein OS=Gallus gallus GN=MAP2K1 PE=2 SV=1 - [Q5ZIF0_CHICK]</t>
  </si>
  <si>
    <t>Q5ZMM3</t>
  </si>
  <si>
    <t>Rho GTPase-activating protein 15 OS=Gallus gallus GN=ARHGAP15 PE=2 SV=1 - [RHG15_CHICK]</t>
  </si>
  <si>
    <t>F1NI04</t>
  </si>
  <si>
    <t>Uncharacterized protein OS=Gallus gallus GN=GNS PE=4 SV=2 - [F1NI04_CHICK]</t>
  </si>
  <si>
    <t>F1NC26</t>
  </si>
  <si>
    <t>Uncharacterized protein OS=Gallus gallus GN=HSPA4L PE=3 SV=1 - [F1NC26_CHICK]</t>
  </si>
  <si>
    <t>E1BUA6</t>
  </si>
  <si>
    <t>Uncharacterized protein OS=Gallus gallus GN=Gga.39526 PE=4 SV=2 - [E1BUA6_CHICK]</t>
  </si>
  <si>
    <t>E1C059</t>
  </si>
  <si>
    <t>Uncharacterized protein OS=Gallus gallus GN=LIMD2 PE=4 SV=1 - [E1C059_CHICK]</t>
  </si>
  <si>
    <t>Q5ZLW7</t>
  </si>
  <si>
    <t>Uncharacterized protein OS=Gallus gallus GN=LUC7L2 PE=2 SV=1 - [Q5ZLW7_CHICK]</t>
  </si>
  <si>
    <t>E1BRI5</t>
  </si>
  <si>
    <t>Uncharacterized protein OS=Gallus gallus GN=LYPLA2 PE=4 SV=1 - [E1BRI5_CHICK]</t>
  </si>
  <si>
    <t>Q5ZKE7</t>
  </si>
  <si>
    <t>UMP-CMP kinase OS=Gallus gallus GN=CMPK PE=2 SV=1 - [KCY_CHICK]</t>
  </si>
  <si>
    <t>F1NR71</t>
  </si>
  <si>
    <t>Uncharacterized protein OS=Gallus gallus GN=PSMD7 PE=4 SV=2 - [F1NR71_CHICK]</t>
  </si>
  <si>
    <t>F1P0K1</t>
  </si>
  <si>
    <t>Uncharacterized protein OS=Gallus gallus GN=RRBP1 PE=4 SV=2 - [F1P0K1_CHICK]</t>
  </si>
  <si>
    <t>E1C8J9</t>
  </si>
  <si>
    <t>Uncharacterized protein OS=Gallus gallus GN=RAB3B PE=3 SV=2 - [E1C8J9_CHICK]</t>
  </si>
  <si>
    <t>Q6QLR2</t>
  </si>
  <si>
    <t>Gallinacin-7 OS=Gallus gallus GN=GAL7 PE=2 SV=1 - [GLL7_CHICK]</t>
  </si>
  <si>
    <t>Q5ZMN3</t>
  </si>
  <si>
    <t>Prohibitin-2 OS=Gallus gallus GN=PHB2 PE=2 SV=1 - [PHB2_CHICK]</t>
  </si>
  <si>
    <t>F1NT40</t>
  </si>
  <si>
    <t>Uncharacterized protein OS=Gallus gallus GN=SAR1A PE=3 SV=1 - [F1NT40_CHICK]</t>
  </si>
  <si>
    <t>Q08200</t>
  </si>
  <si>
    <t>60S ribosomal protein L10 (Fragment) OS=Gallus gallus GN=RPL10 PE=2 SV=1 - [RL10_CHICK]</t>
  </si>
  <si>
    <t>E1C8W4</t>
  </si>
  <si>
    <t>Ubiquitin carboxyl-terminal hydrolase OS=Gallus gallus GN=USP5 PE=3 SV=2 - [E1C8W4_CHICK]</t>
  </si>
  <si>
    <t>F1NJU7</t>
  </si>
  <si>
    <t>Tyrosine--tRNA ligase, cytoplasmic OS=Gallus gallus GN=YARS PE=4 SV=2 - [F1NJU7_CHICK]</t>
  </si>
  <si>
    <t>Q5ZK09</t>
  </si>
  <si>
    <t>Protein Hikeshi OS=Gallus gallus GN=RCJMB04_13p7 PE=2 SV=2 - [HIKES_CHICK]</t>
  </si>
  <si>
    <t>F1NB67</t>
  </si>
  <si>
    <t>Uncharacterized protein (Fragment) OS=Gallus gallus PE=4 SV=2 - [F1NB67_CHICK]</t>
  </si>
  <si>
    <t>F1NT44</t>
  </si>
  <si>
    <t>Translin OS=Gallus gallus GN=TSN PE=4 SV=1 - [F1NT44_CHICK]</t>
  </si>
  <si>
    <t>R4GIH4</t>
  </si>
  <si>
    <t>Uncharacterized protein OS=Gallus gallus GN=RAB12 PE=3 SV=1 - [R4GIH4_CHICK]</t>
  </si>
  <si>
    <t>E1C9E5</t>
  </si>
  <si>
    <t>Uncharacterized protein OS=Gallus gallus GN=BUB3 PE=2 SV=2 - [E1C9E5_CHICK]</t>
  </si>
  <si>
    <t>Q5ZJQ6</t>
  </si>
  <si>
    <t>Uncharacterized protein OS=Gallus gallus GN=DARS PE=2 SV=1 - [Q5ZJQ6_CHICK]</t>
  </si>
  <si>
    <t>H9L213</t>
  </si>
  <si>
    <t>Uncharacterized protein OS=Gallus gallus GN=RPL17 PE=3 SV=1 - [H9L213_CHICK]</t>
  </si>
  <si>
    <t>F1NT19</t>
  </si>
  <si>
    <t>Superoxide dismutase OS=Gallus gallus GN=SOD2 PE=3 SV=1 - [F1NT19_CHICK]</t>
  </si>
  <si>
    <t>E1BXS5</t>
  </si>
  <si>
    <t>Uncharacterized protein OS=Gallus gallus GN=DECR1 PE=4 SV=1 - [E1BXS5_CHICK]</t>
  </si>
  <si>
    <t>R4GHM4</t>
  </si>
  <si>
    <t>Uncharacterized protein OS=Gallus gallus GN=LOC100857484 PE=4 SV=1 - [R4GHM4_CHICK]</t>
  </si>
  <si>
    <t>E1BTM1</t>
  </si>
  <si>
    <t>Uncharacterized protein OS=Gallus gallus GN=ETF1 PE=4 SV=1 - [E1BTM1_CHICK]</t>
  </si>
  <si>
    <t>R4GHS9</t>
  </si>
  <si>
    <t>Uncharacterized protein OS=Gallus gallus GN=RPS26 PE=4 SV=1 - [R4GHS9_CHICK]</t>
  </si>
  <si>
    <t>Q5ZLE6</t>
  </si>
  <si>
    <t>Eukaryotic translation initiation factor 3 subunit H OS=Gallus gallus GN=EIF3H PE=2 SV=1 - [EIF3H_CHICK]</t>
  </si>
  <si>
    <t>F1NDH6</t>
  </si>
  <si>
    <t>Uncharacterized protein OS=Gallus gallus GN=KCNAB2 PE=2 SV=2 - [F1NDH6_CHICK]</t>
  </si>
  <si>
    <t>H9L0U6</t>
  </si>
  <si>
    <t>Proteasome subunit beta type OS=Gallus gallus GN=PSMB4 PE=3 SV=1 - [H9L0U6_CHICK]</t>
  </si>
  <si>
    <t>R4GF71</t>
  </si>
  <si>
    <t>Uncharacterized protein OS=Gallus gallus GN=TMSB4X PE=4 SV=1 - [R4GF71_CHICK]</t>
  </si>
  <si>
    <t>P63283</t>
  </si>
  <si>
    <t>SUMO-conjugating enzyme UBC9 OS=Gallus gallus GN=UBE2I PE=2 SV=1 - [UBC9_CHICK]</t>
  </si>
  <si>
    <t>F1NB92</t>
  </si>
  <si>
    <t>Uncharacterized protein OS=Gallus gallus GN=ERAP1 PE=2 SV=2 - [F1NB92_CHICK]</t>
  </si>
  <si>
    <t>F1NV37</t>
  </si>
  <si>
    <t>Uncharacterized protein (Fragment) OS=Gallus gallus GN=NT5C1B PE=4 SV=1 - [F1NV37_CHICK]</t>
  </si>
  <si>
    <t>Q58I02</t>
  </si>
  <si>
    <t>Uncharacterized protein OS=Gallus gallus GN=PBEF1 PE=2 SV=1 - [Q58I02_CHICK]</t>
  </si>
  <si>
    <t>Q5ZL42</t>
  </si>
  <si>
    <t>Basic leucine zipper and W2 domain-containing protein 2 OS=Gallus gallus GN=BZW2 PE=2 SV=1 - [BZW2_CHICK]</t>
  </si>
  <si>
    <t>E1C4M6</t>
  </si>
  <si>
    <t>Ubiquitin carboxyl-terminal hydrolase (Fragment) OS=Gallus gallus GN=USP14 PE=3 SV=2 - [E1C4M6_CHICK]</t>
  </si>
  <si>
    <t>F1P4I3</t>
  </si>
  <si>
    <t>Uncharacterized protein (Fragment) OS=Gallus gallus GN=VAMP3 PE=4 SV=2 - [F1P4I3_CHICK]</t>
  </si>
  <si>
    <t>F1N8D9</t>
  </si>
  <si>
    <t>Uncharacterized protein (Fragment) OS=Gallus gallus GN=RAC1 PE=2 SV=1 - [F1N8D9_CHICK]</t>
  </si>
  <si>
    <t>P27731</t>
  </si>
  <si>
    <t>Transthyretin OS=Gallus gallus GN=TTR PE=1 SV=1 - [TTHY_CHICK]</t>
  </si>
  <si>
    <t>F1NRN9</t>
  </si>
  <si>
    <t>Uncharacterized protein (Fragment) OS=Gallus gallus GN=MAPK1 PE=2 SV=1 - [F1NRN9_CHICK]</t>
  </si>
  <si>
    <t>R4GHI6</t>
  </si>
  <si>
    <t>Uncharacterized protein OS=Gallus gallus PE=4 SV=1 - [R4GHI6_CHICK]</t>
  </si>
  <si>
    <t>F1N9J4</t>
  </si>
  <si>
    <t>60S ribosomal protein L22 (Fragment) OS=Gallus gallus GN=RPL22 PE=2 SV=1 - [F1N9J4_CHICK]</t>
  </si>
  <si>
    <t>H9L166</t>
  </si>
  <si>
    <t>Uncharacterized protein OS=Gallus gallus GN=BTF3 PE=4 SV=1 - [H9L166_CHICK]</t>
  </si>
  <si>
    <t>P67966</t>
  </si>
  <si>
    <t>Cysteine and glycine-rich protein 1 OS=Gallus gallus GN=CSRP1 PE=1 SV=2 - [CSRP1_CHICK]</t>
  </si>
  <si>
    <t>H9KZI4</t>
  </si>
  <si>
    <t>Annexin OS=Gallus gallus PE=3 SV=2 - [H9KZI4_CHICK]</t>
  </si>
  <si>
    <t>E1BZS8</t>
  </si>
  <si>
    <t>Uncharacterized protein OS=Gallus gallus GN=TXNL1 PE=4 SV=1 - [E1BZS8_CHICK]</t>
  </si>
  <si>
    <t>E1C3T6</t>
  </si>
  <si>
    <t>Uncharacterized protein OS=Gallus gallus GN=ECI1 PE=3 SV=2 - [E1C3T6_CHICK]</t>
  </si>
  <si>
    <t>Q5ZIE0</t>
  </si>
  <si>
    <t>Uncharacterized protein OS=Gallus gallus GN=EIF5 PE=2 SV=1 - [Q5ZIE0_CHICK]</t>
  </si>
  <si>
    <t>Q5ZIT7</t>
  </si>
  <si>
    <t>Uncharacterized protein OS=Gallus gallus GN=PSMC3 PE=2 SV=1 - [Q5ZIT7_CHICK]</t>
  </si>
  <si>
    <t>H9L167</t>
  </si>
  <si>
    <t>Uncharacterized protein (Fragment) OS=Gallus gallus GN=ETHE1 PE=4 SV=1 - [H9L167_CHICK]</t>
  </si>
  <si>
    <t>F1NLM5</t>
  </si>
  <si>
    <t>Uncharacterized protein (Fragment) OS=Gallus gallus GN=SNRPD1 PE=4 SV=1 - [F1NLM5_CHICK]</t>
  </si>
  <si>
    <t>F1NST1</t>
  </si>
  <si>
    <t>Uncharacterized protein (Fragment) OS=Gallus gallus GN=ACSS2 PE=4 SV=2 - [F1NST1_CHICK]</t>
  </si>
  <si>
    <t>F1NP63</t>
  </si>
  <si>
    <t>Uncharacterized protein OS=Gallus gallus GN=KPNB1 PE=4 SV=2 - [F1NP63_CHICK]</t>
  </si>
  <si>
    <t>F1N823</t>
  </si>
  <si>
    <t>Uncharacterized protein (Fragment) OS=Gallus gallus GN=PDHB PE=4 SV=1 - [F1N823_CHICK]</t>
  </si>
  <si>
    <t>E1BX03</t>
  </si>
  <si>
    <t>Uncharacterized protein OS=Gallus gallus GN=FUBP1 PE=4 SV=2 - [E1BX03_CHICK]</t>
  </si>
  <si>
    <t>E1BWJ7</t>
  </si>
  <si>
    <t>Uncharacterized protein OS=Gallus gallus GN=PABPC1L PE=4 SV=2 - [E1BWJ7_CHICK]</t>
  </si>
  <si>
    <t>F1NPP8</t>
  </si>
  <si>
    <t>Uncharacterized protein OS=Gallus gallus GN=CLINT1 PE=4 SV=2 - [F1NPP8_CHICK]</t>
  </si>
  <si>
    <t>Q9I882</t>
  </si>
  <si>
    <t>Protein kinase C inhibitor OS=Gallus gallus GN=chPKCI PE=2 SV=1 - [Q9I882_CHICK]</t>
  </si>
  <si>
    <t>F1NL85</t>
  </si>
  <si>
    <t>Magnesium transporter protein 1 OS=Gallus gallus GN=MAGT1 PE=4 SV=1 - [F1NL85_CHICK]</t>
  </si>
  <si>
    <t>F1P3J5</t>
  </si>
  <si>
    <t>Lipase (Fragment) OS=Gallus gallus GN=LIPA PE=3 SV=2 - [F1P3J5_CHICK]</t>
  </si>
  <si>
    <t>E1C3D2</t>
  </si>
  <si>
    <t>Septin-2 OS=Gallus gallus GN=SEPT2 PE=3 SV=1 - [E1C3D2_CHICK]</t>
  </si>
  <si>
    <t>E1BYG8</t>
  </si>
  <si>
    <t>Uncharacterized protein OS=Gallus gallus GN=GSPT1 PE=4 SV=2 - [E1BYG8_CHICK]</t>
  </si>
  <si>
    <t>R4GLK3</t>
  </si>
  <si>
    <t>Uncharacterized protein OS=Gallus gallus GN=LOC100857577 PE=4 SV=1 - [R4GLK3_CHICK]</t>
  </si>
  <si>
    <t>H9L047</t>
  </si>
  <si>
    <t>Acidic leucine-rich nuclear phosphoprotein 32 family member E OS=Gallus gallus GN=ANP32E PE=4 SV=2 - [H9L047_CHICK]</t>
  </si>
  <si>
    <t>F1NPM7</t>
  </si>
  <si>
    <t>Uncharacterized protein OS=Gallus gallus GN=TRA2A PE=4 SV=2 - [F1NPM7_CHICK]</t>
  </si>
  <si>
    <t>Q8JGM8</t>
  </si>
  <si>
    <t>BH3-interacting domain death agonist OS=Gallus gallus GN=BID PE=2 SV=2 - [BID_CHICK]</t>
  </si>
  <si>
    <t>Q6DV79</t>
  </si>
  <si>
    <t>Signal transducer and activator of transcription 3 OS=Gallus gallus GN=STAT3 PE=1 SV=2 - [STAT3_CHICK]</t>
  </si>
  <si>
    <t>E1C908</t>
  </si>
  <si>
    <t>Uncharacterized protein OS=Gallus gallus GN=FYB PE=2 SV=2 - [E1C908_CHICK]</t>
  </si>
  <si>
    <t>R4GL78</t>
  </si>
  <si>
    <t>Platelet-activating factor acetylhydrolase IB subunit beta OS=Gallus gallus GN=PAFAH1B2 PE=4 SV=1 - [R4GL78_CHICK]</t>
  </si>
  <si>
    <t>P21868</t>
  </si>
  <si>
    <t>Casein kinase II subunit alpha OS=Gallus gallus GN=CSNK2A1 PE=2 SV=1 - [CSK21_CHICK]</t>
  </si>
  <si>
    <t>R4GIN8</t>
  </si>
  <si>
    <t>Uncharacterized protein OS=Gallus gallus GN=PRKACB PE=4 SV=1 - [R4GIN8_CHICK]</t>
  </si>
  <si>
    <t>P13914</t>
  </si>
  <si>
    <t>Arylamine N-acetyltransferase, pineal gland isozyme NAT-3 OS=Gallus gallus PE=2 SV=1 - [ARY2_CHICK]</t>
  </si>
  <si>
    <t>F1NI02</t>
  </si>
  <si>
    <t>Argininosuccinate lyase (Fragment) OS=Gallus gallus GN=ASL2 PE=3 SV=1 - [F1NI02_CHICK]</t>
  </si>
  <si>
    <t>Q5ZMB8</t>
  </si>
  <si>
    <t>Uncharacterized protein OS=Gallus gallus GN=PSMC2 PE=2 SV=1 - [Q5ZMB8_CHICK]</t>
  </si>
  <si>
    <t>O57476</t>
  </si>
  <si>
    <t>Hsp90 co-chaperone Cdc37 OS=Gallus gallus GN=CDC37 PE=2 SV=1 - [CDC37_CHICK]</t>
  </si>
  <si>
    <t>E1BU66</t>
  </si>
  <si>
    <t>Uncharacterized protein (Fragment) OS=Gallus gallus GN=RPL38 PE=3 SV=2 - [E1BU66_CHICK]</t>
  </si>
  <si>
    <t>E1BT82</t>
  </si>
  <si>
    <t>Uncharacterized protein OS=Gallus gallus GN=EIF2S2 PE=2 SV=1 - [E1BT82_CHICK]</t>
  </si>
  <si>
    <t>F1NCI5</t>
  </si>
  <si>
    <t>Uncharacterized protein (Fragment) OS=Gallus gallus GN=HNRNPA0 PE=4 SV=1 - [F1NCI5_CHICK]</t>
  </si>
  <si>
    <t>Q5ZK63</t>
  </si>
  <si>
    <t>Activated RNA polymerase II transcriptional coactivator p15 OS=Gallus gallus GN=SUB1 PE=2 SV=1 - [TCP4_CHICK]</t>
  </si>
  <si>
    <t>E1BUS2</t>
  </si>
  <si>
    <t>Uncharacterized protein OS=Gallus gallus GN=NOP58 PE=4 SV=2 - [E1BUS2_CHICK]</t>
  </si>
  <si>
    <t>F1NPA2</t>
  </si>
  <si>
    <t>Uncharacterized protein (Fragment) OS=Gallus gallus GN=PSMD11 PE=4 SV=2 - [F1NPA2_CHICK]</t>
  </si>
  <si>
    <t>F1NVH2</t>
  </si>
  <si>
    <t>Tubulin-specific chaperone A OS=Gallus gallus GN=TBCA PE=4 SV=1 - [F1NVH2_CHICK]</t>
  </si>
  <si>
    <t>Q5ZJ38</t>
  </si>
  <si>
    <t>Uncharacterized protein OS=Gallus gallus GN=RANBP1 PE=2 SV=1 - [Q5ZJ38_CHICK]</t>
  </si>
  <si>
    <t>R4GJZ6</t>
  </si>
  <si>
    <t>Uncharacterized protein OS=Gallus gallus GN=GOLPH3 PE=4 SV=1 - [R4GJZ6_CHICK]</t>
  </si>
  <si>
    <t>E1BU22</t>
  </si>
  <si>
    <t>Uncharacterized protein OS=Gallus gallus GN=GAA PE=4 SV=2 - [E1BU22_CHICK]</t>
  </si>
  <si>
    <t>F6SQB5</t>
  </si>
  <si>
    <t>Uncharacterized protein (Fragment) OS=Gallus gallus GN=UBE2D3 PE=3 SV=1 - [F6SQB5_CHICK]</t>
  </si>
  <si>
    <t>E1C540</t>
  </si>
  <si>
    <t>Uncharacterized protein OS=Gallus gallus GN=NPM3 PE=4 SV=2 - [E1C540_CHICK]</t>
  </si>
  <si>
    <t>P21869</t>
  </si>
  <si>
    <t>Casein kinase II subunit alpha' OS=Gallus gallus PE=2 SV=1 - [CSK22_CHICK]</t>
  </si>
  <si>
    <t>E1BVX9</t>
  </si>
  <si>
    <t>Signal recognition particle subunit SRP72 OS=Gallus gallus GN=SRP72 PE=3 SV=1 - [E1BVX9_CHICK]</t>
  </si>
  <si>
    <t>E1C4B8</t>
  </si>
  <si>
    <t>Uncharacterized protein (Fragment) OS=Gallus gallus GN=PMM2 PE=2 SV=2 - [E1C4B8_CHICK]</t>
  </si>
  <si>
    <t>P05122</t>
  </si>
  <si>
    <t>Creatine kinase B-type OS=Gallus gallus GN=CKB PE=1 SV=1 - [KCRB_CHICK]</t>
  </si>
  <si>
    <t>P84172</t>
  </si>
  <si>
    <t>Elongation factor Tu, mitochondrial (Fragment) OS=Gallus gallus GN=TUFM PE=1 SV=1 - [EFTU_CHICK]</t>
  </si>
  <si>
    <t>P84173</t>
  </si>
  <si>
    <t>Prohibitin OS=Gallus gallus GN=PHB PE=1 SV=1 - [PHB_CHICK]</t>
  </si>
  <si>
    <t>Q02391</t>
  </si>
  <si>
    <t>Golgi apparatus protein 1 OS=Gallus gallus GN=GLG1 PE=1 SV=1 - [GSLG1_CHICK]</t>
  </si>
  <si>
    <t>F1NI29</t>
  </si>
  <si>
    <t>Uncharacterized protein OS=Gallus gallus GN=HADHA PE=3 SV=2 - [F1NI29_CHICK]</t>
  </si>
  <si>
    <t>F1NBN0</t>
  </si>
  <si>
    <t>Uncharacterized protein (Fragment) OS=Gallus gallus PE=4 SV=2 - [F1NBN0_CHICK]</t>
  </si>
  <si>
    <t>F1NJH2</t>
  </si>
  <si>
    <t>Uncharacterized protein OS=Gallus gallus GN=TGM4 PE=3 SV=2 - [F1NJH2_CHICK]</t>
  </si>
  <si>
    <t>Q5ZHP5</t>
  </si>
  <si>
    <t>Charged multivesicular body protein 4b OS=Gallus gallus GN=CHMP4B PE=2 SV=1 - [CHM4B_CHICK]</t>
  </si>
  <si>
    <t>Q9DEA3</t>
  </si>
  <si>
    <t>Proliferating cell nuclear antigen OS=Gallus gallus GN=PCNA PE=1 SV=1 - [PCNA_CHICK]</t>
  </si>
  <si>
    <t>F1NII6</t>
  </si>
  <si>
    <t>Uncharacterized protein OS=Gallus gallus GN=NHP2L1 PE=4 SV=2 - [F1NII6_CHICK]</t>
  </si>
  <si>
    <t>F1N8Y3</t>
  </si>
  <si>
    <t>Uncharacterized protein OS=Gallus gallus GN=CBR1 PE=3 SV=1 - [F1N8Y3_CHICK]</t>
  </si>
  <si>
    <t>F6UQS5</t>
  </si>
  <si>
    <t>Uncharacterized protein (Fragment) OS=Gallus gallus GN=DYNLL1 PE=4 SV=1 - [F6UQS5_CHICK]</t>
  </si>
  <si>
    <t>F1NMV2</t>
  </si>
  <si>
    <t>Uncharacterized protein OS=Gallus gallus PE=4 SV=2 - [F1NMV2_CHICK]</t>
  </si>
  <si>
    <t>E1BRU3</t>
  </si>
  <si>
    <t>Uncharacterized protein OS=Gallus gallus GN=LOC100858247 PE=4 SV=2 - [E1BRU3_CHICK]</t>
  </si>
  <si>
    <t>F1NZM1</t>
  </si>
  <si>
    <t>Eukaryotic translation initiation factor 3 subunit E OS=Gallus gallus GN=EIF3E PE=3 SV=1 - [F1NZM1_CHICK]</t>
  </si>
  <si>
    <t>E1C8R1</t>
  </si>
  <si>
    <t>Probable ATP-dependent RNA helicase DDX6 OS=Gallus gallus GN=DDX6 PE=4 SV=1 - [E1C8R1_CHICK]</t>
  </si>
  <si>
    <t>E1BT08</t>
  </si>
  <si>
    <t>Uncharacterized protein OS=Gallus gallus GN=HSPH1 PE=3 SV=2 - [E1BT08_CHICK]</t>
  </si>
  <si>
    <t>P84169</t>
  </si>
  <si>
    <t>26S proteasome non-ATPase regulatory subunit 13 OS=Gallus gallus GN=PSMD13 PE=1 SV=1 - [PSD13_CHICK]</t>
  </si>
  <si>
    <t>F1NIX4</t>
  </si>
  <si>
    <t>Uncharacterized protein (Fragment) OS=Gallus gallus GN=MECR PE=4 SV=2 - [F1NIX4_CHICK]</t>
  </si>
  <si>
    <t>Q08393</t>
  </si>
  <si>
    <t>Glutathione S-transferase OS=Gallus gallus PE=2 SV=2 - [GSTA2_CHICK]</t>
  </si>
  <si>
    <t>F1NCE1</t>
  </si>
  <si>
    <t>Uncharacterized protein OS=Gallus gallus GN=EIF3D PE=4 SV=2 - [F1NCE1_CHICK]</t>
  </si>
  <si>
    <t>Q5F428</t>
  </si>
  <si>
    <t>Eukaryotic translation initiation factor 3 subunit L OS=Gallus gallus GN=EIF3L PE=2 SV=1 - [EIF3L_CHICK]</t>
  </si>
  <si>
    <t>F1NIV8</t>
  </si>
  <si>
    <t>Uncharacterized protein (Fragment) OS=Gallus gallus PE=4 SV=2 - [F1NIV8_CHICK]</t>
  </si>
  <si>
    <t>E1BTT4</t>
  </si>
  <si>
    <t>Uncharacterized protein OS=Gallus gallus GN=HADHB PE=3 SV=1 - [E1BTT4_CHICK]</t>
  </si>
  <si>
    <t>F1P360</t>
  </si>
  <si>
    <t>Uncharacterized protein OS=Gallus gallus GN=CKAP4 PE=4 SV=2 - [F1P360_CHICK]</t>
  </si>
  <si>
    <t>F1NPJ4</t>
  </si>
  <si>
    <t>Succinate dehydrogenase [ubiquinone] flavoprotein subunit, mitochondrial OS=Gallus gallus GN=SDHA PE=4 SV=2 - [F1NPJ4_CHICK]</t>
  </si>
  <si>
    <t>E1BXG9</t>
  </si>
  <si>
    <t>Uncharacterized protein OS=Gallus gallus GN=PPID PE=4 SV=2 - [E1BXG9_CHICK]</t>
  </si>
  <si>
    <t>F1NI89</t>
  </si>
  <si>
    <t>Uncharacterized protein OS=Gallus gallus GN=ADH5 PE=3 SV=2 - [F1NI89_CHICK]</t>
  </si>
  <si>
    <t>E1C310</t>
  </si>
  <si>
    <t>Uncharacterized protein OS=Gallus gallus GN=BCAP29 PE=4 SV=1 - [E1C310_CHICK]</t>
  </si>
  <si>
    <t>F2Z4M7</t>
  </si>
  <si>
    <t>60S ribosomal protein L37a (Fragment) OS=Gallus gallus GN=RPL37A PE=2 SV=1 - [F2Z4M7_CHICK]</t>
  </si>
  <si>
    <t>F1P2L9</t>
  </si>
  <si>
    <t>Uncharacterized protein (Fragment) OS=Gallus gallus GN=GORASP2 PE=4 SV=2 - [F1P2L9_CHICK]</t>
  </si>
  <si>
    <t>F1N8E4</t>
  </si>
  <si>
    <t>Switch-associated protein 70 OS=Gallus gallus GN=SWAP70 PE=4 SV=2 - [F1N8E4_CHICK]</t>
  </si>
  <si>
    <t>F1P0Z7</t>
  </si>
  <si>
    <t>ADP-ribosylation factor-like protein 8A OS=Gallus gallus GN=ARL8A PE=3 SV=2 - [F1P0Z7_CHICK]</t>
  </si>
  <si>
    <t>H9KZN4</t>
  </si>
  <si>
    <t>Uncharacterized protein OS=Gallus gallus GN=HK2 PE=3 SV=2 - [H9KZN4_CHICK]</t>
  </si>
  <si>
    <t>E1C2I3</t>
  </si>
  <si>
    <t>Uncharacterized protein OS=Gallus gallus GN=ERGIC1 PE=4 SV=2 - [E1C2I3_CHICK]</t>
  </si>
  <si>
    <t>E1C3B2</t>
  </si>
  <si>
    <t>Cytochrome c oxidase subunit 6A, mitochondrial OS=Gallus gallus GN=COX6A1 PE=3 SV=1 - [E1C3B2_CHICK]</t>
  </si>
  <si>
    <t>R4GK63</t>
  </si>
  <si>
    <t>Uncharacterized protein OS=Gallus gallus GN=GBP PE=4 SV=1 - [R4GK63_CHICK]</t>
  </si>
  <si>
    <t>R4GGM5</t>
  </si>
  <si>
    <t>Uncharacterized protein OS=Gallus gallus GN=TMED7 PE=3 SV=1 - [R4GGM5_CHICK]</t>
  </si>
  <si>
    <t>F1NQF4</t>
  </si>
  <si>
    <t>Heme oxygenase 1 OS=Gallus gallus GN=HMOX1 PE=2 SV=2 - [F1NQF4_CHICK]</t>
  </si>
  <si>
    <t>F6RX73</t>
  </si>
  <si>
    <t>Proteasome subunit beta type (Fragment) OS=Gallus gallus GN=PSMB7 PE=3 SV=1 - [F6RX73_CHICK]</t>
  </si>
  <si>
    <t>Q90ZK7</t>
  </si>
  <si>
    <t>Peptidyl-prolyl cis-trans isomerase OS=Gallus gallus GN=FKBP25 PE=2 SV=1 - [Q90ZK7_CHICK]</t>
  </si>
  <si>
    <t>E1BW06</t>
  </si>
  <si>
    <t>Uncharacterized protein (Fragment) OS=Gallus gallus GN=ECI2 PE=4 SV=2 - [E1BW06_CHICK]</t>
  </si>
  <si>
    <t>R4GMD9</t>
  </si>
  <si>
    <t>Uncharacterized protein OS=Gallus gallus GN=TXNDC17 PE=4 SV=1 - [R4GMD9_CHICK]</t>
  </si>
  <si>
    <t>F1N9I5</t>
  </si>
  <si>
    <t>Uncharacterized protein OS=Gallus gallus GN=ELAVL1 PE=4 SV=1 - [F1N9I5_CHICK]</t>
  </si>
  <si>
    <t>F1NZB4</t>
  </si>
  <si>
    <t>Uncharacterized protein OS=Gallus gallus GN=NUP210 PE=4 SV=2 - [F1NZB4_CHICK]</t>
  </si>
  <si>
    <t>E1BSS3</t>
  </si>
  <si>
    <t>Eukaryotic translation initiation factor 3 subunit A OS=Gallus gallus GN=EIF3A PE=3 SV=1 - [E1BSS3_CHICK]</t>
  </si>
  <si>
    <t>F1NNP6</t>
  </si>
  <si>
    <t>Uncharacterized protein (Fragment) OS=Gallus gallus GN=GLRX3 PE=4 SV=1 - [F1NNP6_CHICK]</t>
  </si>
  <si>
    <t>R4GFE5</t>
  </si>
  <si>
    <t>Uncharacterized protein (Fragment) OS=Gallus gallus GN=UNC119B PE=4 SV=1 - [R4GFE5_CHICK]</t>
  </si>
  <si>
    <t>Q5ZMH8</t>
  </si>
  <si>
    <t>Uncharacterized protein OS=Gallus gallus GN=NANS PE=2 SV=1 - [Q5ZMH8_CHICK]</t>
  </si>
  <si>
    <t>Q5ZLG1</t>
  </si>
  <si>
    <t>Ras-related protein Rab-18 OS=Gallus gallus GN=RAB18 PE=2 SV=1 - [RAB18_CHICK]</t>
  </si>
  <si>
    <t>R4GG14</t>
  </si>
  <si>
    <t>Uncharacterized protein OS=Gallus gallus GN=TOR1AIP1 PE=4 SV=1 - [R4GG14_CHICK]</t>
  </si>
  <si>
    <t>Q5ZLY8</t>
  </si>
  <si>
    <t>cAMP-regulated phosphoprotein 19 OS=Gallus gallus GN=ARPP19 PE=3 SV=3 - [ARP19_CHICK]</t>
  </si>
  <si>
    <t>F1NK40</t>
  </si>
  <si>
    <t>Uncharacterized protein OS=Gallus gallus GN=LOC100858010 PE=4 SV=2 - [F1NK40_CHICK]</t>
  </si>
  <si>
    <t>F1N903</t>
  </si>
  <si>
    <t>Uncharacterized protein OS=Gallus gallus GN=PSMD6 PE=4 SV=2 - [F1N903_CHICK]</t>
  </si>
  <si>
    <t>F1NMH8</t>
  </si>
  <si>
    <t>Tyrosine-protein kinase CSK OS=Gallus gallus GN=CSK PE=4 SV=2 - [F1NMH8_CHICK]</t>
  </si>
  <si>
    <t>F1P1B7</t>
  </si>
  <si>
    <t>Uncharacterized protein OS=Gallus gallus GN=NAP1L4 PE=3 SV=1 - [F1P1B7_CHICK]</t>
  </si>
  <si>
    <t>Q49B65</t>
  </si>
  <si>
    <t>EF hand-containing protein 1 OS=Gallus gallus GN=EFHD1 PE=2 SV=1 - [Q49B65_CHICK]</t>
  </si>
  <si>
    <t>F1NRJ7</t>
  </si>
  <si>
    <t>Uncharacterized protein OS=Gallus gallus GN=LOC100858990 PE=4 SV=2 - [F1NRJ7_CHICK]</t>
  </si>
  <si>
    <t>Q5ZLP8</t>
  </si>
  <si>
    <t>Insulin-like growth factor 2 mRNA-binding protein 3 OS=Gallus gallus GN=IGF2BP3 PE=2 SV=1 - [IF2B3_CHICK]</t>
  </si>
  <si>
    <t>Q5ZLI2</t>
  </si>
  <si>
    <t>Proteasome subunit alpha type OS=Gallus gallus GN=PSMA3 PE=2 SV=1 - [Q5ZLI2_CHICK]</t>
  </si>
  <si>
    <t>Q9DDU8</t>
  </si>
  <si>
    <t>Transformer-2 beta OS=Gallus gallus GN=TRA2B PE=2 SV=1 - [Q9DDU8_CHICK]</t>
  </si>
  <si>
    <t>Q5ZIZ6</t>
  </si>
  <si>
    <t>Uncharacterized protein OS=Gallus gallus GN=CTBP1 PE=2 SV=1 - [Q5ZIZ6_CHICK]</t>
  </si>
  <si>
    <t>Q5ZL83</t>
  </si>
  <si>
    <t>Uncharacterized protein OS=Gallus gallus GN=SUCLG1 PE=2 SV=1 - [Q5ZL83_CHICK]</t>
  </si>
  <si>
    <t>Q98953</t>
  </si>
  <si>
    <t>Protein S100-A6 OS=Gallus gallus GN=S100A6 PE=3 SV=1 - [S10A6_CHICK]</t>
  </si>
  <si>
    <t>E1C6C9</t>
  </si>
  <si>
    <t>Uncharacterized protein OS=Gallus gallus GN=NDUFB10 PE=4 SV=1 - [E1C6C9_CHICK]</t>
  </si>
  <si>
    <t>F1NHH9</t>
  </si>
  <si>
    <t>D-beta-hydroxybutyrate dehydrogenase, mitochondrial OS=Gallus gallus GN=BDH1 PE=3 SV=1 - [F1NHH9_CHICK]</t>
  </si>
  <si>
    <t>E1C4V1</t>
  </si>
  <si>
    <t>ATP synthase-coupling factor 6, mitochondrial OS=Gallus gallus GN=ATP5J PE=3 SV=2 - [E1C4V1_CHICK]</t>
  </si>
  <si>
    <t>F1N8Z4</t>
  </si>
  <si>
    <t>Uncharacterized protein OS=Gallus gallus GN=RUVBL1 PE=4 SV=1 - [F1N8Z4_CHICK]</t>
  </si>
  <si>
    <t>E1BU33</t>
  </si>
  <si>
    <t>Uncharacterized protein OS=Gallus gallus GN=VPS26A PE=4 SV=1 - [E1BU33_CHICK]</t>
  </si>
  <si>
    <t>E1BSJ2</t>
  </si>
  <si>
    <t>40S ribosomal protein S21 OS=Gallus gallus GN=RPS21 PE=3 SV=2 - [E1BSJ2_CHICK]</t>
  </si>
  <si>
    <t>Q5ZHR4</t>
  </si>
  <si>
    <t>Uncharacterized protein OS=Gallus gallus GN=GARS PE=2 SV=1 - [Q5ZHR4_CHICK]</t>
  </si>
  <si>
    <t>F1NQ35</t>
  </si>
  <si>
    <t>Uncharacterized protein (Fragment) OS=Gallus gallus GN=RPL35A PE=4 SV=2 - [F1NQ35_CHICK]</t>
  </si>
  <si>
    <t>Q5ZMC0</t>
  </si>
  <si>
    <t>Endothelial differentiation-related factor 1 homolog OS=Gallus gallus GN=EDF1 PE=2 SV=1 - [EDF1_CHICK]</t>
  </si>
  <si>
    <t>H9KZ63</t>
  </si>
  <si>
    <t>Uncharacterized protein OS=Gallus gallus GN=PEF1 PE=4 SV=2 - [H9KZ63_CHICK]</t>
  </si>
  <si>
    <t>F1N872</t>
  </si>
  <si>
    <t>Uncharacterized protein (Fragment) OS=Gallus gallus GN=Gga.30681 PE=4 SV=2 - [F1N872_CHICK]</t>
  </si>
  <si>
    <t>R4GFN4</t>
  </si>
  <si>
    <t>Uncharacterized protein OS=Gallus gallus GN=SAR1B PE=3 SV=1 - [R4GFN4_CHICK]</t>
  </si>
  <si>
    <t>F1P4I9</t>
  </si>
  <si>
    <t>Proteasomal ubiquitin receptor ADRM1 OS=Gallus gallus GN=ADRM1 PE=2 SV=1 - [F1P4I9_CHICK]</t>
  </si>
  <si>
    <t>F1NIL0</t>
  </si>
  <si>
    <t>Uncharacterized protein OS=Gallus gallus GN=SEPT8 PE=3 SV=2 - [F1NIL0_CHICK]</t>
  </si>
  <si>
    <t>F1NB68</t>
  </si>
  <si>
    <t>Paxillin (Fragment) OS=Gallus gallus GN=PXN PE=4 SV=2 - [F1NB68_CHICK]</t>
  </si>
  <si>
    <t>E1BT00</t>
  </si>
  <si>
    <t>Uncharacterized protein OS=Gallus gallus GN=ATP6V1D PE=4 SV=1 - [E1BT00_CHICK]</t>
  </si>
  <si>
    <t>E1BQW1</t>
  </si>
  <si>
    <t>Uncharacterized protein OS=Gallus gallus GN=NAPB PE=4 SV=1 - [E1BQW1_CHICK]</t>
  </si>
  <si>
    <t>F1NLL4</t>
  </si>
  <si>
    <t>Uncharacterized protein OS=Gallus gallus GN=NUTF2 PE=4 SV=2 - [F1NLL4_CHICK]</t>
  </si>
  <si>
    <t>Q05826</t>
  </si>
  <si>
    <t>CCAAT/enhancer-binding protein beta OS=Gallus gallus GN=CEBPB PE=1 SV=1 - [CEBPB_CHICK]</t>
  </si>
  <si>
    <t>F1NPQ0</t>
  </si>
  <si>
    <t>Uncharacterized protein OS=Gallus gallus GN=LOC100859465 PE=4 SV=1 - [F1NPQ0_CHICK]</t>
  </si>
  <si>
    <t>H9L0G3</t>
  </si>
  <si>
    <t>Uncharacterized protein OS=Gallus gallus GN=LOC769000 PE=4 SV=2 - [H9L0G3_CHICK]</t>
  </si>
  <si>
    <t>F1NW83</t>
  </si>
  <si>
    <t>Uncharacterized protein (Fragment) OS=Gallus gallus GN=MOBKL1A PE=4 SV=2 - [F1NW83_CHICK]</t>
  </si>
  <si>
    <t>P08250</t>
  </si>
  <si>
    <t>Apolipoprotein A-I OS=Gallus gallus GN=APOA1 PE=1 SV=2 - [APOA1_CHICK]</t>
  </si>
  <si>
    <t>H9L0A2</t>
  </si>
  <si>
    <t>Uncharacterized protein (Fragment) OS=Gallus gallus GN=OASL PE=4 SV=2 - [H9L0A2_CHICK]</t>
  </si>
  <si>
    <t>E1C866</t>
  </si>
  <si>
    <t>Uncharacterized protein OS=Gallus gallus GN=Gga.50010 PE=4 SV=2 - [E1C866_CHICK]</t>
  </si>
  <si>
    <t>H9L0E0</t>
  </si>
  <si>
    <t>Uncharacterized protein (Fragment) OS=Gallus gallus GN=UBQLN4 PE=2 SV=1 - [H9L0E0_CHICK]</t>
  </si>
  <si>
    <t>F1NWF6</t>
  </si>
  <si>
    <t>Asparagine synthetase OS=Gallus gallus GN=ASNS PE=4 SV=1 - [F1NWF6_CHICK]</t>
  </si>
  <si>
    <t>Q5ZIB0</t>
  </si>
  <si>
    <t>Uncharacterized protein OS=Gallus gallus GN=SDF2L1 PE=2 SV=1 - [Q5ZIB0_CHICK]</t>
  </si>
  <si>
    <t>E1BW83</t>
  </si>
  <si>
    <t>Uncharacterized protein (Fragment) OS=Gallus gallus GN=SLC25A24 PE=3 SV=2 - [E1BW83_CHICK]</t>
  </si>
  <si>
    <t>P18660</t>
  </si>
  <si>
    <t>60S acidic ribosomal protein P1 OS=Gallus gallus GN=RPLP1 PE=3 SV=1 - [RLA1_CHICK]</t>
  </si>
  <si>
    <t>Q6IEC5</t>
  </si>
  <si>
    <t>Putative ISG12(2) protein OS=Gallus gallus GN=ISG12(2) PE=4 SV=1 - [Q6IEC5_CHICK]</t>
  </si>
  <si>
    <t>F1ND55</t>
  </si>
  <si>
    <t>Uncharacterized protein OS=Gallus gallus GN=ADD1 PE=4 SV=2 - [F1ND55_CHICK]</t>
  </si>
  <si>
    <t>F1NMY4</t>
  </si>
  <si>
    <t>Uncharacterized protein OS=Gallus gallus PE=4 SV=2 - [F1NMY4_CHICK]</t>
  </si>
  <si>
    <t>Q5ZMH1</t>
  </si>
  <si>
    <t>Septin-2 OS=Gallus gallus GN=SEPT2 PE=2 SV=1 - [SEPT2_CHICK]</t>
  </si>
  <si>
    <t>Q5ZLW1</t>
  </si>
  <si>
    <t>Uncharacterized protein OS=Gallus gallus GN=TARS PE=2 SV=1 - [Q5ZLW1_CHICK]</t>
  </si>
  <si>
    <t>Q5ZM56</t>
  </si>
  <si>
    <t>Uncharacterized protein OS=Gallus gallus GN=LOC100859123 PE=2 SV=1 - [Q5ZM56_CHICK]</t>
  </si>
  <si>
    <t>F1P3J2</t>
  </si>
  <si>
    <t>Uncharacterized protein OS=Gallus gallus GN=IFIT5 PE=4 SV=2 - [F1P3J2_CHICK]</t>
  </si>
  <si>
    <t>E1BQA5</t>
  </si>
  <si>
    <t>Uncharacterized protein OS=Gallus gallus GN=CPNE3 PE=4 SV=1 - [E1BQA5_CHICK]</t>
  </si>
  <si>
    <t>Q5ZJI7</t>
  </si>
  <si>
    <t>Uncharacterized protein OS=Gallus gallus GN=ARPC1A PE=2 SV=1 - [Q5ZJI7_CHICK]</t>
  </si>
  <si>
    <t>Q5ZKQ8</t>
  </si>
  <si>
    <t>ADP-ribosylation factor-like protein 8A OS=Gallus gallus GN=ARL8A PE=2 SV=1 - [ARL8A_CHICK]</t>
  </si>
  <si>
    <t>R4GI86</t>
  </si>
  <si>
    <t>Uncharacterized protein OS=Gallus gallus GN=CAB39 PE=4 SV=1 - [R4GI86_CHICK]</t>
  </si>
  <si>
    <t>P98157</t>
  </si>
  <si>
    <t>Low-density lipoprotein receptor-related protein 1 OS=Gallus gallus GN=LRP1 PE=2 SV=1 - [LRP1_CHICK]</t>
  </si>
  <si>
    <t>P07583</t>
  </si>
  <si>
    <t>Beta-galactoside-binding lectin OS=Gallus gallus PE=1 SV=2 - [LEG4_CHICK]</t>
  </si>
  <si>
    <t>F1NDD6</t>
  </si>
  <si>
    <t>Uncharacterized protein OS=Gallus gallus GN=LRPAP1 PE=2 SV=1 - [F1NDD6_CHICK]</t>
  </si>
  <si>
    <t>H9KZK0</t>
  </si>
  <si>
    <t>Uncharacterized protein (Fragment) OS=Gallus gallus PE=4 SV=1 - [H9KZK0_CHICK]</t>
  </si>
  <si>
    <t>F1NJD6</t>
  </si>
  <si>
    <t>Uncharacterized protein OS=Gallus gallus GN=GDA PE=4 SV=2 - [F1NJD6_CHICK]</t>
  </si>
  <si>
    <t>E1C0W7</t>
  </si>
  <si>
    <t>Uncharacterized protein OS=Gallus gallus GN=ERO1L PE=4 SV=2 - [E1C0W7_CHICK]</t>
  </si>
  <si>
    <t>E1C0Q5</t>
  </si>
  <si>
    <t>Uncharacterized protein OS=Gallus gallus GN=ACAT1 PE=3 SV=2 - [E1C0Q5_CHICK]</t>
  </si>
  <si>
    <t>F1NNF7</t>
  </si>
  <si>
    <t>Uncharacterized protein OS=Gallus gallus GN=LOC100859720 PE=4 SV=1 - [F1NNF7_CHICK]</t>
  </si>
  <si>
    <t>P16527</t>
  </si>
  <si>
    <t>Myristoylated alanine-rich C-kinase substrate OS=Gallus gallus GN=MARCKS PE=1 SV=2 - [MARCS_CHICK]</t>
  </si>
  <si>
    <t>F1P0D2</t>
  </si>
  <si>
    <t>Glutamine synthetase (Fragment) OS=Gallus gallus GN=LOC417253 PE=3 SV=2 - [F1P0D2_CHICK]</t>
  </si>
  <si>
    <t>F1NLE7</t>
  </si>
  <si>
    <t>Uncharacterized protein OS=Gallus gallus GN=AIMP1 PE=4 SV=2 - [F1NLE7_CHICK]</t>
  </si>
  <si>
    <t>E1C2E3</t>
  </si>
  <si>
    <t>Uncharacterized protein (Fragment) OS=Gallus gallus GN=VDAC3 PE=4 SV=2 - [E1C2E3_CHICK]</t>
  </si>
  <si>
    <t>H9L1A3</t>
  </si>
  <si>
    <t>Uncharacterized protein OS=Gallus gallus GN=LOC100859076 PE=4 SV=2 - [H9L1A3_CHICK]</t>
  </si>
  <si>
    <t>F1N9R2</t>
  </si>
  <si>
    <t>Uncharacterized protein OS=Gallus gallus GN=RCN2 PE=4 SV=2 - [F1N9R2_CHICK]</t>
  </si>
  <si>
    <t>F1P3F9</t>
  </si>
  <si>
    <t>Glutamate dehydrogenase OS=Gallus gallus GN=GLUD1 PE=3 SV=2 - [F1P3F9_CHICK]</t>
  </si>
  <si>
    <t>Q5ZI93</t>
  </si>
  <si>
    <t>Uncharacterized protein OS=Gallus gallus GN=TPD52L2 PE=2 SV=1 - [Q5ZI93_CHICK]</t>
  </si>
  <si>
    <t>Q5ZK10</t>
  </si>
  <si>
    <t>NSFL1 cofactor p47 OS=Gallus gallus GN=NSFL1C PE=2 SV=1 - [NSF1C_CHICK]</t>
  </si>
  <si>
    <t>Q5ZLR5</t>
  </si>
  <si>
    <t>Cytochrome b-c1 complex subunit Rieske, mitochondrial OS=Gallus gallus GN=UQCRFS1 PE=1 SV=1 - [UCRI_CHICK]</t>
  </si>
  <si>
    <t>F1P331</t>
  </si>
  <si>
    <t>Uncharacterized protein (Fragment) OS=Gallus gallus GN=AKR7A2 PE=4 SV=1 - [F1P331_CHICK]</t>
  </si>
  <si>
    <t>E1BTA6</t>
  </si>
  <si>
    <t>Uncharacterized protein OS=Gallus gallus GN=SEPT12 PE=3 SV=2 - [E1BTA6_CHICK]</t>
  </si>
  <si>
    <t>F1N9C1</t>
  </si>
  <si>
    <t>Uncharacterized protein OS=Gallus gallus GN=LOC415661 PE=3 SV=2 - [F1N9C1_CHICK]</t>
  </si>
  <si>
    <t>A4GTP0</t>
  </si>
  <si>
    <t>Galectin OS=Gallus gallus PE=2 SV=1 - [A4GTP0_CHICK]</t>
  </si>
  <si>
    <t>R4GJK0</t>
  </si>
  <si>
    <t>Uncharacterized protein OS=Gallus gallus GN=RCC1 PE=4 SV=1 - [R4GJK0_CHICK]</t>
  </si>
  <si>
    <t>E1BVF8</t>
  </si>
  <si>
    <t>Uncharacterized protein OS=Gallus gallus GN=LOC100858165 PE=4 SV=2 - [E1BVF8_CHICK]</t>
  </si>
  <si>
    <t>P27003</t>
  </si>
  <si>
    <t>Protein S100-A10 OS=Gallus gallus GN=S100A10 PE=3 SV=2 - [S10AA_CHICK]</t>
  </si>
  <si>
    <t>Q90631</t>
  </si>
  <si>
    <t>Kinectin OS=Gallus gallus GN=KTN1 PE=1 SV=1 - [KTN1_CHICK]</t>
  </si>
  <si>
    <t>F1NDP5</t>
  </si>
  <si>
    <t>Thiosulfate sulfurtransferase OS=Gallus gallus GN=TST PE=4 SV=2 - [F1NDP5_CHICK]</t>
  </si>
  <si>
    <t>F1NZ04</t>
  </si>
  <si>
    <t>Uncharacterized protein OS=Gallus gallus GN=BIN1 PE=4 SV=1 - [F1NZ04_CHICK]</t>
  </si>
  <si>
    <t>F1NBY1</t>
  </si>
  <si>
    <t>TAR DNA-binding protein 43 OS=Gallus gallus GN=TARDBP PE=4 SV=1 - [F1NBY1_CHICK]</t>
  </si>
  <si>
    <t>F1NNQ3</t>
  </si>
  <si>
    <t>Vacuolar protein sorting-associated protein 29 (Fragment) OS=Gallus gallus GN=VPS29 PE=2 SV=1 - [F1NNQ3_CHICK]</t>
  </si>
  <si>
    <t>R4GLE6</t>
  </si>
  <si>
    <t>Eukaryotic translation initiation factor 1 OS=Gallus gallus GN=EIF1 PE=4 SV=1 - [R4GLE6_CHICK]</t>
  </si>
  <si>
    <t>F1NTG9</t>
  </si>
  <si>
    <t>Uncharacterized protein (Fragment) OS=Gallus gallus GN=DAZAP1 PE=4 SV=2 - [F1NTG9_CHICK]</t>
  </si>
  <si>
    <t>F1NJ97</t>
  </si>
  <si>
    <t>Uncharacterized protein (Fragment) OS=Gallus gallus GN=IDH3A PE=3 SV=2 - [F1NJ97_CHICK]</t>
  </si>
  <si>
    <t>E1BT44</t>
  </si>
  <si>
    <t>Uncharacterized protein OS=Gallus gallus GN=GLA PE=4 SV=2 - [E1BT44_CHICK]</t>
  </si>
  <si>
    <t>Q5F426</t>
  </si>
  <si>
    <t>Uncharacterized protein OS=Gallus gallus GN=PDHA1 PE=2 SV=1 - [Q5F426_CHICK]</t>
  </si>
  <si>
    <t>F1NVY5</t>
  </si>
  <si>
    <t>Uncharacterized protein (Fragment) OS=Gallus gallus GN=DNAJB11 PE=4 SV=1 - [F1NVY5_CHICK]</t>
  </si>
  <si>
    <t>Q5ZI13</t>
  </si>
  <si>
    <t>DnaJ homolog subfamily C member 3 OS=Gallus gallus GN=DNAJC3 PE=2 SV=1 - [DNJC3_CHICK]</t>
  </si>
  <si>
    <t>P00174</t>
  </si>
  <si>
    <t>Cytochrome b5 OS=Gallus gallus GN=CYB5A PE=1 SV=4 - [CYB5_CHICK]</t>
  </si>
  <si>
    <t>E1C123</t>
  </si>
  <si>
    <t>Uncharacterized protein OS=Gallus gallus GN=AHSA1 PE=4 SV=1 - [E1C123_CHICK]</t>
  </si>
  <si>
    <t>E1BRV3</t>
  </si>
  <si>
    <t>Uncharacterized protein OS=Gallus gallus PE=4 SV=2 - [E1BRV3_CHICK]</t>
  </si>
  <si>
    <t>Q9YH14</t>
  </si>
  <si>
    <t>Progesterone receptor binding protein OS=Gallus gallus GN=rbf PE=4 SV=1 - [Q9YH14_CHICK]</t>
  </si>
  <si>
    <t>Q5F387</t>
  </si>
  <si>
    <t>Uncharacterized protein OS=Gallus gallus GN=SF3A3 PE=2 SV=1 - [Q5F387_CHICK]</t>
  </si>
  <si>
    <t>P00789</t>
  </si>
  <si>
    <t>Calpain-1 catalytic subunit OS=Gallus gallus PE=1 SV=2 - [CANX_CHICK]</t>
  </si>
  <si>
    <t>F1NIG7</t>
  </si>
  <si>
    <t>Uncharacterized protein OS=Gallus gallus GN=EIF1B PE=4 SV=2 - [F1NIG7_CHICK]</t>
  </si>
  <si>
    <t>Q5ZMB2</t>
  </si>
  <si>
    <t>Heme-binding protein 1 OS=Gallus gallus GN=HEBP1 PE=2 SV=1 - [HEBP1_CHICK]</t>
  </si>
  <si>
    <t>P00368</t>
  </si>
  <si>
    <t>Glutamate dehydrogenase 1, mitochondrial OS=Gallus gallus GN=GLUD1 PE=1 SV=1 - [DHE3_CHICK]</t>
  </si>
  <si>
    <t>Q5F473</t>
  </si>
  <si>
    <t>Uncharacterized protein OS=Gallus gallus GN=NUP50 PE=2 SV=1 - [Q5F473_CHICK]</t>
  </si>
  <si>
    <t>F1NKE8</t>
  </si>
  <si>
    <t>Uncharacterized protein (Fragment) OS=Gallus gallus GN=PDXK PE=4 SV=2 - [F1NKE8_CHICK]</t>
  </si>
  <si>
    <t>F1NYE5</t>
  </si>
  <si>
    <t>Uncharacterized protein (Fragment) OS=Gallus gallus GN=SERBP1 PE=4 SV=2 - [F1NYE5_CHICK]</t>
  </si>
  <si>
    <t>F1NJ03</t>
  </si>
  <si>
    <t>Uncharacterized protein OS=Gallus gallus GN=SRSF4 PE=4 SV=2 - [F1NJ03_CHICK]</t>
  </si>
  <si>
    <t>F1NMB9</t>
  </si>
  <si>
    <t>Heme-binding protein 1 OS=Gallus gallus GN=HEBP1 PE=4 SV=1 - [F1NMB9_CHICK]</t>
  </si>
  <si>
    <t>Q5ZJW2</t>
  </si>
  <si>
    <t>Uncharacterized protein OS=Gallus gallus GN=NDUFB8 PE=2 SV=1 - [Q5ZJW2_CHICK]</t>
  </si>
  <si>
    <t>R4GJL1</t>
  </si>
  <si>
    <t>Uncharacterized protein OS=Gallus gallus GN=NIPSNAP3A PE=4 SV=1 - [R4GJL1_CHICK]</t>
  </si>
  <si>
    <t>Q9PTG6</t>
  </si>
  <si>
    <t>Dynactin subunit 2 OS=Gallus gallus GN=DCTN2 PE=2 SV=1 - [DCTN2_CHICK]</t>
  </si>
  <si>
    <t>Q5XNV3</t>
  </si>
  <si>
    <t>Cytoplasmic activation-proliferation-associated protein 1 OS=Gallus gallus GN=CAPRIN1 PE=2 SV=1 - [Q5XNV3_CHICK]</t>
  </si>
  <si>
    <t>R4GGW8</t>
  </si>
  <si>
    <t>Uncharacterized protein OS=Gallus gallus GN=Gga.49614 PE=4 SV=1 - [R4GGW8_CHICK]</t>
  </si>
  <si>
    <t>Q5ZMI9</t>
  </si>
  <si>
    <t>Uncharacterized protein OS=Gallus gallus GN=VPS4B PE=2 SV=1 - [Q5ZMI9_CHICK]</t>
  </si>
  <si>
    <t>Q5ZIA3</t>
  </si>
  <si>
    <t>Uncharacterized protein OS=Gallus gallus GN=SNX3 PE=2 SV=1 - [Q5ZIA3_CHICK]</t>
  </si>
  <si>
    <t>Q5ZM25</t>
  </si>
  <si>
    <t>Obg-like ATPase 1 OS=Gallus gallus GN=OLA1 PE=2 SV=1 - [OLA1_CHICK]</t>
  </si>
  <si>
    <t>E1BTV0</t>
  </si>
  <si>
    <t>Uncharacterized protein OS=Gallus gallus GN=NDUFA8 PE=4 SV=1 - [E1BTV0_CHICK]</t>
  </si>
  <si>
    <t>Q90635</t>
  </si>
  <si>
    <t>Dihydropyrimidinase-related protein 2 OS=Gallus gallus GN=DPYSL2 PE=2 SV=1 - [DPYL2_CHICK]</t>
  </si>
  <si>
    <t>F1P0P3</t>
  </si>
  <si>
    <t>Uncharacterized protein OS=Gallus gallus PE=4 SV=2 - [F1P0P3_CHICK]</t>
  </si>
  <si>
    <t>F1ND23</t>
  </si>
  <si>
    <t>Uncharacterized protein (Fragment) OS=Gallus gallus GN=NDUFS3 PE=3 SV=2 - [F1ND23_CHICK]</t>
  </si>
  <si>
    <t>E1C8Z0</t>
  </si>
  <si>
    <t>Dolichyl-diphosphooligosaccharide--protein glycosyltransferase subunit 2 OS=Gallus gallus GN=RPN2 PE=4 SV=2 - [E1C8Z0_CHICK]</t>
  </si>
  <si>
    <t>F1NBD0</t>
  </si>
  <si>
    <t>Uncharacterized protein OS=Gallus gallus GN=ERLIN2 PE=4 SV=2 - [F1NBD0_CHICK]</t>
  </si>
  <si>
    <t>E1C5F2</t>
  </si>
  <si>
    <t>Uncharacterized protein OS=Gallus gallus GN=RNASET2 PE=2 SV=1 - [E1C5F2_CHICK]</t>
  </si>
  <si>
    <t>P56519</t>
  </si>
  <si>
    <t>Histone deacetylase 2 OS=Gallus gallus GN=HDAC2 PE=2 SV=1 - [HDAC2_CHICK]</t>
  </si>
  <si>
    <t>R4GKA9</t>
  </si>
  <si>
    <t>Uncharacterized protein (Fragment) OS=Gallus gallus GN=AIF1L PE=4 SV=1 - [R4GKA9_CHICK]</t>
  </si>
  <si>
    <t>O93481</t>
  </si>
  <si>
    <t>Chromobox protein (CHCB2) OS=Gallus gallus GN=CBX3 PE=2 SV=1 - [O93481_CHICK]</t>
  </si>
  <si>
    <t>F1NIH5</t>
  </si>
  <si>
    <t>Uncharacterized protein OS=Gallus gallus GN=PDAP1 PE=4 SV=2 - [F1NIH5_CHICK]</t>
  </si>
  <si>
    <t>F1NIK4</t>
  </si>
  <si>
    <t>Uncharacterized protein (Fragment) OS=Gallus gallus GN=LOC100859914 PE=3 SV=2 - [F1NIK4_CHICK]</t>
  </si>
  <si>
    <t>Q5ZMT4</t>
  </si>
  <si>
    <t>Uncharacterized protein OS=Gallus gallus GN=TMED5 PE=2 SV=1 - [Q5ZMT4_CHICK]</t>
  </si>
  <si>
    <t>P02521</t>
  </si>
  <si>
    <t>Delta-1 crystallin OS=Gallus gallus GN=ASL1 PE=1 SV=2 - [ARLY1_CHICK]</t>
  </si>
  <si>
    <t>O57348</t>
  </si>
  <si>
    <t>Cellular nucleic acid binding protein OS=Gallus gallus GN=CNBP PE=2 SV=1 - [O57348_CHICK]</t>
  </si>
  <si>
    <t>H9L135</t>
  </si>
  <si>
    <t>Uncharacterized protein OS=Gallus gallus GN=HSD17B10 PE=3 SV=2 - [H9L135_CHICK]</t>
  </si>
  <si>
    <t>R4GI40</t>
  </si>
  <si>
    <t>LDLR chaperone MESD OS=Gallus gallus GN=MESDC2 PE=4 SV=1 - [R4GI40_CHICK]</t>
  </si>
  <si>
    <t>Q5ZL33</t>
  </si>
  <si>
    <t>Serine-threonine kinase receptor-associated protein OS=Gallus gallus GN=STRAP PE=2 SV=2 - [STRAP_CHICK]</t>
  </si>
  <si>
    <t>F1N9B7</t>
  </si>
  <si>
    <t>Uncharacterized protein OS=Gallus gallus GN=RAD23B PE=4 SV=2 - [F1N9B7_CHICK]</t>
  </si>
  <si>
    <t>F1P3U1</t>
  </si>
  <si>
    <t>Uncharacterized protein OS=Gallus gallus GN=IMMT PE=4 SV=1 - [F1P3U1_CHICK]</t>
  </si>
  <si>
    <t>F1NYT7</t>
  </si>
  <si>
    <t>Uncharacterized protein (Fragment) OS=Gallus gallus GN=PCYOX1 PE=4 SV=2 - [F1NYT7_CHICK]</t>
  </si>
  <si>
    <t>E1C8E8</t>
  </si>
  <si>
    <t>Uncharacterized protein OS=Gallus gallus GN=NMI PE=4 SV=2 - [E1C8E8_CHICK]</t>
  </si>
  <si>
    <t>A5HUL8</t>
  </si>
  <si>
    <t>MHC class II M beta chain 2 OS=Gallus gallus GN=DMB2 PE=4 SV=1 - [A5HUL8_CHICK]</t>
  </si>
  <si>
    <t>E1BQ63</t>
  </si>
  <si>
    <t>Uncharacterized protein (Fragment) OS=Gallus gallus GN=SLC25A10 PE=3 SV=2 - [E1BQ63_CHICK]</t>
  </si>
  <si>
    <t>E1BT66</t>
  </si>
  <si>
    <t>Uncharacterized protein OS=Gallus gallus GN=TAF15 PE=4 SV=1 - [E1BT66_CHICK]</t>
  </si>
  <si>
    <t>F1NH33</t>
  </si>
  <si>
    <t>Aldehyde dehydrogenase OS=Gallus gallus GN=ALDH3A2 PE=3 SV=1 - [F1NH33_CHICK]</t>
  </si>
  <si>
    <t>H9L0K3</t>
  </si>
  <si>
    <t>Uncharacterized protein (Fragment) OS=Gallus gallus GN=NOP56 PE=4 SV=2 - [H9L0K3_CHICK]</t>
  </si>
  <si>
    <t>E1C7A7</t>
  </si>
  <si>
    <t>Uncharacterized protein OS=Gallus gallus GN=VTN PE=4 SV=2 - [E1C7A7_CHICK]</t>
  </si>
  <si>
    <t>F1NGL6</t>
  </si>
  <si>
    <t>Uncharacterized protein OS=Gallus gallus GN=EIF6 PE=3 SV=2 - [F1NGL6_CHICK]</t>
  </si>
  <si>
    <t>F1NMQ3</t>
  </si>
  <si>
    <t>Uncharacterized protein OS=Gallus gallus GN=PCNP PE=4 SV=1 - [F1NMQ3_CHICK]</t>
  </si>
  <si>
    <t>F1NJF8</t>
  </si>
  <si>
    <t>Alpha-N-acetylgalactosaminidase OS=Gallus gallus GN=NAGA PE=4 SV=2 - [F1NJF8_CHICK]</t>
  </si>
  <si>
    <t>F1NPM6</t>
  </si>
  <si>
    <t>Uncharacterized protein OS=Gallus gallus GN=NDUFA10 PE=4 SV=1 - [F1NPM6_CHICK]</t>
  </si>
  <si>
    <t>F1NZ68</t>
  </si>
  <si>
    <t>Uncharacterized protein OS=Gallus gallus GN=GBAS PE=4 SV=1 - [F1NZ68_CHICK]</t>
  </si>
  <si>
    <t>F1NY53</t>
  </si>
  <si>
    <t>Uncharacterized protein OS=Gallus gallus GN=IRG1 PE=4 SV=1 - [F1NY53_CHICK]</t>
  </si>
  <si>
    <t>F1N9Q2</t>
  </si>
  <si>
    <t>Uncharacterized protein (Fragment) OS=Gallus gallus GN=GLO1 PE=4 SV=2 - [F1N9Q2_CHICK]</t>
  </si>
  <si>
    <t>Q5ZHL7</t>
  </si>
  <si>
    <t>Uncharacterized protein OS=Gallus gallus GN=AIFM1 PE=2 SV=1 - [Q5ZHL7_CHICK]</t>
  </si>
  <si>
    <t>R4GJ68</t>
  </si>
  <si>
    <t>Uncharacterized protein OS=Gallus gallus GN=COX7A2L PE=4 SV=1 - [R4GJ68_CHICK]</t>
  </si>
  <si>
    <t>F1NFW0</t>
  </si>
  <si>
    <t>Uncharacterized protein OS=Gallus gallus GN=SNX6 PE=4 SV=2 - [F1NFW0_CHICK]</t>
  </si>
  <si>
    <t>Q5ZMK3</t>
  </si>
  <si>
    <t>Uncharacterized protein OS=Gallus gallus GN=SCCPDH PE=2 SV=1 - [Q5ZMK3_CHICK]</t>
  </si>
  <si>
    <t>E1BS94</t>
  </si>
  <si>
    <t>Uncharacterized protein (Fragment) OS=Gallus gallus GN=FUCA2 PE=4 SV=2 - [E1BS94_CHICK]</t>
  </si>
  <si>
    <t>F1NHW5</t>
  </si>
  <si>
    <t>Cytochrome b-c1 complex subunit 6 OS=Gallus gallus GN=UQCRH PE=3 SV=2 - [F1NHW5_CHICK]</t>
  </si>
  <si>
    <t>F1NUK8</t>
  </si>
  <si>
    <t>Uncharacterized protein OS=Gallus gallus GN=SNRNP40 PE=4 SV=2 - [F1NUK8_CHICK]</t>
  </si>
  <si>
    <t>F1NW50</t>
  </si>
  <si>
    <t>Uncharacterized protein OS=Gallus gallus GN=ATP6V1H PE=4 SV=2 - [F1NW50_CHICK]</t>
  </si>
  <si>
    <t>E1BW94</t>
  </si>
  <si>
    <t>Uncharacterized protein OS=Gallus gallus GN=SF3B14 PE=4 SV=1 - [E1BW94_CHICK]</t>
  </si>
  <si>
    <t>P62303</t>
  </si>
  <si>
    <t>Small nuclear ribonucleoprotein E OS=Gallus gallus GN=SNRPE PE=3 SV=1 - [RUXE_CHICK]</t>
  </si>
  <si>
    <t>E1C6N0</t>
  </si>
  <si>
    <t>Uncharacterized protein OS=Gallus gallus GN=PSMD14 PE=2 SV=2 - [E1C6N0_CHICK]</t>
  </si>
  <si>
    <t>E1C645</t>
  </si>
  <si>
    <t>Uncharacterized protein (Fragment) OS=Gallus gallus GN=NDUFA7 PE=4 SV=2 - [E1C645_CHICK]</t>
  </si>
  <si>
    <t>H9L022</t>
  </si>
  <si>
    <t>Uncharacterized protein OS=Gallus gallus GN=SAFB2 PE=4 SV=2 - [H9L022_CHICK]</t>
  </si>
  <si>
    <t>E1C4C0</t>
  </si>
  <si>
    <t>Acyl carrier protein OS=Gallus gallus GN=NDUFAB1 PE=3 SV=2 - [E1C4C0_CHICK]</t>
  </si>
  <si>
    <t>F1P0Z3</t>
  </si>
  <si>
    <t>Uncharacterized protein (Fragment) OS=Gallus gallus GN=PLBD2 PE=4 SV=2 - [F1P0Z3_CHICK]</t>
  </si>
  <si>
    <t>Q5ZKF5</t>
  </si>
  <si>
    <t>S-phase kinase-associated protein 1 OS=Gallus gallus GN=SKP1 PE=2 SV=1 - [SKP1_CHICK]</t>
  </si>
  <si>
    <t>P25324</t>
  </si>
  <si>
    <t>Thiosulfate sulfurtransferase OS=Gallus gallus GN=TST PE=1 SV=1 - [THTR_CHICK]</t>
  </si>
  <si>
    <t>F1NSW0</t>
  </si>
  <si>
    <t>Uncharacterized protein OS=Gallus gallus GN=VAPB PE=4 SV=2 - [F1NSW0_CHICK]</t>
  </si>
  <si>
    <t>E1BQI4</t>
  </si>
  <si>
    <t>Uncharacterized protein (Fragment) OS=Gallus gallus PE=4 SV=2 - [E1BQI4_CHICK]</t>
  </si>
  <si>
    <t>F1NW87</t>
  </si>
  <si>
    <t>Uncharacterized protein OS=Gallus gallus GN=SNX1 PE=4 SV=2 - [F1NW87_CHICK]</t>
  </si>
  <si>
    <t>E1C4J8</t>
  </si>
  <si>
    <t>Uncharacterized protein (Fragment) OS=Gallus gallus PE=4 SV=2 - [E1C4J8_CHICK]</t>
  </si>
  <si>
    <t>F1NYL7</t>
  </si>
  <si>
    <t>Uncharacterized protein OS=Gallus gallus GN=TCEB3 PE=2 SV=2 - [F1NYL7_CHICK]</t>
  </si>
  <si>
    <t>F1P3C8</t>
  </si>
  <si>
    <t>Uncharacterized protein OS=Gallus gallus GN=DYNC1I2 PE=4 SV=1 - [F1P3C8_CHICK]</t>
  </si>
  <si>
    <t>F1NT93</t>
  </si>
  <si>
    <t>Uncharacterized protein (Fragment) OS=Gallus gallus GN=C1H21orf33 PE=4 SV=2 - [F1NT93_CHICK]</t>
  </si>
  <si>
    <t>Q5ZI00</t>
  </si>
  <si>
    <t>Uncharacterized protein OS=Gallus gallus GN=NDUFA9 PE=2 SV=1 - [Q5ZI00_CHICK]</t>
  </si>
  <si>
    <t>E1BUZ0</t>
  </si>
  <si>
    <t>Uncharacterized protein OS=Gallus gallus GN=NDUFV2 PE=3 SV=2 - [E1BUZ0_CHICK]</t>
  </si>
  <si>
    <t>F1NLG5</t>
  </si>
  <si>
    <t>Uncharacterized protein (Fragment) OS=Gallus gallus GN=SFXN1 PE=2 SV=2 - [F1NLG5_CHICK]</t>
  </si>
  <si>
    <t>F1NLC7</t>
  </si>
  <si>
    <t>Uncharacterized protein OS=Gallus gallus GN=TXNDC12 PE=4 SV=2 - [F1NLC7_CHICK]</t>
  </si>
  <si>
    <t>R4GH93</t>
  </si>
  <si>
    <t>Uncharacterized protein (Fragment) OS=Gallus gallus GN=LOC100858292 PE=4 SV=1 - [R4GH93_CHICK]</t>
  </si>
  <si>
    <t>R4GMJ4</t>
  </si>
  <si>
    <t>Eukaryotic translation initiation factor 3 subunit K OS=Gallus gallus GN=EIF3K PE=3 SV=1 - [R4GMJ4_CHICK]</t>
  </si>
  <si>
    <t>E1C9B8</t>
  </si>
  <si>
    <t>Uncharacterized protein OS=Gallus gallus PE=4 SV=2 - [E1C9B8_CHICK]</t>
  </si>
  <si>
    <t>R4GHL0</t>
  </si>
  <si>
    <t>Uncharacterized protein OS=Gallus gallus GN=Gga.34606 PE=4 SV=1 - [R4GHL0_CHICK]</t>
  </si>
  <si>
    <t>Q66VY4</t>
  </si>
  <si>
    <t>Splicing factor 3a subunit 2 OS=Gallus gallus GN=SF3A2 PE=2 SV=1 - [Q66VY4_CHICK]</t>
  </si>
  <si>
    <t>F1NHW3</t>
  </si>
  <si>
    <t>Enhancer of rudimentary homolog OS=Gallus gallus GN=ERH PE=3 SV=1 - [F1NHW3_CHICK]</t>
  </si>
  <si>
    <t>F1NHL4</t>
  </si>
  <si>
    <t>Uncharacterized protein OS=Gallus gallus GN=LAP3 PE=3 SV=2 - [F1NHL4_CHICK]</t>
  </si>
  <si>
    <t>R4GF49</t>
  </si>
  <si>
    <t>Uncharacterized protein (Fragment) OS=Gallus gallus GN=NDUFV1 PE=4 SV=1 - [R4GF49_CHICK]</t>
  </si>
  <si>
    <t>F1NMA3</t>
  </si>
  <si>
    <t>Sulfotransferase family cytosolic 1B member 1 OS=Gallus gallus GN=SULT1B1 PE=4 SV=2 - [F1NMA3_CHICK]</t>
  </si>
  <si>
    <t>F1NNI2</t>
  </si>
  <si>
    <t>Lon protease homolog (Fragment) OS=Gallus gallus GN=LONP1 PE=3 SV=2 - [F1NNI2_CHICK]</t>
  </si>
  <si>
    <t>F1NFT8</t>
  </si>
  <si>
    <t>WD repeat-containing protein 61 OS=Gallus gallus GN=WDR61 PE=4 SV=1 - [F1NFT8_CHICK]</t>
  </si>
  <si>
    <t>F1NIC5</t>
  </si>
  <si>
    <t>Uncharacterized protein (Fragment) OS=Gallus gallus GN=TIMM8A PE=4 SV=2 - [F1NIC5_CHICK]</t>
  </si>
  <si>
    <t>F1NNJ3</t>
  </si>
  <si>
    <t>Uncharacterized protein OS=Gallus gallus GN=SNW1 PE=4 SV=2 - [F1NNJ3_CHICK]</t>
  </si>
  <si>
    <t>F1NA45</t>
  </si>
  <si>
    <t>Uncharacterized protein OS=Gallus gallus GN=C5H14orf166 PE=4 SV=1 - [F1NA45_CHICK]</t>
  </si>
  <si>
    <t>F1P1V2</t>
  </si>
  <si>
    <t>Uncharacterized protein OS=Gallus gallus GN=PUF60 PE=4 SV=2 - [F1P1V2_CHICK]</t>
  </si>
  <si>
    <t>F1NLR1</t>
  </si>
  <si>
    <t>Uncharacterized protein OS=Gallus gallus GN=ACSS1 PE=4 SV=2 - [F1NLR1_CHICK]</t>
  </si>
  <si>
    <t>R4GG07</t>
  </si>
  <si>
    <t>Uncharacterized protein OS=Gallus gallus GN=LOC100857808 PE=3 SV=1 - [R4GG07_CHICK]</t>
  </si>
  <si>
    <t>A1EA72</t>
  </si>
  <si>
    <t>Muscleblind-like 1 isoform 5 OS=Gallus gallus GN=MBNL1 PE=2 SV=1 - [A1EA72_CHICK]</t>
  </si>
  <si>
    <t>F1P0C0</t>
  </si>
  <si>
    <t>Uncharacterized protein OS=Gallus gallus GN=HMGN1 PE=4 SV=1 - [F1P0C0_CHICK]</t>
  </si>
  <si>
    <t>E1BV75</t>
  </si>
  <si>
    <t>Uncharacterized protein OS=Gallus gallus GN=DHRS7 PE=3 SV=1 - [E1BV75_CHICK]</t>
  </si>
  <si>
    <t>F1NR48</t>
  </si>
  <si>
    <t>Uncharacterized protein OS=Gallus gallus GN=GGH PE=4 SV=2 - [F1NR48_CHICK]</t>
  </si>
  <si>
    <t>F1NU16</t>
  </si>
  <si>
    <t>Uncharacterized protein OS=Gallus gallus GN=SF3A1 PE=4 SV=1 - [F1NU16_CHICK]</t>
  </si>
  <si>
    <t>E1C5D2</t>
  </si>
  <si>
    <t>Uncharacterized protein OS=Gallus gallus GN=NDUFS5 PE=4 SV=1 - [E1C5D2_CHICK]</t>
  </si>
  <si>
    <t>Q5F3W4</t>
  </si>
  <si>
    <t>Uncharacterized protein OS=Gallus gallus GN=SCPEP1 PE=2 SV=1 - [Q5F3W4_CHICK]</t>
  </si>
  <si>
    <t>Q800W4</t>
  </si>
  <si>
    <t>TIA-1 OS=Gallus gallus GN=TIA1 PE=2 SV=1 - [Q800W4_CHICK]</t>
  </si>
  <si>
    <t>O73895</t>
  </si>
  <si>
    <t>Tapasin OS=Gallus gallus GN=TAPBP PE=2 SV=2 - [TPSN_CHICK]</t>
  </si>
  <si>
    <t>A3F964</t>
  </si>
  <si>
    <t>Muscleblind-like 3 isoform 5 OS=Gallus gallus GN=MBNL3 PE=2 SV=1 - [A3F964_CHICK]</t>
  </si>
  <si>
    <t>E1BXI3</t>
  </si>
  <si>
    <t>Uncharacterized protein OS=Gallus gallus GN=PDCD5 PE=4 SV=1 - [E1BXI3_CHICK]</t>
  </si>
  <si>
    <t>A5HUL6</t>
  </si>
  <si>
    <t>MHC class II M alpha chain OS=Gallus gallus GN=DMA PE=2 SV=1 - [A5HUL6_CHICK]</t>
  </si>
  <si>
    <t>H9KZ12</t>
  </si>
  <si>
    <t>Uncharacterized protein OS=Gallus gallus PE=4 SV=2 - [H9KZ12_CHICK]</t>
  </si>
  <si>
    <t>P31395</t>
  </si>
  <si>
    <t>Stathmin OS=Gallus gallus GN=STMN1 PE=1 SV=1 - [STMN1_CHICK]</t>
  </si>
  <si>
    <t>Q5ZMP2</t>
  </si>
  <si>
    <t>Uncharacterized protein OS=Gallus gallus GN=STX7 PE=2 SV=1 - [Q5ZMP2_CHICK]</t>
  </si>
  <si>
    <t>O42484</t>
  </si>
  <si>
    <t>17-beta-hydroxysteroid dehydrogenase type IV OS=Gallus gallus GN=HSD17B4 PE=2 SV=1 - [O42484_CHICK]</t>
  </si>
  <si>
    <t>F1NIP7</t>
  </si>
  <si>
    <t>Uncharacterized protein (Fragment) OS=Gallus gallus GN=UBE2K PE=3 SV=1 - [F1NIP7_CHICK]</t>
  </si>
  <si>
    <t>R4GJT7</t>
  </si>
  <si>
    <t>Uncharacterized protein OS=Gallus gallus PE=4 SV=1 - [R4GJT7_CHICK]</t>
  </si>
  <si>
    <t>H9L3J8</t>
  </si>
  <si>
    <t>Uncharacterized protein OS=Gallus gallus GN=UBAP2L PE=4 SV=2 - [H9L3J8_CHICK]</t>
  </si>
  <si>
    <t>Q5F3J5</t>
  </si>
  <si>
    <t>Proteasome activator complex subunit 3 OS=Gallus gallus GN=PSME3 PE=1 SV=1 - [PSME3_CHICK]</t>
  </si>
  <si>
    <t>F1NG46</t>
  </si>
  <si>
    <t>Uncharacterized protein OS=Gallus gallus GN=TFAM PE=4 SV=1 - [F1NG46_CHICK]</t>
  </si>
  <si>
    <t>F1NBS9</t>
  </si>
  <si>
    <t>Uncharacterized protein OS=Gallus gallus GN=VAT1 PE=4 SV=2 - [F1NBS9_CHICK]</t>
  </si>
  <si>
    <t>E1C7E1</t>
  </si>
  <si>
    <t>Uncharacterized protein OS=Gallus gallus GN=HRSP12 PE=4 SV=2 - [E1C7E1_CHICK]</t>
  </si>
  <si>
    <t>F1NU90</t>
  </si>
  <si>
    <t>Leucine-rich repeat-containing protein 59 OS=Gallus gallus GN=LRRC59 PE=4 SV=1 - [F1NU90_CHICK]</t>
  </si>
  <si>
    <t>F1NIU6</t>
  </si>
  <si>
    <t>Uncharacterized protein OS=Gallus gallus GN=M6PR PE=2 SV=2 - [F1NIU6_CHICK]</t>
  </si>
  <si>
    <t>F1N828</t>
  </si>
  <si>
    <t>Uncharacterized protein OS=Gallus gallus GN=LOC100858114 PE=4 SV=2 - [F1N828_CHICK]</t>
  </si>
  <si>
    <t>Q5ZMR4</t>
  </si>
  <si>
    <t>Uncharacterized protein OS=Gallus gallus GN=Gga.8379 PE=2 SV=1 - [Q5ZMR4_CHICK]</t>
  </si>
  <si>
    <t>E1BTE0</t>
  </si>
  <si>
    <t>Single-stranded DNA-binding protein OS=Gallus gallus GN=SSBP1 PE=3 SV=2 - [E1BTE0_CHICK]</t>
  </si>
  <si>
    <t>R4GJ59</t>
  </si>
  <si>
    <t>Uncharacterized protein (Fragment) OS=Gallus gallus GN=SARS PE=3 SV=1 - [R4GJ59_CHICK]</t>
  </si>
  <si>
    <t>E1BYW9</t>
  </si>
  <si>
    <t>Proteasome subunit beta type OS=Gallus gallus GN=PSMB3 PE=3 SV=1 - [E1BYW9_CHICK]</t>
  </si>
  <si>
    <t>E1C8V9</t>
  </si>
  <si>
    <t>Uncharacterized protein OS=Gallus gallus GN=FAM136A PE=4 SV=1 - [E1C8V9_CHICK]</t>
  </si>
  <si>
    <t>E1BWS4</t>
  </si>
  <si>
    <t>Uncharacterized protein (Fragment) OS=Gallus gallus GN=PTRH2 PE=4 SV=2 - [E1BWS4_CHICK]</t>
  </si>
  <si>
    <t>O93480</t>
  </si>
  <si>
    <t>Chromobox protein (CHCB1) OS=Gallus gallus GN=CBX1 PE=2 SV=1 - [O93480_CHICK]</t>
  </si>
  <si>
    <t>F1NZX7</t>
  </si>
  <si>
    <t>Uncharacterized protein OS=Gallus gallus GN=SNX2 PE=4 SV=2 - [F1NZX7_CHICK]</t>
  </si>
  <si>
    <t>H9L0E7</t>
  </si>
  <si>
    <t>Uncharacterized protein OS=Gallus gallus GN=SGTA PE=4 SV=2 - [H9L0E7_CHICK]</t>
  </si>
  <si>
    <t>F1NZC0</t>
  </si>
  <si>
    <t>Aldose 1-epimerase OS=Gallus gallus GN=GALM PE=3 SV=2 - [F1NZC0_CHICK]</t>
  </si>
  <si>
    <t>R4GIT8</t>
  </si>
  <si>
    <t>Uncharacterized protein OS=Gallus gallus GN=EIF4B PE=4 SV=1 - [R4GIT8_CHICK]</t>
  </si>
  <si>
    <t>P12275</t>
  </si>
  <si>
    <t>Arylamine N-acetyltransferase, liver isozyme OS=Gallus gallus PE=1 SV=1 - [ARYL_CHICK]</t>
  </si>
  <si>
    <t>Q5F4B6</t>
  </si>
  <si>
    <t>Uncharacterized protein OS=Gallus gallus GN=POLDIP3 PE=2 SV=1 - [Q5F4B6_CHICK]</t>
  </si>
  <si>
    <t>F1NLH8</t>
  </si>
  <si>
    <t>Uncharacterized protein OS=Gallus gallus GN=DNAJA4 PE=3 SV=2 - [F1NLH8_CHICK]</t>
  </si>
  <si>
    <t>Q5F3B9</t>
  </si>
  <si>
    <t>Uncharacterized protein OS=Gallus gallus GN=SUCLA2 PE=2 SV=1 - [Q5F3B9_CHICK]</t>
  </si>
  <si>
    <t>Q5ZKA4</t>
  </si>
  <si>
    <t>Eukaryotic translation initiation factor 3 subunit J OS=Gallus gallus GN=EIF3J PE=2 SV=1 - [EIF3J_CHICK]</t>
  </si>
  <si>
    <t>F1P4B8</t>
  </si>
  <si>
    <t>Uncharacterized protein (Fragment) OS=Gallus gallus GN=SNRPF PE=4 SV=2 - [F1P4B8_CHICK]</t>
  </si>
  <si>
    <t>F1NGI2</t>
  </si>
  <si>
    <t>Uncharacterized protein (Fragment) OS=Gallus gallus GN=GIMAP1 PE=4 SV=2 - [F1NGI2_CHICK]</t>
  </si>
  <si>
    <t>F1P520</t>
  </si>
  <si>
    <t>Uncharacterized protein OS=Gallus gallus GN=RPIA PE=3 SV=2 - [F1P520_CHICK]</t>
  </si>
  <si>
    <t>F1P2T2</t>
  </si>
  <si>
    <t>NADPH--cytochrome P450 reductase OS=Gallus gallus GN=POR PE=3 SV=2 - [F1P2T2_CHICK]</t>
  </si>
  <si>
    <t>Q90828</t>
  </si>
  <si>
    <t>Cytoplasmic dynein 1 light intermediate chain 1 OS=Gallus gallus GN=DYNC1LI1 PE=1 SV=1 - [DC1L1_CHICK]</t>
  </si>
  <si>
    <t>E1C6C4</t>
  </si>
  <si>
    <t>Uncharacterized protein OS=Gallus gallus GN=DPY30 PE=4 SV=1 - [E1C6C4_CHICK]</t>
  </si>
  <si>
    <t>H9L060</t>
  </si>
  <si>
    <t>Uncharacterized protein OS=Gallus gallus GN=GSDMA PE=4 SV=2 - [H9L060_CHICK]</t>
  </si>
  <si>
    <t>E1C6A9</t>
  </si>
  <si>
    <t>Uncharacterized protein OS=Gallus gallus GN=CDC5L PE=4 SV=2 - [E1C6A9_CHICK]</t>
  </si>
  <si>
    <t>F1P212</t>
  </si>
  <si>
    <t>Uncharacterized protein (Fragment) OS=Gallus gallus GN=TMX3 PE=4 SV=2 - [F1P212_CHICK]</t>
  </si>
  <si>
    <t>Q5ZKS0</t>
  </si>
  <si>
    <t>Uncharacterized protein OS=Gallus gallus GN=MARCKSL1 PE=2 SV=1 - [Q5ZKS0_CHICK]</t>
  </si>
  <si>
    <t>E1BUM0</t>
  </si>
  <si>
    <t>Peptidyl-prolyl cis-trans isomerase E OS=Gallus gallus GN=PPIE PE=3 SV=1 - [E1BUM0_CHICK]</t>
  </si>
  <si>
    <t>Q5ZI42</t>
  </si>
  <si>
    <t>Malignant T-cell-amplified sequence 1 OS=Gallus gallus GN=MCTS1 PE=2 SV=1 - [MCTS1_CHICK]</t>
  </si>
  <si>
    <t>E1C050</t>
  </si>
  <si>
    <t>Eukaryotic translation initiation factor 3 subunit F OS=Gallus gallus GN=EIF3F PE=3 SV=1 - [E1C050_CHICK]</t>
  </si>
  <si>
    <t>F1P0Q8</t>
  </si>
  <si>
    <t>H/ACA ribonucleoprotein complex subunit 4 OS=Gallus gallus GN=DKC1 PE=4 SV=2 - [F1P0Q8_CHICK]</t>
  </si>
  <si>
    <t>F1NNV6</t>
  </si>
  <si>
    <t>Uncharacterized protein (Fragment) OS=Gallus gallus GN=ATP6AP1 PE=4 SV=2 - [F1NNV6_CHICK]</t>
  </si>
  <si>
    <t>F1N8N7</t>
  </si>
  <si>
    <t>Integrin beta OS=Gallus gallus GN=ITGB1 PE=2 SV=1 - [F1N8N7_CHICK]</t>
  </si>
  <si>
    <t>R4GK96</t>
  </si>
  <si>
    <t>Uncharacterized protein OS=Gallus gallus GN=NDUFS4 PE=4 SV=1 - [R4GK96_CHICK]</t>
  </si>
  <si>
    <t>F1NNR7</t>
  </si>
  <si>
    <t>Uncharacterized protein OS=Gallus gallus GN=CD40 PE=4 SV=1 - [F1NNR7_CHICK]</t>
  </si>
  <si>
    <t>R4GKJ8</t>
  </si>
  <si>
    <t>Uncharacterized protein (Fragment) OS=Gallus gallus GN=LOC100858073 PE=4 SV=1 - [R4GKJ8_CHICK]</t>
  </si>
  <si>
    <t>F1NAF3</t>
  </si>
  <si>
    <t>Uncharacterized protein OS=Gallus gallus GN=NDUFS8 PE=3 SV=2 - [F1NAF3_CHICK]</t>
  </si>
  <si>
    <t>F1NYM3</t>
  </si>
  <si>
    <t>Uncharacterized protein (Fragment) OS=Gallus gallus GN=NDUFS7 PE=3 SV=2 - [F1NYM3_CHICK]</t>
  </si>
  <si>
    <t>E1C062</t>
  </si>
  <si>
    <t>Uncharacterized protein OS=Gallus gallus GN=KIAA0174 PE=4 SV=1 - [E1C062_CHICK]</t>
  </si>
  <si>
    <t>E1BRF3</t>
  </si>
  <si>
    <t>Uncharacterized protein OS=Gallus gallus GN=MYCBP PE=4 SV=1 - [E1BRF3_CHICK]</t>
  </si>
  <si>
    <t>H9L139</t>
  </si>
  <si>
    <t>Uncharacterized protein (Fragment) OS=Gallus gallus GN=LOC100859842 PE=4 SV=2 - [H9L139_CHICK]</t>
  </si>
  <si>
    <t>E1C4H6</t>
  </si>
  <si>
    <t>Uncharacterized protein (Fragment) OS=Gallus gallus GN=LSM4 PE=4 SV=2 - [E1C4H6_CHICK]</t>
  </si>
  <si>
    <t>O93417</t>
  </si>
  <si>
    <t>Caspase-3 OS=Gallus gallus GN=CASP3 PE=2 SV=1 - [O93417_CHICK]</t>
  </si>
  <si>
    <t>p-value</t>
  </si>
  <si>
    <t>Uniprot Accession number</t>
  </si>
  <si>
    <t>only Het</t>
  </si>
  <si>
    <t>M1XGZ4</t>
  </si>
  <si>
    <t>P08940</t>
  </si>
  <si>
    <t>P27042</t>
  </si>
  <si>
    <r>
      <rPr>
        <b/>
        <sz val="11"/>
        <color theme="0"/>
        <rFont val="Calibri"/>
        <family val="2"/>
      </rPr>
      <t>∑</t>
    </r>
    <r>
      <rPr>
        <b/>
        <sz val="11"/>
        <color theme="0"/>
        <rFont val="Calibri"/>
        <family val="2"/>
        <scheme val="minor"/>
      </rPr>
      <t>PSMs from Het:∑PSMs from MoMa</t>
    </r>
  </si>
  <si>
    <t>∑ PSM from Het- ∑ PSM from MoMa</t>
  </si>
  <si>
    <t xml:space="preserve"> Myeloid protein 1 OS=Gallus gallus GN=MIM1 PE=4 SV=2 - [P08940_CHICK]</t>
  </si>
  <si>
    <t>P21760</t>
  </si>
  <si>
    <t>Extracellular fatty acid-binding protein OS=Gallus gallus GN=EXFABP PE=3 SV=2 - [P21760_CHICK]</t>
  </si>
  <si>
    <t>lysozyme G OS=Gallus gallus GN=LYG2 PE=4 SV=1 - [P27042_CHICK]</t>
  </si>
  <si>
    <t>E5G6H7</t>
  </si>
  <si>
    <t>ADP-ribosyl cyclase 2 OS=Gallus gallus GN= CD157 PE=2 SV=2 - [E5G6H7_CHICK]</t>
  </si>
  <si>
    <t>only MoMa</t>
  </si>
  <si>
    <t>E1BR38</t>
  </si>
  <si>
    <t>Argininosuccinate synthase OS=Gallus gallus GN=ASS1 PE=2 SV=2 - [E1BR38_CHICK]</t>
  </si>
  <si>
    <t>Macrophage mannose receptor 1 OS=Gallus gallus GN=MIM1 PE=4 SV=1 - [M1XGZ4_CHICK]</t>
  </si>
  <si>
    <t>Additional file 2. Identification of heterophil and macrophage specific proteins using label-free LC MS/MS and PSM quantification.</t>
  </si>
  <si>
    <t>PSM Het</t>
  </si>
  <si>
    <t>PSM M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3" fillId="0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4" fillId="0" borderId="0" xfId="0" applyFont="1"/>
    <xf numFmtId="1" fontId="0" fillId="0" borderId="0" xfId="0" applyNumberFormat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9"/>
  <sheetViews>
    <sheetView tabSelected="1" topLeftCell="B1" workbookViewId="0">
      <pane ySplit="3" topLeftCell="A4" activePane="bottomLeft" state="frozen"/>
      <selection pane="bottomLeft" activeCell="F16" sqref="F16"/>
    </sheetView>
  </sheetViews>
  <sheetFormatPr defaultRowHeight="15" x14ac:dyDescent="0.25"/>
  <cols>
    <col min="1" max="1" width="19" customWidth="1"/>
    <col min="2" max="2" width="71.5703125" customWidth="1"/>
    <col min="3" max="3" width="33.5703125" style="12" bestFit="1" customWidth="1"/>
    <col min="4" max="4" width="12" bestFit="1" customWidth="1"/>
    <col min="5" max="5" width="33.28515625" style="9" customWidth="1"/>
    <col min="6" max="6" width="9.140625" style="19"/>
    <col min="7" max="7" width="11.28515625" style="9" bestFit="1" customWidth="1"/>
  </cols>
  <sheetData>
    <row r="1" spans="1:7" x14ac:dyDescent="0.25">
      <c r="A1" s="8" t="s">
        <v>2139</v>
      </c>
    </row>
    <row r="3" spans="1:7" x14ac:dyDescent="0.25">
      <c r="A3" s="1" t="s">
        <v>2122</v>
      </c>
      <c r="B3" s="2" t="s">
        <v>0</v>
      </c>
      <c r="C3" s="13" t="s">
        <v>2127</v>
      </c>
      <c r="D3" s="2" t="s">
        <v>2121</v>
      </c>
      <c r="E3" s="10" t="s">
        <v>2128</v>
      </c>
      <c r="F3" s="20" t="s">
        <v>2140</v>
      </c>
      <c r="G3" s="21" t="s">
        <v>2141</v>
      </c>
    </row>
    <row r="4" spans="1:7" s="3" customFormat="1" x14ac:dyDescent="0.25">
      <c r="A4" s="3" t="s">
        <v>297</v>
      </c>
      <c r="B4" s="3" t="s">
        <v>298</v>
      </c>
      <c r="C4" s="14" t="s">
        <v>2123</v>
      </c>
      <c r="D4" s="6">
        <v>3.7788095017548981E-15</v>
      </c>
      <c r="E4" s="11">
        <v>329.67200000000003</v>
      </c>
      <c r="F4" s="11">
        <v>329.67200000000003</v>
      </c>
      <c r="G4" s="11">
        <v>0</v>
      </c>
    </row>
    <row r="5" spans="1:7" s="3" customFormat="1" x14ac:dyDescent="0.25">
      <c r="A5" s="3" t="s">
        <v>133</v>
      </c>
      <c r="B5" s="3" t="s">
        <v>134</v>
      </c>
      <c r="C5" s="14" t="s">
        <v>2123</v>
      </c>
      <c r="D5" s="6">
        <v>2.1058233091217722E-14</v>
      </c>
      <c r="E5" s="11">
        <v>627.00400000000002</v>
      </c>
      <c r="F5" s="11">
        <v>627.00400000000002</v>
      </c>
      <c r="G5" s="11">
        <v>0</v>
      </c>
    </row>
    <row r="6" spans="1:7" s="3" customFormat="1" x14ac:dyDescent="0.25">
      <c r="A6" s="3" t="s">
        <v>351</v>
      </c>
      <c r="B6" s="3" t="s">
        <v>352</v>
      </c>
      <c r="C6" s="14" t="s">
        <v>2123</v>
      </c>
      <c r="D6" s="6">
        <v>4.6184462765230104E-13</v>
      </c>
      <c r="E6" s="11">
        <v>322.42</v>
      </c>
      <c r="F6" s="11">
        <v>322.42</v>
      </c>
      <c r="G6" s="11">
        <v>0</v>
      </c>
    </row>
    <row r="7" spans="1:7" s="3" customFormat="1" x14ac:dyDescent="0.25">
      <c r="A7" s="3" t="s">
        <v>449</v>
      </c>
      <c r="B7" s="3" t="s">
        <v>450</v>
      </c>
      <c r="C7" s="14" t="s">
        <v>2123</v>
      </c>
      <c r="D7" s="6">
        <v>3.8898882153019551E-12</v>
      </c>
      <c r="E7" s="11">
        <v>257.93600000000004</v>
      </c>
      <c r="F7" s="11">
        <v>257.93600000000004</v>
      </c>
      <c r="G7" s="11">
        <v>0</v>
      </c>
    </row>
    <row r="8" spans="1:7" s="3" customFormat="1" x14ac:dyDescent="0.25">
      <c r="A8" s="3" t="s">
        <v>141</v>
      </c>
      <c r="B8" s="3" t="s">
        <v>142</v>
      </c>
      <c r="C8" s="14" t="s">
        <v>2123</v>
      </c>
      <c r="D8" s="6">
        <v>1.5274065139389094E-11</v>
      </c>
      <c r="E8" s="11">
        <v>599.56400000000008</v>
      </c>
      <c r="F8" s="11">
        <v>599.56400000000008</v>
      </c>
      <c r="G8" s="11">
        <v>0</v>
      </c>
    </row>
    <row r="9" spans="1:7" s="3" customFormat="1" x14ac:dyDescent="0.25">
      <c r="A9" s="3" t="s">
        <v>793</v>
      </c>
      <c r="B9" s="3" t="s">
        <v>794</v>
      </c>
      <c r="C9" s="14" t="s">
        <v>2123</v>
      </c>
      <c r="D9" s="6">
        <v>3.542984239949675E-6</v>
      </c>
      <c r="E9" s="11">
        <v>127.596</v>
      </c>
      <c r="F9" s="11">
        <v>127.596</v>
      </c>
      <c r="G9" s="11">
        <v>0</v>
      </c>
    </row>
    <row r="10" spans="1:7" s="3" customFormat="1" x14ac:dyDescent="0.25">
      <c r="A10" s="3" t="s">
        <v>931</v>
      </c>
      <c r="B10" s="3" t="s">
        <v>932</v>
      </c>
      <c r="C10" s="14" t="s">
        <v>2123</v>
      </c>
      <c r="D10" s="6">
        <v>3.9642583361856103E-6</v>
      </c>
      <c r="E10" s="11">
        <v>97.412000000000006</v>
      </c>
      <c r="F10" s="11">
        <v>97.412000000000006</v>
      </c>
      <c r="G10" s="11">
        <v>0</v>
      </c>
    </row>
    <row r="11" spans="1:7" s="3" customFormat="1" x14ac:dyDescent="0.25">
      <c r="A11" s="3" t="s">
        <v>973</v>
      </c>
      <c r="B11" s="3" t="s">
        <v>974</v>
      </c>
      <c r="C11" s="14" t="s">
        <v>2123</v>
      </c>
      <c r="D11" s="6">
        <v>2.2541626684062886E-5</v>
      </c>
      <c r="E11" s="11">
        <v>68.180000000000007</v>
      </c>
      <c r="F11" s="11">
        <v>68.180000000000007</v>
      </c>
      <c r="G11" s="11">
        <v>0</v>
      </c>
    </row>
    <row r="12" spans="1:7" s="3" customFormat="1" x14ac:dyDescent="0.25">
      <c r="A12" s="3" t="s">
        <v>815</v>
      </c>
      <c r="B12" s="3" t="s">
        <v>816</v>
      </c>
      <c r="C12" s="14" t="s">
        <v>2123</v>
      </c>
      <c r="D12" s="6">
        <v>6.628462653403592E-5</v>
      </c>
      <c r="E12" s="11">
        <v>123.48</v>
      </c>
      <c r="F12" s="11">
        <v>123.48</v>
      </c>
      <c r="G12" s="11">
        <v>0</v>
      </c>
    </row>
    <row r="13" spans="1:7" s="3" customFormat="1" x14ac:dyDescent="0.25">
      <c r="A13" s="3" t="s">
        <v>1029</v>
      </c>
      <c r="B13" s="3" t="s">
        <v>1030</v>
      </c>
      <c r="C13" s="14" t="s">
        <v>2123</v>
      </c>
      <c r="D13" s="6">
        <v>9.991609932027375E-5</v>
      </c>
      <c r="E13" s="11">
        <v>76.832000000000008</v>
      </c>
      <c r="F13" s="11">
        <v>76.832000000000008</v>
      </c>
      <c r="G13" s="11">
        <v>0</v>
      </c>
    </row>
    <row r="14" spans="1:7" s="3" customFormat="1" x14ac:dyDescent="0.25">
      <c r="A14" s="3" t="s">
        <v>795</v>
      </c>
      <c r="B14" s="3" t="s">
        <v>796</v>
      </c>
      <c r="C14" s="14" t="s">
        <v>2123</v>
      </c>
      <c r="D14" s="6">
        <v>1.0274707716611292E-4</v>
      </c>
      <c r="E14" s="11">
        <v>127.596</v>
      </c>
      <c r="F14" s="11">
        <v>127.596</v>
      </c>
      <c r="G14" s="11">
        <v>0</v>
      </c>
    </row>
    <row r="15" spans="1:7" s="3" customFormat="1" x14ac:dyDescent="0.25">
      <c r="A15" s="3" t="s">
        <v>797</v>
      </c>
      <c r="B15" s="3" t="s">
        <v>798</v>
      </c>
      <c r="C15" s="14" t="s">
        <v>2123</v>
      </c>
      <c r="D15" s="6">
        <v>1.9831326079555468E-4</v>
      </c>
      <c r="E15" s="11">
        <v>127.596</v>
      </c>
      <c r="F15" s="11">
        <v>127.596</v>
      </c>
      <c r="G15" s="11">
        <v>0</v>
      </c>
    </row>
    <row r="16" spans="1:7" s="3" customFormat="1" x14ac:dyDescent="0.25">
      <c r="A16" s="3" t="s">
        <v>917</v>
      </c>
      <c r="B16" s="3" t="s">
        <v>918</v>
      </c>
      <c r="C16" s="14" t="s">
        <v>2123</v>
      </c>
      <c r="D16" s="6">
        <v>6.4776998828483068E-4</v>
      </c>
      <c r="E16" s="11">
        <v>95.156000000000006</v>
      </c>
      <c r="F16" s="11">
        <v>95.156000000000006</v>
      </c>
      <c r="G16" s="11">
        <v>0</v>
      </c>
    </row>
    <row r="17" spans="1:7" s="3" customFormat="1" x14ac:dyDescent="0.25">
      <c r="A17" s="3" t="s">
        <v>921</v>
      </c>
      <c r="B17" s="3" t="s">
        <v>922</v>
      </c>
      <c r="C17" s="14" t="s">
        <v>2123</v>
      </c>
      <c r="D17" s="6">
        <v>2.2922892070755181E-3</v>
      </c>
      <c r="E17" s="11">
        <v>98.784000000000006</v>
      </c>
      <c r="F17" s="11">
        <v>98.784000000000006</v>
      </c>
      <c r="G17" s="11">
        <v>0</v>
      </c>
    </row>
    <row r="18" spans="1:7" s="3" customFormat="1" x14ac:dyDescent="0.25">
      <c r="A18" s="3" t="s">
        <v>1031</v>
      </c>
      <c r="B18" s="3" t="s">
        <v>1032</v>
      </c>
      <c r="C18" s="14" t="s">
        <v>2123</v>
      </c>
      <c r="D18" s="6">
        <v>3.4035657638998417E-3</v>
      </c>
      <c r="E18" s="11">
        <v>76.832000000000008</v>
      </c>
      <c r="F18" s="11">
        <v>76.832000000000008</v>
      </c>
      <c r="G18" s="11">
        <v>0</v>
      </c>
    </row>
    <row r="19" spans="1:7" s="3" customFormat="1" x14ac:dyDescent="0.25">
      <c r="A19" s="3" t="s">
        <v>379</v>
      </c>
      <c r="B19" s="3" t="s">
        <v>380</v>
      </c>
      <c r="C19" s="14" t="s">
        <v>2123</v>
      </c>
      <c r="D19" s="6">
        <v>3.606866370856329E-3</v>
      </c>
      <c r="E19" s="11">
        <v>303.21200000000005</v>
      </c>
      <c r="F19" s="11">
        <v>303.21200000000005</v>
      </c>
      <c r="G19" s="11">
        <v>0</v>
      </c>
    </row>
    <row r="20" spans="1:7" s="3" customFormat="1" x14ac:dyDescent="0.25">
      <c r="A20" s="3" t="s">
        <v>2133</v>
      </c>
      <c r="B20" s="3" t="s">
        <v>2134</v>
      </c>
      <c r="C20" s="14" t="s">
        <v>2123</v>
      </c>
      <c r="D20" s="6">
        <v>4.898658673012716E-3</v>
      </c>
      <c r="E20" s="11">
        <v>68.600000000000009</v>
      </c>
      <c r="F20" s="11">
        <v>68.600000000000009</v>
      </c>
      <c r="G20" s="11">
        <v>0</v>
      </c>
    </row>
    <row r="21" spans="1:7" s="3" customFormat="1" x14ac:dyDescent="0.25">
      <c r="A21" s="3" t="s">
        <v>1211</v>
      </c>
      <c r="B21" s="3" t="s">
        <v>1212</v>
      </c>
      <c r="C21" s="14" t="s">
        <v>2123</v>
      </c>
      <c r="D21" s="6">
        <v>6.9239919255127602E-3</v>
      </c>
      <c r="E21" s="11">
        <v>46.648000000000003</v>
      </c>
      <c r="F21" s="11">
        <v>46.648000000000003</v>
      </c>
      <c r="G21" s="11">
        <v>0</v>
      </c>
    </row>
    <row r="22" spans="1:7" s="3" customFormat="1" x14ac:dyDescent="0.25">
      <c r="A22" s="3" t="s">
        <v>1223</v>
      </c>
      <c r="B22" s="3" t="s">
        <v>1224</v>
      </c>
      <c r="C22" s="14" t="s">
        <v>2123</v>
      </c>
      <c r="D22" s="6">
        <v>7.4306496958833207E-3</v>
      </c>
      <c r="E22" s="11">
        <v>45.276000000000003</v>
      </c>
      <c r="F22" s="11">
        <v>45.276000000000003</v>
      </c>
      <c r="G22" s="11">
        <v>0</v>
      </c>
    </row>
    <row r="23" spans="1:7" s="3" customFormat="1" x14ac:dyDescent="0.25">
      <c r="A23" s="3" t="s">
        <v>1101</v>
      </c>
      <c r="B23" s="3" t="s">
        <v>1102</v>
      </c>
      <c r="C23" s="14" t="s">
        <v>2123</v>
      </c>
      <c r="D23" s="6">
        <v>7.8645257877455587E-3</v>
      </c>
      <c r="E23" s="11">
        <v>58.996000000000002</v>
      </c>
      <c r="F23" s="11">
        <v>58.996000000000002</v>
      </c>
      <c r="G23" s="11">
        <v>0</v>
      </c>
    </row>
    <row r="24" spans="1:7" s="3" customFormat="1" x14ac:dyDescent="0.25">
      <c r="A24" s="3" t="s">
        <v>1259</v>
      </c>
      <c r="B24" s="3" t="s">
        <v>1260</v>
      </c>
      <c r="C24" s="14" t="s">
        <v>2123</v>
      </c>
      <c r="D24" s="6">
        <v>1.9770021480044125E-2</v>
      </c>
      <c r="E24" s="11">
        <v>39.787999999999997</v>
      </c>
      <c r="F24" s="11">
        <v>39.787999999999997</v>
      </c>
      <c r="G24" s="11">
        <v>0</v>
      </c>
    </row>
    <row r="25" spans="1:7" s="3" customFormat="1" x14ac:dyDescent="0.25">
      <c r="A25" s="3" t="s">
        <v>1117</v>
      </c>
      <c r="B25" s="3" t="s">
        <v>1118</v>
      </c>
      <c r="C25" s="14" t="s">
        <v>2123</v>
      </c>
      <c r="D25" s="6">
        <v>2.2534329344353354E-2</v>
      </c>
      <c r="E25" s="11">
        <v>46.624000000000002</v>
      </c>
      <c r="F25" s="11">
        <v>46.624000000000002</v>
      </c>
      <c r="G25" s="11">
        <v>0</v>
      </c>
    </row>
    <row r="26" spans="1:7" s="3" customFormat="1" x14ac:dyDescent="0.25">
      <c r="A26" s="3" t="s">
        <v>1047</v>
      </c>
      <c r="B26" s="3" t="s">
        <v>1048</v>
      </c>
      <c r="C26" s="14" t="s">
        <v>2123</v>
      </c>
      <c r="D26" s="6">
        <v>2.9395232673598278E-2</v>
      </c>
      <c r="E26" s="11">
        <v>74.087999999999994</v>
      </c>
      <c r="F26" s="11">
        <v>74.087999999999994</v>
      </c>
      <c r="G26" s="11">
        <v>0</v>
      </c>
    </row>
    <row r="27" spans="1:7" s="3" customFormat="1" x14ac:dyDescent="0.25">
      <c r="A27" s="3" t="s">
        <v>1333</v>
      </c>
      <c r="B27" s="3" t="s">
        <v>1334</v>
      </c>
      <c r="C27" s="14" t="s">
        <v>2123</v>
      </c>
      <c r="D27" s="6">
        <v>3.5047312809618682E-2</v>
      </c>
      <c r="E27" s="11">
        <v>30.184000000000001</v>
      </c>
      <c r="F27" s="11">
        <v>30.184000000000001</v>
      </c>
      <c r="G27" s="11">
        <v>0</v>
      </c>
    </row>
    <row r="28" spans="1:7" s="3" customFormat="1" x14ac:dyDescent="0.25">
      <c r="A28" s="3" t="s">
        <v>1367</v>
      </c>
      <c r="B28" s="3" t="s">
        <v>1368</v>
      </c>
      <c r="C28" s="14" t="s">
        <v>2123</v>
      </c>
      <c r="D28" s="6">
        <v>3.5598661010163818E-2</v>
      </c>
      <c r="E28" s="11">
        <v>27.44</v>
      </c>
      <c r="F28" s="11">
        <v>27.44</v>
      </c>
      <c r="G28" s="11">
        <v>0</v>
      </c>
    </row>
    <row r="29" spans="1:7" s="3" customFormat="1" x14ac:dyDescent="0.25">
      <c r="A29" s="3" t="s">
        <v>1247</v>
      </c>
      <c r="B29" s="3" t="s">
        <v>1248</v>
      </c>
      <c r="C29" s="14" t="s">
        <v>2123</v>
      </c>
      <c r="D29" s="6">
        <v>3.59477434785705E-2</v>
      </c>
      <c r="E29" s="11">
        <v>41.160000000000004</v>
      </c>
      <c r="F29" s="11">
        <v>41.160000000000004</v>
      </c>
      <c r="G29" s="11">
        <v>0</v>
      </c>
    </row>
    <row r="30" spans="1:7" s="3" customFormat="1" x14ac:dyDescent="0.25">
      <c r="A30" s="3" t="s">
        <v>1347</v>
      </c>
      <c r="B30" s="3" t="s">
        <v>1348</v>
      </c>
      <c r="C30" s="14" t="s">
        <v>2123</v>
      </c>
      <c r="D30" s="6">
        <v>3.5957739836786455E-2</v>
      </c>
      <c r="E30" s="11">
        <v>28.812000000000001</v>
      </c>
      <c r="F30" s="11">
        <v>28.812000000000001</v>
      </c>
      <c r="G30" s="11">
        <v>0</v>
      </c>
    </row>
    <row r="31" spans="1:7" s="3" customFormat="1" x14ac:dyDescent="0.25">
      <c r="A31" s="3" t="s">
        <v>1349</v>
      </c>
      <c r="B31" s="3" t="s">
        <v>1350</v>
      </c>
      <c r="C31" s="14" t="s">
        <v>2123</v>
      </c>
      <c r="D31" s="6">
        <v>3.6033750934049209E-2</v>
      </c>
      <c r="E31" s="11">
        <v>28.812000000000001</v>
      </c>
      <c r="F31" s="11">
        <v>28.812000000000001</v>
      </c>
      <c r="G31" s="11">
        <v>0</v>
      </c>
    </row>
    <row r="32" spans="1:7" s="3" customFormat="1" x14ac:dyDescent="0.25">
      <c r="A32" s="3" t="s">
        <v>1289</v>
      </c>
      <c r="B32" s="3" t="s">
        <v>1290</v>
      </c>
      <c r="C32" s="14" t="s">
        <v>2123</v>
      </c>
      <c r="D32" s="6">
        <v>3.664278951953958E-2</v>
      </c>
      <c r="E32" s="11">
        <v>35.672000000000004</v>
      </c>
      <c r="F32" s="11">
        <v>35.672000000000004</v>
      </c>
      <c r="G32" s="11">
        <v>0</v>
      </c>
    </row>
    <row r="33" spans="1:7" s="3" customFormat="1" x14ac:dyDescent="0.25">
      <c r="A33" s="3" t="s">
        <v>1311</v>
      </c>
      <c r="B33" s="3" t="s">
        <v>1312</v>
      </c>
      <c r="C33" s="14" t="s">
        <v>2123</v>
      </c>
      <c r="D33" s="6">
        <v>3.6676708144506784E-2</v>
      </c>
      <c r="E33" s="11">
        <v>32.928000000000004</v>
      </c>
      <c r="F33" s="11">
        <v>32.928000000000004</v>
      </c>
      <c r="G33" s="11">
        <v>0</v>
      </c>
    </row>
    <row r="34" spans="1:7" s="3" customFormat="1" x14ac:dyDescent="0.25">
      <c r="A34" s="3" t="s">
        <v>1147</v>
      </c>
      <c r="B34" s="3" t="s">
        <v>1148</v>
      </c>
      <c r="C34" s="14" t="s">
        <v>2123</v>
      </c>
      <c r="D34" s="6">
        <v>3.8659675757206857E-2</v>
      </c>
      <c r="E34" s="11">
        <v>52.136000000000003</v>
      </c>
      <c r="F34" s="11">
        <v>52.136000000000003</v>
      </c>
      <c r="G34" s="11">
        <v>0</v>
      </c>
    </row>
    <row r="35" spans="1:7" s="3" customFormat="1" x14ac:dyDescent="0.25">
      <c r="A35" s="3" t="s">
        <v>1351</v>
      </c>
      <c r="B35" s="3" t="s">
        <v>1352</v>
      </c>
      <c r="C35" s="14" t="s">
        <v>2123</v>
      </c>
      <c r="D35" s="6">
        <v>3.912765705251009E-2</v>
      </c>
      <c r="E35" s="11">
        <v>28.812000000000001</v>
      </c>
      <c r="F35" s="11">
        <v>28.812000000000001</v>
      </c>
      <c r="G35" s="11">
        <v>0</v>
      </c>
    </row>
    <row r="36" spans="1:7" s="3" customFormat="1" x14ac:dyDescent="0.25">
      <c r="A36" s="3" t="s">
        <v>1261</v>
      </c>
      <c r="B36" s="3" t="s">
        <v>1262</v>
      </c>
      <c r="C36" s="14" t="s">
        <v>2123</v>
      </c>
      <c r="D36" s="6">
        <v>3.9223944677238817E-2</v>
      </c>
      <c r="E36" s="11">
        <v>39.787999999999997</v>
      </c>
      <c r="F36" s="11">
        <v>39.787999999999997</v>
      </c>
      <c r="G36" s="11">
        <v>0</v>
      </c>
    </row>
    <row r="37" spans="1:7" s="3" customFormat="1" x14ac:dyDescent="0.25">
      <c r="A37" s="3" t="s">
        <v>803</v>
      </c>
      <c r="B37" s="3" t="s">
        <v>804</v>
      </c>
      <c r="C37" s="14" t="s">
        <v>2123</v>
      </c>
      <c r="D37" s="6">
        <v>4.1682022278698355E-2</v>
      </c>
      <c r="E37" s="11">
        <v>126.224</v>
      </c>
      <c r="F37" s="11">
        <v>126.224</v>
      </c>
      <c r="G37" s="11">
        <v>0</v>
      </c>
    </row>
    <row r="38" spans="1:7" s="3" customFormat="1" x14ac:dyDescent="0.25">
      <c r="A38" s="3" t="s">
        <v>237</v>
      </c>
      <c r="B38" s="3" t="s">
        <v>238</v>
      </c>
      <c r="C38" s="15">
        <v>88.082400000000007</v>
      </c>
      <c r="D38" s="7">
        <v>2.1506566220902902E-25</v>
      </c>
      <c r="E38" s="11">
        <v>435.41200000000003</v>
      </c>
      <c r="F38" s="11">
        <f t="shared" ref="F38:F81" si="0">E38+G38</f>
        <v>440.41200000000003</v>
      </c>
      <c r="G38" s="11">
        <v>5</v>
      </c>
    </row>
    <row r="39" spans="1:7" s="3" customFormat="1" x14ac:dyDescent="0.25">
      <c r="A39" s="3" t="s">
        <v>493</v>
      </c>
      <c r="B39" s="3" t="s">
        <v>494</v>
      </c>
      <c r="C39" s="15">
        <v>47.471200000000003</v>
      </c>
      <c r="D39" s="7">
        <v>5.1635353094741432E-12</v>
      </c>
      <c r="E39" s="11">
        <v>232.35600000000002</v>
      </c>
      <c r="F39" s="11">
        <f t="shared" si="0"/>
        <v>237.35600000000002</v>
      </c>
      <c r="G39" s="11">
        <v>5</v>
      </c>
    </row>
    <row r="40" spans="1:7" s="3" customFormat="1" x14ac:dyDescent="0.25">
      <c r="A40" s="3" t="s">
        <v>599</v>
      </c>
      <c r="B40" s="3" t="s">
        <v>600</v>
      </c>
      <c r="C40" s="15">
        <v>38.416000000000004</v>
      </c>
      <c r="D40" s="7">
        <v>3.3724524211829316E-7</v>
      </c>
      <c r="E40" s="11">
        <v>187.08</v>
      </c>
      <c r="F40" s="11">
        <f t="shared" si="0"/>
        <v>192.08</v>
      </c>
      <c r="G40" s="11">
        <v>5</v>
      </c>
    </row>
    <row r="41" spans="1:7" s="3" customFormat="1" x14ac:dyDescent="0.25">
      <c r="A41" s="3" t="s">
        <v>461</v>
      </c>
      <c r="B41" s="3" t="s">
        <v>462</v>
      </c>
      <c r="C41" s="15">
        <v>36.260000000000005</v>
      </c>
      <c r="D41" s="7">
        <v>1.6596791595850832E-10</v>
      </c>
      <c r="E41" s="11">
        <v>246.82000000000002</v>
      </c>
      <c r="F41" s="11">
        <f t="shared" si="0"/>
        <v>253.82000000000002</v>
      </c>
      <c r="G41" s="11">
        <v>7</v>
      </c>
    </row>
    <row r="42" spans="1:7" s="3" customFormat="1" x14ac:dyDescent="0.25">
      <c r="A42" s="3" t="s">
        <v>559</v>
      </c>
      <c r="B42" s="3" t="s">
        <v>560</v>
      </c>
      <c r="C42" s="15">
        <v>34.300000000000004</v>
      </c>
      <c r="D42" s="7">
        <v>6.4786298866770517E-3</v>
      </c>
      <c r="E42" s="11">
        <v>199.8</v>
      </c>
      <c r="F42" s="11">
        <f t="shared" si="0"/>
        <v>205.8</v>
      </c>
      <c r="G42" s="11">
        <v>6</v>
      </c>
    </row>
    <row r="43" spans="1:7" s="3" customFormat="1" x14ac:dyDescent="0.25">
      <c r="A43" s="3" t="s">
        <v>697</v>
      </c>
      <c r="B43" s="3" t="s">
        <v>698</v>
      </c>
      <c r="C43" s="15">
        <v>32.104799999999997</v>
      </c>
      <c r="D43" s="7">
        <v>9.5561556973503195E-7</v>
      </c>
      <c r="E43" s="11">
        <v>155.524</v>
      </c>
      <c r="F43" s="11">
        <f t="shared" si="0"/>
        <v>160.524</v>
      </c>
      <c r="G43" s="11">
        <v>5.0000000000000009</v>
      </c>
    </row>
    <row r="44" spans="1:7" s="3" customFormat="1" x14ac:dyDescent="0.25">
      <c r="A44" s="3" t="s">
        <v>191</v>
      </c>
      <c r="B44" s="3" t="s">
        <v>192</v>
      </c>
      <c r="C44" s="15">
        <v>23.822909090909093</v>
      </c>
      <c r="D44" s="7">
        <v>9.8398381775887195E-14</v>
      </c>
      <c r="E44" s="11">
        <v>502.10400000000004</v>
      </c>
      <c r="F44" s="11">
        <f t="shared" si="0"/>
        <v>524.10400000000004</v>
      </c>
      <c r="G44" s="11">
        <v>22</v>
      </c>
    </row>
    <row r="45" spans="1:7" s="3" customFormat="1" x14ac:dyDescent="0.25">
      <c r="A45" s="3" t="s">
        <v>889</v>
      </c>
      <c r="B45" s="3" t="s">
        <v>890</v>
      </c>
      <c r="C45" s="15">
        <v>21.128800000000002</v>
      </c>
      <c r="D45" s="7">
        <v>1.3912823122267213E-2</v>
      </c>
      <c r="E45" s="11">
        <v>100.64400000000001</v>
      </c>
      <c r="F45" s="11">
        <f t="shared" si="0"/>
        <v>105.64400000000001</v>
      </c>
      <c r="G45" s="11">
        <v>5</v>
      </c>
    </row>
    <row r="46" spans="1:7" s="3" customFormat="1" x14ac:dyDescent="0.25">
      <c r="A46" s="3" t="s">
        <v>899</v>
      </c>
      <c r="B46" s="3" t="s">
        <v>900</v>
      </c>
      <c r="C46" s="15">
        <v>20.854400000000002</v>
      </c>
      <c r="D46" s="7">
        <v>4.7358437747131393E-5</v>
      </c>
      <c r="E46" s="11">
        <v>99.272000000000006</v>
      </c>
      <c r="F46" s="11">
        <f t="shared" si="0"/>
        <v>104.27200000000001</v>
      </c>
      <c r="G46" s="11">
        <v>5</v>
      </c>
    </row>
    <row r="47" spans="1:7" s="3" customFormat="1" x14ac:dyDescent="0.25">
      <c r="A47" s="3" t="s">
        <v>915</v>
      </c>
      <c r="B47" s="3" t="s">
        <v>916</v>
      </c>
      <c r="C47" s="15">
        <v>20.031200000000002</v>
      </c>
      <c r="D47" s="7">
        <v>5.680163954945777E-4</v>
      </c>
      <c r="E47" s="11">
        <v>100.15600000000001</v>
      </c>
      <c r="F47" s="11">
        <f t="shared" si="0"/>
        <v>105.41872647021734</v>
      </c>
      <c r="G47" s="11">
        <v>5.2627264702173271</v>
      </c>
    </row>
    <row r="48" spans="1:7" s="3" customFormat="1" x14ac:dyDescent="0.25">
      <c r="A48" s="3" t="s">
        <v>17</v>
      </c>
      <c r="B48" s="3" t="s">
        <v>18</v>
      </c>
      <c r="C48" s="15">
        <v>19.93532530120482</v>
      </c>
      <c r="D48" s="7">
        <v>1.4702696505973157E-22</v>
      </c>
      <c r="E48" s="11">
        <v>1571.6320000000001</v>
      </c>
      <c r="F48" s="11">
        <f t="shared" si="0"/>
        <v>1654.6320000000001</v>
      </c>
      <c r="G48" s="11">
        <v>83</v>
      </c>
    </row>
    <row r="49" spans="1:7" s="3" customFormat="1" x14ac:dyDescent="0.25">
      <c r="A49" s="3" t="s">
        <v>635</v>
      </c>
      <c r="B49" s="3" t="s">
        <v>636</v>
      </c>
      <c r="C49" s="15">
        <v>18.384800000000002</v>
      </c>
      <c r="D49" s="7">
        <v>3.5853352057348738E-6</v>
      </c>
      <c r="E49" s="11">
        <v>173.84800000000001</v>
      </c>
      <c r="F49" s="11">
        <f t="shared" si="0"/>
        <v>183.84800000000001</v>
      </c>
      <c r="G49" s="11">
        <v>10</v>
      </c>
    </row>
    <row r="50" spans="1:7" s="3" customFormat="1" x14ac:dyDescent="0.25">
      <c r="A50" s="3" t="s">
        <v>569</v>
      </c>
      <c r="B50" s="3" t="s">
        <v>570</v>
      </c>
      <c r="C50" s="15">
        <v>18.334909090909093</v>
      </c>
      <c r="D50" s="7">
        <v>1.3262733425710306E-11</v>
      </c>
      <c r="E50" s="11">
        <v>190.68400000000003</v>
      </c>
      <c r="F50" s="11">
        <f t="shared" si="0"/>
        <v>201.68400000000003</v>
      </c>
      <c r="G50" s="11">
        <v>11</v>
      </c>
    </row>
    <row r="51" spans="1:7" s="3" customFormat="1" x14ac:dyDescent="0.25">
      <c r="A51" s="3" t="s">
        <v>181</v>
      </c>
      <c r="B51" s="3" t="s">
        <v>182</v>
      </c>
      <c r="C51" s="15">
        <v>17.790266666666664</v>
      </c>
      <c r="D51" s="7">
        <v>6.0734770116619741E-8</v>
      </c>
      <c r="E51" s="11">
        <v>503.70799999999997</v>
      </c>
      <c r="F51" s="11">
        <f t="shared" si="0"/>
        <v>533.70799999999997</v>
      </c>
      <c r="G51" s="11">
        <v>30.000000000000004</v>
      </c>
    </row>
    <row r="52" spans="1:7" s="3" customFormat="1" x14ac:dyDescent="0.25">
      <c r="A52" s="3" t="s">
        <v>595</v>
      </c>
      <c r="B52" s="3" t="s">
        <v>596</v>
      </c>
      <c r="C52" s="15">
        <v>17.586545454545458</v>
      </c>
      <c r="D52" s="7">
        <v>9.1065353855199601E-8</v>
      </c>
      <c r="E52" s="11">
        <v>182.45200000000003</v>
      </c>
      <c r="F52" s="11">
        <f t="shared" si="0"/>
        <v>193.45200000000003</v>
      </c>
      <c r="G52" s="11">
        <v>11</v>
      </c>
    </row>
    <row r="53" spans="1:7" s="3" customFormat="1" x14ac:dyDescent="0.25">
      <c r="A53" s="3" t="s">
        <v>593</v>
      </c>
      <c r="B53" s="3" t="s">
        <v>594</v>
      </c>
      <c r="C53" s="15">
        <v>14.880923076923079</v>
      </c>
      <c r="D53" s="7">
        <v>1.1613417079815587E-7</v>
      </c>
      <c r="E53" s="11">
        <v>180.45200000000003</v>
      </c>
      <c r="F53" s="11">
        <f t="shared" si="0"/>
        <v>193.45200000000003</v>
      </c>
      <c r="G53" s="11">
        <v>13</v>
      </c>
    </row>
    <row r="54" spans="1:7" s="3" customFormat="1" x14ac:dyDescent="0.25">
      <c r="A54" s="3" t="s">
        <v>515</v>
      </c>
      <c r="B54" s="3" t="s">
        <v>516</v>
      </c>
      <c r="C54" s="15">
        <v>10.780000000000001</v>
      </c>
      <c r="D54" s="7">
        <v>3.1197725942980384E-5</v>
      </c>
      <c r="E54" s="11">
        <v>205.38000000000002</v>
      </c>
      <c r="F54" s="11">
        <f t="shared" si="0"/>
        <v>226.38000000000002</v>
      </c>
      <c r="G54" s="11">
        <v>21</v>
      </c>
    </row>
    <row r="55" spans="1:7" s="3" customFormat="1" x14ac:dyDescent="0.25">
      <c r="A55" s="3" t="s">
        <v>591</v>
      </c>
      <c r="B55" s="3" t="s">
        <v>592</v>
      </c>
      <c r="C55" s="15">
        <v>9.2120000000000015</v>
      </c>
      <c r="D55" s="7">
        <v>2.2464704919929778E-6</v>
      </c>
      <c r="E55" s="11">
        <v>172.45200000000003</v>
      </c>
      <c r="F55" s="11">
        <f t="shared" si="0"/>
        <v>193.45200000000003</v>
      </c>
      <c r="G55" s="11">
        <v>21</v>
      </c>
    </row>
    <row r="56" spans="1:7" s="3" customFormat="1" x14ac:dyDescent="0.25">
      <c r="A56" s="3" t="s">
        <v>1</v>
      </c>
      <c r="B56" s="3" t="s">
        <v>2</v>
      </c>
      <c r="C56" s="15">
        <v>9.0653858267716547</v>
      </c>
      <c r="D56" s="7">
        <v>1.4830848748611143E-15</v>
      </c>
      <c r="E56" s="11">
        <v>7170.1280000000006</v>
      </c>
      <c r="F56" s="11">
        <f t="shared" si="0"/>
        <v>8059.1280000000006</v>
      </c>
      <c r="G56" s="11">
        <v>889</v>
      </c>
    </row>
    <row r="57" spans="1:7" s="3" customFormat="1" x14ac:dyDescent="0.25">
      <c r="A57" s="3" t="s">
        <v>1089</v>
      </c>
      <c r="B57" s="3" t="s">
        <v>1090</v>
      </c>
      <c r="C57" s="15">
        <v>9.016</v>
      </c>
      <c r="D57" s="7">
        <v>8.2913002367588674E-3</v>
      </c>
      <c r="E57" s="11">
        <v>56.112000000000002</v>
      </c>
      <c r="F57" s="11">
        <f t="shared" si="0"/>
        <v>63.112000000000002</v>
      </c>
      <c r="G57" s="11">
        <v>7</v>
      </c>
    </row>
    <row r="58" spans="1:7" s="3" customFormat="1" x14ac:dyDescent="0.25">
      <c r="A58" s="3" t="s">
        <v>997</v>
      </c>
      <c r="B58" s="3" t="s">
        <v>998</v>
      </c>
      <c r="C58" s="15">
        <v>8.3692000000000011</v>
      </c>
      <c r="D58" s="7">
        <v>1.2813387151948189E-3</v>
      </c>
      <c r="E58" s="11">
        <v>73.692000000000007</v>
      </c>
      <c r="F58" s="11">
        <f t="shared" si="0"/>
        <v>83.692000000000007</v>
      </c>
      <c r="G58" s="11">
        <v>10</v>
      </c>
    </row>
    <row r="59" spans="1:7" s="3" customFormat="1" x14ac:dyDescent="0.25">
      <c r="A59" s="3" t="s">
        <v>831</v>
      </c>
      <c r="B59" s="3" t="s">
        <v>832</v>
      </c>
      <c r="C59" s="15">
        <v>8.0490666666666666</v>
      </c>
      <c r="D59" s="7">
        <v>1.4874950545121199E-4</v>
      </c>
      <c r="E59" s="11">
        <v>105.736</v>
      </c>
      <c r="F59" s="11">
        <f t="shared" si="0"/>
        <v>120.736</v>
      </c>
      <c r="G59" s="11">
        <v>15</v>
      </c>
    </row>
    <row r="60" spans="1:7" s="3" customFormat="1" x14ac:dyDescent="0.25">
      <c r="A60" s="3" t="s">
        <v>295</v>
      </c>
      <c r="B60" s="3" t="s">
        <v>296</v>
      </c>
      <c r="C60" s="15">
        <v>7.7280000000000006</v>
      </c>
      <c r="D60" s="7">
        <v>2.4030265376319423E-12</v>
      </c>
      <c r="E60" s="11">
        <v>378.67200000000003</v>
      </c>
      <c r="F60" s="11">
        <f t="shared" si="0"/>
        <v>434.95499643281812</v>
      </c>
      <c r="G60" s="11">
        <v>56.282996432818074</v>
      </c>
    </row>
    <row r="61" spans="1:7" s="3" customFormat="1" x14ac:dyDescent="0.25">
      <c r="A61" s="3" t="s">
        <v>21</v>
      </c>
      <c r="B61" s="3" t="s">
        <v>22</v>
      </c>
      <c r="C61" s="15">
        <v>7.4888333333333339</v>
      </c>
      <c r="D61" s="7">
        <v>1.1233053643854008E-12</v>
      </c>
      <c r="E61" s="11">
        <v>1401.5880000000002</v>
      </c>
      <c r="F61" s="11">
        <f t="shared" si="0"/>
        <v>1617.5880000000002</v>
      </c>
      <c r="G61" s="11">
        <v>216</v>
      </c>
    </row>
    <row r="62" spans="1:7" s="3" customFormat="1" x14ac:dyDescent="0.25">
      <c r="A62" s="3" t="s">
        <v>683</v>
      </c>
      <c r="B62" s="3" t="s">
        <v>684</v>
      </c>
      <c r="C62" s="15">
        <v>6.9743333333333339</v>
      </c>
      <c r="D62" s="7">
        <v>1.3181595050830921E-6</v>
      </c>
      <c r="E62" s="11">
        <v>143.38400000000001</v>
      </c>
      <c r="F62" s="11">
        <f t="shared" si="0"/>
        <v>167.38400000000001</v>
      </c>
      <c r="G62" s="11">
        <v>24</v>
      </c>
    </row>
    <row r="63" spans="1:7" s="3" customFormat="1" x14ac:dyDescent="0.25">
      <c r="A63" s="3" t="s">
        <v>129</v>
      </c>
      <c r="B63" s="3" t="s">
        <v>130</v>
      </c>
      <c r="C63" s="15">
        <v>6.8895053763440881</v>
      </c>
      <c r="D63" s="7">
        <v>3.892823092727235E-10</v>
      </c>
      <c r="E63" s="11">
        <v>547.72400000000016</v>
      </c>
      <c r="F63" s="11">
        <f t="shared" si="0"/>
        <v>640.72400000000016</v>
      </c>
      <c r="G63" s="11">
        <v>93</v>
      </c>
    </row>
    <row r="64" spans="1:7" s="3" customFormat="1" x14ac:dyDescent="0.25">
      <c r="A64" s="3" t="s">
        <v>2125</v>
      </c>
      <c r="B64" s="3" t="s">
        <v>2129</v>
      </c>
      <c r="C64" s="15">
        <v>6.323876804619827</v>
      </c>
      <c r="D64" s="7">
        <v>5.8628517824671269E-11</v>
      </c>
      <c r="E64" s="11">
        <v>5531.5080000000007</v>
      </c>
      <c r="F64" s="11">
        <f t="shared" si="0"/>
        <v>6570.5080000000007</v>
      </c>
      <c r="G64" s="11">
        <v>1039</v>
      </c>
    </row>
    <row r="65" spans="1:7" s="3" customFormat="1" x14ac:dyDescent="0.25">
      <c r="A65" s="3" t="s">
        <v>7</v>
      </c>
      <c r="B65" s="3" t="s">
        <v>8</v>
      </c>
      <c r="C65" s="15">
        <v>5.9986022727272736</v>
      </c>
      <c r="D65" s="7">
        <v>5.2097356743068944E-11</v>
      </c>
      <c r="E65" s="11">
        <v>1759.5080000000003</v>
      </c>
      <c r="F65" s="11">
        <f t="shared" si="0"/>
        <v>2111.5080000000003</v>
      </c>
      <c r="G65" s="11">
        <v>352</v>
      </c>
    </row>
    <row r="66" spans="1:7" s="3" customFormat="1" x14ac:dyDescent="0.25">
      <c r="A66" s="3" t="s">
        <v>695</v>
      </c>
      <c r="B66" s="3" t="s">
        <v>696</v>
      </c>
      <c r="C66" s="15">
        <v>5.9453333333333331</v>
      </c>
      <c r="D66" s="7">
        <v>3.038533818519781E-5</v>
      </c>
      <c r="E66" s="11">
        <v>133.524</v>
      </c>
      <c r="F66" s="11">
        <f t="shared" si="0"/>
        <v>160.524</v>
      </c>
      <c r="G66" s="11">
        <v>27</v>
      </c>
    </row>
    <row r="67" spans="1:7" s="3" customFormat="1" x14ac:dyDescent="0.25">
      <c r="A67" s="3" t="s">
        <v>101</v>
      </c>
      <c r="B67" s="3" t="s">
        <v>102</v>
      </c>
      <c r="C67" s="15">
        <v>5.782</v>
      </c>
      <c r="D67" s="7">
        <v>6.3117744215467941E-9</v>
      </c>
      <c r="E67" s="11">
        <v>602.53200000000004</v>
      </c>
      <c r="F67" s="11">
        <f t="shared" si="0"/>
        <v>728.53200000000004</v>
      </c>
      <c r="G67" s="11">
        <v>126.00000000000001</v>
      </c>
    </row>
    <row r="68" spans="1:7" s="3" customFormat="1" x14ac:dyDescent="0.25">
      <c r="A68" s="3" t="s">
        <v>359</v>
      </c>
      <c r="B68" s="3" t="s">
        <v>360</v>
      </c>
      <c r="C68" s="15">
        <v>5.7374545454545469</v>
      </c>
      <c r="D68" s="7">
        <v>3.0515971393058113E-7</v>
      </c>
      <c r="E68" s="11">
        <v>260.56000000000006</v>
      </c>
      <c r="F68" s="11">
        <f t="shared" si="0"/>
        <v>315.56000000000006</v>
      </c>
      <c r="G68" s="11">
        <v>54.999999999999993</v>
      </c>
    </row>
    <row r="69" spans="1:7" s="3" customFormat="1" x14ac:dyDescent="0.25">
      <c r="A69" s="3" t="s">
        <v>39</v>
      </c>
      <c r="B69" s="3" t="s">
        <v>40</v>
      </c>
      <c r="C69" s="15">
        <v>5.3725981308411219</v>
      </c>
      <c r="D69" s="7">
        <v>7.4382130354956172E-11</v>
      </c>
      <c r="E69" s="11">
        <v>935.7360000000001</v>
      </c>
      <c r="F69" s="11">
        <f t="shared" si="0"/>
        <v>1149.7360000000001</v>
      </c>
      <c r="G69" s="11">
        <v>214</v>
      </c>
    </row>
    <row r="70" spans="1:7" s="3" customFormat="1" x14ac:dyDescent="0.25">
      <c r="A70" s="3" t="s">
        <v>1115</v>
      </c>
      <c r="B70" s="3" t="s">
        <v>1116</v>
      </c>
      <c r="C70" s="15">
        <v>5.2385454545454548</v>
      </c>
      <c r="D70" s="7">
        <v>1.8577018549334696E-2</v>
      </c>
      <c r="E70" s="11">
        <v>57.624000000000002</v>
      </c>
      <c r="F70" s="11">
        <f t="shared" si="0"/>
        <v>71.2192299245024</v>
      </c>
      <c r="G70" s="11">
        <v>13.595229924502402</v>
      </c>
    </row>
    <row r="71" spans="1:7" s="3" customFormat="1" x14ac:dyDescent="0.25">
      <c r="A71" s="3" t="s">
        <v>57</v>
      </c>
      <c r="B71" s="3" t="s">
        <v>58</v>
      </c>
      <c r="C71" s="15">
        <v>5.1740099502487569</v>
      </c>
      <c r="D71" s="7">
        <v>1.5220136918697605E-7</v>
      </c>
      <c r="E71" s="11">
        <v>838.97600000000011</v>
      </c>
      <c r="F71" s="11">
        <f t="shared" si="0"/>
        <v>1039.9760000000001</v>
      </c>
      <c r="G71" s="11">
        <v>201</v>
      </c>
    </row>
    <row r="72" spans="1:7" s="3" customFormat="1" x14ac:dyDescent="0.25">
      <c r="A72" s="3" t="s">
        <v>2130</v>
      </c>
      <c r="B72" s="3" t="s">
        <v>2131</v>
      </c>
      <c r="C72" s="15">
        <v>4.9416832579185526</v>
      </c>
      <c r="D72" s="7">
        <v>1.094552228771995E-13</v>
      </c>
      <c r="E72" s="11">
        <v>1742.2240000000002</v>
      </c>
      <c r="F72" s="11">
        <f t="shared" si="0"/>
        <v>2184.2240000000002</v>
      </c>
      <c r="G72" s="11">
        <v>442</v>
      </c>
    </row>
    <row r="73" spans="1:7" s="3" customFormat="1" x14ac:dyDescent="0.25">
      <c r="A73" s="3" t="s">
        <v>5</v>
      </c>
      <c r="B73" s="3" t="s">
        <v>6</v>
      </c>
      <c r="C73" s="15">
        <v>4.8731993410214169</v>
      </c>
      <c r="D73" s="7">
        <v>9.4035932051241474E-17</v>
      </c>
      <c r="E73" s="11">
        <v>2351.0320000000002</v>
      </c>
      <c r="F73" s="11">
        <f t="shared" si="0"/>
        <v>2958.0320000000002</v>
      </c>
      <c r="G73" s="11">
        <v>607</v>
      </c>
    </row>
    <row r="74" spans="1:7" s="3" customFormat="1" x14ac:dyDescent="0.25">
      <c r="A74" s="3" t="s">
        <v>663</v>
      </c>
      <c r="B74" s="3" t="s">
        <v>664</v>
      </c>
      <c r="C74" s="15">
        <v>4.8401111111111108</v>
      </c>
      <c r="D74" s="7">
        <v>1.045502372612162E-2</v>
      </c>
      <c r="E74" s="11">
        <v>138.244</v>
      </c>
      <c r="F74" s="11">
        <f t="shared" si="0"/>
        <v>174.244</v>
      </c>
      <c r="G74" s="11">
        <v>36</v>
      </c>
    </row>
    <row r="75" spans="1:7" s="3" customFormat="1" x14ac:dyDescent="0.25">
      <c r="A75" s="3" t="s">
        <v>111</v>
      </c>
      <c r="B75" s="3" t="s">
        <v>112</v>
      </c>
      <c r="C75" s="15">
        <v>4.7880000000000003</v>
      </c>
      <c r="D75" s="7">
        <v>4.559387103274784E-2</v>
      </c>
      <c r="E75" s="11">
        <v>556.83600000000001</v>
      </c>
      <c r="F75" s="11">
        <f t="shared" si="0"/>
        <v>703.83600000000001</v>
      </c>
      <c r="G75" s="11">
        <v>147</v>
      </c>
    </row>
    <row r="76" spans="1:7" s="3" customFormat="1" x14ac:dyDescent="0.25">
      <c r="A76" s="3" t="s">
        <v>969</v>
      </c>
      <c r="B76" s="3" t="s">
        <v>970</v>
      </c>
      <c r="C76" s="15">
        <v>4.7658947368421058</v>
      </c>
      <c r="D76" s="7">
        <v>6.2400610463630019E-3</v>
      </c>
      <c r="E76" s="11">
        <v>71.552000000000007</v>
      </c>
      <c r="F76" s="11">
        <f t="shared" si="0"/>
        <v>90.552000000000007</v>
      </c>
      <c r="G76" s="11">
        <v>19</v>
      </c>
    </row>
    <row r="77" spans="1:7" s="3" customFormat="1" x14ac:dyDescent="0.25">
      <c r="A77" s="3" t="s">
        <v>49</v>
      </c>
      <c r="B77" s="3" t="s">
        <v>50</v>
      </c>
      <c r="C77" s="15">
        <v>4.62304347826087</v>
      </c>
      <c r="D77" s="7">
        <v>1.7355654638753816E-9</v>
      </c>
      <c r="E77" s="11">
        <v>833.30000000000018</v>
      </c>
      <c r="F77" s="11">
        <f t="shared" si="0"/>
        <v>1063.3000000000002</v>
      </c>
      <c r="G77" s="11">
        <v>230.00000000000003</v>
      </c>
    </row>
    <row r="78" spans="1:7" s="3" customFormat="1" x14ac:dyDescent="0.25">
      <c r="A78" s="3" t="s">
        <v>459</v>
      </c>
      <c r="B78" s="3" t="s">
        <v>460</v>
      </c>
      <c r="C78" s="15">
        <v>4.6149090909090917</v>
      </c>
      <c r="D78" s="7">
        <v>1.148345365506E-5</v>
      </c>
      <c r="E78" s="11">
        <v>198.82000000000002</v>
      </c>
      <c r="F78" s="11">
        <f t="shared" si="0"/>
        <v>253.82000000000002</v>
      </c>
      <c r="G78" s="11">
        <v>54.999999999999993</v>
      </c>
    </row>
    <row r="79" spans="1:7" s="3" customFormat="1" x14ac:dyDescent="0.25">
      <c r="A79" s="3" t="s">
        <v>2126</v>
      </c>
      <c r="B79" s="3" t="s">
        <v>2132</v>
      </c>
      <c r="C79" s="15">
        <v>4.5716823104693152</v>
      </c>
      <c r="D79" s="7">
        <v>4.1881932823567012E-9</v>
      </c>
      <c r="E79" s="11">
        <v>989.35600000000022</v>
      </c>
      <c r="F79" s="11">
        <f t="shared" si="0"/>
        <v>1266.3560000000002</v>
      </c>
      <c r="G79" s="11">
        <v>277</v>
      </c>
    </row>
    <row r="80" spans="1:7" s="3" customFormat="1" x14ac:dyDescent="0.25">
      <c r="A80" s="3" t="s">
        <v>357</v>
      </c>
      <c r="B80" s="3" t="s">
        <v>358</v>
      </c>
      <c r="C80" s="15">
        <v>4.463830985915493</v>
      </c>
      <c r="D80" s="7">
        <v>4.5683621593599322E-8</v>
      </c>
      <c r="E80" s="11">
        <v>245.93200000000002</v>
      </c>
      <c r="F80" s="11">
        <f t="shared" si="0"/>
        <v>316.93200000000002</v>
      </c>
      <c r="G80" s="11">
        <v>71</v>
      </c>
    </row>
    <row r="81" spans="1:7" s="3" customFormat="1" x14ac:dyDescent="0.25">
      <c r="A81" s="3" t="s">
        <v>971</v>
      </c>
      <c r="B81" s="3" t="s">
        <v>972</v>
      </c>
      <c r="C81" s="15">
        <v>4.2466666666666697</v>
      </c>
      <c r="D81" s="7">
        <v>1.4500448869822354E-2</v>
      </c>
      <c r="E81" s="11">
        <v>89.18</v>
      </c>
      <c r="F81" s="11">
        <f t="shared" si="0"/>
        <v>116.64817248459957</v>
      </c>
      <c r="G81" s="11">
        <v>27.468172484599567</v>
      </c>
    </row>
    <row r="82" spans="1:7" s="3" customFormat="1" x14ac:dyDescent="0.25">
      <c r="A82" s="3" t="s">
        <v>2124</v>
      </c>
      <c r="B82" s="3" t="s">
        <v>2138</v>
      </c>
      <c r="C82" s="16" t="s">
        <v>2135</v>
      </c>
      <c r="D82" s="4">
        <v>2.0777883212101246E-12</v>
      </c>
      <c r="E82" s="11">
        <v>-993</v>
      </c>
      <c r="F82" s="22">
        <v>0</v>
      </c>
      <c r="G82" s="11">
        <v>993</v>
      </c>
    </row>
    <row r="83" spans="1:7" s="3" customFormat="1" x14ac:dyDescent="0.25">
      <c r="A83" s="3" t="s">
        <v>1759</v>
      </c>
      <c r="B83" s="3" t="s">
        <v>1760</v>
      </c>
      <c r="C83" s="16" t="s">
        <v>2135</v>
      </c>
      <c r="D83" s="4">
        <v>4.922999002170946E-11</v>
      </c>
      <c r="E83" s="11">
        <v>-127</v>
      </c>
      <c r="F83" s="22">
        <v>0</v>
      </c>
      <c r="G83" s="11">
        <v>127</v>
      </c>
    </row>
    <row r="84" spans="1:7" s="3" customFormat="1" x14ac:dyDescent="0.25">
      <c r="A84" s="3" t="s">
        <v>1729</v>
      </c>
      <c r="B84" s="3" t="s">
        <v>1730</v>
      </c>
      <c r="C84" s="16" t="s">
        <v>2135</v>
      </c>
      <c r="D84" s="4">
        <v>1.3646115000258258E-9</v>
      </c>
      <c r="E84" s="11">
        <v>-185</v>
      </c>
      <c r="F84" s="22">
        <v>0</v>
      </c>
      <c r="G84" s="11">
        <v>185</v>
      </c>
    </row>
    <row r="85" spans="1:7" s="3" customFormat="1" x14ac:dyDescent="0.25">
      <c r="A85" s="3" t="s">
        <v>1719</v>
      </c>
      <c r="B85" s="3" t="s">
        <v>1720</v>
      </c>
      <c r="C85" s="16" t="s">
        <v>2135</v>
      </c>
      <c r="D85" s="4">
        <v>1.8611597710641741E-9</v>
      </c>
      <c r="E85" s="11">
        <v>-204</v>
      </c>
      <c r="F85" s="22">
        <v>0</v>
      </c>
      <c r="G85" s="11">
        <v>204</v>
      </c>
    </row>
    <row r="86" spans="1:7" s="3" customFormat="1" x14ac:dyDescent="0.25">
      <c r="A86" s="3" t="s">
        <v>1721</v>
      </c>
      <c r="B86" s="3" t="s">
        <v>1722</v>
      </c>
      <c r="C86" s="16" t="s">
        <v>2135</v>
      </c>
      <c r="D86" s="4">
        <v>2.846420892869996E-9</v>
      </c>
      <c r="E86" s="11">
        <v>-198</v>
      </c>
      <c r="F86" s="22">
        <v>0</v>
      </c>
      <c r="G86" s="11">
        <v>198</v>
      </c>
    </row>
    <row r="87" spans="1:7" s="3" customFormat="1" x14ac:dyDescent="0.25">
      <c r="A87" s="3" t="s">
        <v>1769</v>
      </c>
      <c r="B87" s="3" t="s">
        <v>1770</v>
      </c>
      <c r="C87" s="16" t="s">
        <v>2135</v>
      </c>
      <c r="D87" s="4">
        <v>3.4135089349667722E-9</v>
      </c>
      <c r="E87" s="11">
        <v>-120</v>
      </c>
      <c r="F87" s="22">
        <v>0</v>
      </c>
      <c r="G87" s="11">
        <v>120</v>
      </c>
    </row>
    <row r="88" spans="1:7" s="3" customFormat="1" x14ac:dyDescent="0.25">
      <c r="A88" s="3" t="s">
        <v>1725</v>
      </c>
      <c r="B88" s="3" t="s">
        <v>1726</v>
      </c>
      <c r="C88" s="16" t="s">
        <v>2135</v>
      </c>
      <c r="D88" s="4">
        <v>5.3088291911752657E-9</v>
      </c>
      <c r="E88" s="11">
        <v>-192</v>
      </c>
      <c r="F88" s="22">
        <v>0</v>
      </c>
      <c r="G88" s="11">
        <v>192</v>
      </c>
    </row>
    <row r="89" spans="1:7" s="3" customFormat="1" x14ac:dyDescent="0.25">
      <c r="A89" s="3" t="s">
        <v>1745</v>
      </c>
      <c r="B89" s="3" t="s">
        <v>1746</v>
      </c>
      <c r="C89" s="16" t="s">
        <v>2135</v>
      </c>
      <c r="D89" s="4">
        <v>6.3571085289284037E-9</v>
      </c>
      <c r="E89" s="11">
        <v>-138</v>
      </c>
      <c r="F89" s="22">
        <v>0</v>
      </c>
      <c r="G89" s="11">
        <v>138</v>
      </c>
    </row>
    <row r="90" spans="1:7" s="3" customFormat="1" x14ac:dyDescent="0.25">
      <c r="A90" s="3" t="s">
        <v>1781</v>
      </c>
      <c r="B90" s="3" t="s">
        <v>1782</v>
      </c>
      <c r="C90" s="16" t="s">
        <v>2135</v>
      </c>
      <c r="D90" s="4">
        <v>1.2913246230739425E-8</v>
      </c>
      <c r="E90" s="11">
        <v>-116</v>
      </c>
      <c r="F90" s="22">
        <v>0</v>
      </c>
      <c r="G90" s="11">
        <v>116</v>
      </c>
    </row>
    <row r="91" spans="1:7" s="3" customFormat="1" x14ac:dyDescent="0.25">
      <c r="A91" s="3" t="s">
        <v>1715</v>
      </c>
      <c r="B91" s="3" t="s">
        <v>1716</v>
      </c>
      <c r="C91" s="16" t="s">
        <v>2135</v>
      </c>
      <c r="D91" s="4">
        <v>2.6842997550658356E-8</v>
      </c>
      <c r="E91" s="11">
        <v>-275</v>
      </c>
      <c r="F91" s="22">
        <v>0</v>
      </c>
      <c r="G91" s="11">
        <v>275</v>
      </c>
    </row>
    <row r="92" spans="1:7" s="3" customFormat="1" x14ac:dyDescent="0.25">
      <c r="A92" s="3" t="s">
        <v>1735</v>
      </c>
      <c r="B92" s="3" t="s">
        <v>1736</v>
      </c>
      <c r="C92" s="16" t="s">
        <v>2135</v>
      </c>
      <c r="D92" s="4">
        <v>2.7133290738333426E-8</v>
      </c>
      <c r="E92" s="11">
        <v>-155</v>
      </c>
      <c r="F92" s="22">
        <v>0</v>
      </c>
      <c r="G92" s="11">
        <v>155</v>
      </c>
    </row>
    <row r="93" spans="1:7" s="3" customFormat="1" x14ac:dyDescent="0.25">
      <c r="A93" s="3" t="s">
        <v>1731</v>
      </c>
      <c r="B93" s="3" t="s">
        <v>1732</v>
      </c>
      <c r="C93" s="16" t="s">
        <v>2135</v>
      </c>
      <c r="D93" s="4">
        <v>3.1866302180041074E-8</v>
      </c>
      <c r="E93" s="11">
        <v>-180</v>
      </c>
      <c r="F93" s="22">
        <v>0</v>
      </c>
      <c r="G93" s="11">
        <v>180</v>
      </c>
    </row>
    <row r="94" spans="1:7" s="3" customFormat="1" x14ac:dyDescent="0.25">
      <c r="A94" s="3" t="s">
        <v>1763</v>
      </c>
      <c r="B94" s="3" t="s">
        <v>1764</v>
      </c>
      <c r="C94" s="16" t="s">
        <v>2135</v>
      </c>
      <c r="D94" s="4">
        <v>3.6822757715296961E-8</v>
      </c>
      <c r="E94" s="11">
        <v>-126</v>
      </c>
      <c r="F94" s="22">
        <v>0</v>
      </c>
      <c r="G94" s="11">
        <v>126</v>
      </c>
    </row>
    <row r="95" spans="1:7" s="3" customFormat="1" x14ac:dyDescent="0.25">
      <c r="A95" s="3" t="s">
        <v>1717</v>
      </c>
      <c r="B95" s="3" t="s">
        <v>1718</v>
      </c>
      <c r="C95" s="16" t="s">
        <v>2135</v>
      </c>
      <c r="D95" s="4">
        <v>3.7964384771504301E-8</v>
      </c>
      <c r="E95" s="11">
        <v>-212</v>
      </c>
      <c r="F95" s="22">
        <v>0</v>
      </c>
      <c r="G95" s="11">
        <v>212</v>
      </c>
    </row>
    <row r="96" spans="1:7" s="3" customFormat="1" x14ac:dyDescent="0.25">
      <c r="A96" s="3" t="s">
        <v>1811</v>
      </c>
      <c r="B96" s="3" t="s">
        <v>1812</v>
      </c>
      <c r="C96" s="16" t="s">
        <v>2135</v>
      </c>
      <c r="D96" s="4">
        <v>4.1351043151428204E-8</v>
      </c>
      <c r="E96" s="11">
        <v>-99</v>
      </c>
      <c r="F96" s="22">
        <v>0</v>
      </c>
      <c r="G96" s="11">
        <v>99</v>
      </c>
    </row>
    <row r="97" spans="1:7" s="3" customFormat="1" x14ac:dyDescent="0.25">
      <c r="A97" s="3" t="s">
        <v>1753</v>
      </c>
      <c r="B97" s="3" t="s">
        <v>1754</v>
      </c>
      <c r="C97" s="16" t="s">
        <v>2135</v>
      </c>
      <c r="D97" s="4">
        <v>4.3050887217260371E-8</v>
      </c>
      <c r="E97" s="11">
        <v>-131</v>
      </c>
      <c r="F97" s="22">
        <v>0</v>
      </c>
      <c r="G97" s="11">
        <v>131</v>
      </c>
    </row>
    <row r="98" spans="1:7" s="3" customFormat="1" x14ac:dyDescent="0.25">
      <c r="A98" s="3" t="s">
        <v>1819</v>
      </c>
      <c r="B98" s="3" t="s">
        <v>1820</v>
      </c>
      <c r="C98" s="16" t="s">
        <v>2135</v>
      </c>
      <c r="D98" s="4">
        <v>4.3412898514031136E-8</v>
      </c>
      <c r="E98" s="11">
        <v>-95</v>
      </c>
      <c r="F98" s="22">
        <v>0</v>
      </c>
      <c r="G98" s="11">
        <v>95</v>
      </c>
    </row>
    <row r="99" spans="1:7" s="3" customFormat="1" x14ac:dyDescent="0.25">
      <c r="A99" s="3" t="s">
        <v>1737</v>
      </c>
      <c r="B99" s="3" t="s">
        <v>1738</v>
      </c>
      <c r="C99" s="16" t="s">
        <v>2135</v>
      </c>
      <c r="D99" s="4">
        <v>6.1769362958960548E-8</v>
      </c>
      <c r="E99" s="11">
        <v>-149</v>
      </c>
      <c r="F99" s="22">
        <v>0</v>
      </c>
      <c r="G99" s="11">
        <v>149</v>
      </c>
    </row>
    <row r="100" spans="1:7" s="3" customFormat="1" x14ac:dyDescent="0.25">
      <c r="A100" s="3" t="s">
        <v>1707</v>
      </c>
      <c r="B100" s="3" t="s">
        <v>1708</v>
      </c>
      <c r="C100" s="16" t="s">
        <v>2135</v>
      </c>
      <c r="D100" s="4">
        <v>8.4547387070954782E-8</v>
      </c>
      <c r="E100" s="11">
        <v>-810</v>
      </c>
      <c r="F100" s="22">
        <v>0</v>
      </c>
      <c r="G100" s="11">
        <v>810</v>
      </c>
    </row>
    <row r="101" spans="1:7" s="3" customFormat="1" x14ac:dyDescent="0.25">
      <c r="A101" s="3" t="s">
        <v>1709</v>
      </c>
      <c r="B101" s="3" t="s">
        <v>1710</v>
      </c>
      <c r="C101" s="16" t="s">
        <v>2135</v>
      </c>
      <c r="D101" s="4">
        <v>9.2676668087498057E-8</v>
      </c>
      <c r="E101" s="11">
        <v>-607</v>
      </c>
      <c r="F101" s="22">
        <v>0</v>
      </c>
      <c r="G101" s="11">
        <v>607</v>
      </c>
    </row>
    <row r="102" spans="1:7" s="3" customFormat="1" x14ac:dyDescent="0.25">
      <c r="A102" s="3" t="s">
        <v>1727</v>
      </c>
      <c r="B102" s="3" t="s">
        <v>1728</v>
      </c>
      <c r="C102" s="16" t="s">
        <v>2135</v>
      </c>
      <c r="D102" s="4">
        <v>1.0359280616504517E-7</v>
      </c>
      <c r="E102" s="11">
        <v>-186</v>
      </c>
      <c r="F102" s="22">
        <v>0</v>
      </c>
      <c r="G102" s="11">
        <v>186</v>
      </c>
    </row>
    <row r="103" spans="1:7" s="3" customFormat="1" x14ac:dyDescent="0.25">
      <c r="A103" s="3" t="s">
        <v>1747</v>
      </c>
      <c r="B103" s="3" t="s">
        <v>1748</v>
      </c>
      <c r="C103" s="16" t="s">
        <v>2135</v>
      </c>
      <c r="D103" s="4">
        <v>1.2105919113319964E-7</v>
      </c>
      <c r="E103" s="11">
        <v>-136</v>
      </c>
      <c r="F103" s="22">
        <v>0</v>
      </c>
      <c r="G103" s="11">
        <v>136</v>
      </c>
    </row>
    <row r="104" spans="1:7" s="3" customFormat="1" x14ac:dyDescent="0.25">
      <c r="A104" s="3" t="s">
        <v>1787</v>
      </c>
      <c r="B104" s="3" t="s">
        <v>1788</v>
      </c>
      <c r="C104" s="16" t="s">
        <v>2135</v>
      </c>
      <c r="D104" s="4">
        <v>1.2555055687547008E-7</v>
      </c>
      <c r="E104" s="11">
        <v>-113</v>
      </c>
      <c r="F104" s="22">
        <v>0</v>
      </c>
      <c r="G104" s="11">
        <v>113</v>
      </c>
    </row>
    <row r="105" spans="1:7" s="3" customFormat="1" x14ac:dyDescent="0.25">
      <c r="A105" s="3" t="s">
        <v>1805</v>
      </c>
      <c r="B105" s="3" t="s">
        <v>1806</v>
      </c>
      <c r="C105" s="16" t="s">
        <v>2135</v>
      </c>
      <c r="D105" s="4">
        <v>1.9946601947072401E-7</v>
      </c>
      <c r="E105" s="11">
        <v>-101</v>
      </c>
      <c r="F105" s="22">
        <v>0</v>
      </c>
      <c r="G105" s="11">
        <v>101</v>
      </c>
    </row>
    <row r="106" spans="1:7" s="3" customFormat="1" x14ac:dyDescent="0.25">
      <c r="A106" s="3" t="s">
        <v>1743</v>
      </c>
      <c r="B106" s="3" t="s">
        <v>1744</v>
      </c>
      <c r="C106" s="16" t="s">
        <v>2135</v>
      </c>
      <c r="D106" s="4">
        <v>2.2341828944306333E-7</v>
      </c>
      <c r="E106" s="11">
        <v>-139</v>
      </c>
      <c r="F106" s="22">
        <v>0</v>
      </c>
      <c r="G106" s="11">
        <v>139</v>
      </c>
    </row>
    <row r="107" spans="1:7" s="3" customFormat="1" x14ac:dyDescent="0.25">
      <c r="A107" s="3" t="s">
        <v>1817</v>
      </c>
      <c r="B107" s="3" t="s">
        <v>1818</v>
      </c>
      <c r="C107" s="16" t="s">
        <v>2135</v>
      </c>
      <c r="D107" s="4">
        <v>2.8986108066658759E-7</v>
      </c>
      <c r="E107" s="11">
        <v>-96</v>
      </c>
      <c r="F107" s="22">
        <v>0</v>
      </c>
      <c r="G107" s="11">
        <v>96</v>
      </c>
    </row>
    <row r="108" spans="1:7" s="3" customFormat="1" x14ac:dyDescent="0.25">
      <c r="A108" s="3" t="s">
        <v>1765</v>
      </c>
      <c r="B108" s="3" t="s">
        <v>1766</v>
      </c>
      <c r="C108" s="16" t="s">
        <v>2135</v>
      </c>
      <c r="D108" s="4">
        <v>3.3001819834221541E-7</v>
      </c>
      <c r="E108" s="11">
        <v>-124</v>
      </c>
      <c r="F108" s="22">
        <v>0</v>
      </c>
      <c r="G108" s="11">
        <v>124</v>
      </c>
    </row>
    <row r="109" spans="1:7" s="3" customFormat="1" x14ac:dyDescent="0.25">
      <c r="A109" s="3" t="s">
        <v>1713</v>
      </c>
      <c r="B109" s="3" t="s">
        <v>1714</v>
      </c>
      <c r="C109" s="16" t="s">
        <v>2135</v>
      </c>
      <c r="D109" s="4">
        <v>3.4124731198570082E-7</v>
      </c>
      <c r="E109" s="11">
        <v>-318</v>
      </c>
      <c r="F109" s="22">
        <v>0</v>
      </c>
      <c r="G109" s="11">
        <v>318</v>
      </c>
    </row>
    <row r="110" spans="1:7" s="3" customFormat="1" x14ac:dyDescent="0.25">
      <c r="A110" s="3" t="s">
        <v>1767</v>
      </c>
      <c r="B110" s="3" t="s">
        <v>1768</v>
      </c>
      <c r="C110" s="16" t="s">
        <v>2135</v>
      </c>
      <c r="D110" s="4">
        <v>3.7827227197150962E-7</v>
      </c>
      <c r="E110" s="11">
        <v>-122</v>
      </c>
      <c r="F110" s="22">
        <v>0</v>
      </c>
      <c r="G110" s="11">
        <v>122</v>
      </c>
    </row>
    <row r="111" spans="1:7" s="3" customFormat="1" x14ac:dyDescent="0.25">
      <c r="A111" s="3" t="s">
        <v>1793</v>
      </c>
      <c r="B111" s="3" t="s">
        <v>1794</v>
      </c>
      <c r="C111" s="16" t="s">
        <v>2135</v>
      </c>
      <c r="D111" s="4">
        <v>5.0761216660804842E-7</v>
      </c>
      <c r="E111" s="11">
        <v>-111</v>
      </c>
      <c r="F111" s="22">
        <v>0</v>
      </c>
      <c r="G111" s="11">
        <v>111</v>
      </c>
    </row>
    <row r="112" spans="1:7" s="3" customFormat="1" x14ac:dyDescent="0.25">
      <c r="A112" s="3" t="s">
        <v>1821</v>
      </c>
      <c r="B112" s="3" t="s">
        <v>1822</v>
      </c>
      <c r="C112" s="16" t="s">
        <v>2135</v>
      </c>
      <c r="D112" s="4">
        <v>5.5442923106370364E-7</v>
      </c>
      <c r="E112" s="11">
        <v>-95</v>
      </c>
      <c r="F112" s="22">
        <v>0</v>
      </c>
      <c r="G112" s="11">
        <v>95</v>
      </c>
    </row>
    <row r="113" spans="1:7" s="3" customFormat="1" x14ac:dyDescent="0.25">
      <c r="A113" s="3" t="s">
        <v>1739</v>
      </c>
      <c r="B113" s="3" t="s">
        <v>1740</v>
      </c>
      <c r="C113" s="16" t="s">
        <v>2135</v>
      </c>
      <c r="D113" s="4">
        <v>5.6729404713996961E-7</v>
      </c>
      <c r="E113" s="11">
        <v>-148</v>
      </c>
      <c r="F113" s="22">
        <v>0</v>
      </c>
      <c r="G113" s="11">
        <v>148</v>
      </c>
    </row>
    <row r="114" spans="1:7" s="3" customFormat="1" x14ac:dyDescent="0.25">
      <c r="A114" s="3" t="s">
        <v>1755</v>
      </c>
      <c r="B114" s="3" t="s">
        <v>1756</v>
      </c>
      <c r="C114" s="16" t="s">
        <v>2135</v>
      </c>
      <c r="D114" s="4">
        <v>6.4356212835733844E-7</v>
      </c>
      <c r="E114" s="11">
        <v>-129</v>
      </c>
      <c r="F114" s="22">
        <v>0</v>
      </c>
      <c r="G114" s="11">
        <v>129</v>
      </c>
    </row>
    <row r="115" spans="1:7" s="3" customFormat="1" x14ac:dyDescent="0.25">
      <c r="A115" s="3" t="s">
        <v>1711</v>
      </c>
      <c r="B115" s="3" t="s">
        <v>1712</v>
      </c>
      <c r="C115" s="16" t="s">
        <v>2135</v>
      </c>
      <c r="D115" s="4">
        <v>1.0317429669559428E-6</v>
      </c>
      <c r="E115" s="11">
        <v>-374</v>
      </c>
      <c r="F115" s="22">
        <v>0</v>
      </c>
      <c r="G115" s="11">
        <v>374</v>
      </c>
    </row>
    <row r="116" spans="1:7" s="3" customFormat="1" x14ac:dyDescent="0.25">
      <c r="A116" s="3" t="s">
        <v>1813</v>
      </c>
      <c r="B116" s="3" t="s">
        <v>1814</v>
      </c>
      <c r="C116" s="16" t="s">
        <v>2135</v>
      </c>
      <c r="D116" s="4">
        <v>1.0737291161650792E-6</v>
      </c>
      <c r="E116" s="11">
        <v>-99</v>
      </c>
      <c r="F116" s="22">
        <v>0</v>
      </c>
      <c r="G116" s="11">
        <v>99</v>
      </c>
    </row>
    <row r="117" spans="1:7" s="3" customFormat="1" x14ac:dyDescent="0.25">
      <c r="A117" s="3" t="s">
        <v>1751</v>
      </c>
      <c r="B117" s="3" t="s">
        <v>1752</v>
      </c>
      <c r="C117" s="16" t="s">
        <v>2135</v>
      </c>
      <c r="D117" s="4">
        <v>2.8167462903820424E-6</v>
      </c>
      <c r="E117" s="11">
        <v>-133</v>
      </c>
      <c r="F117" s="22">
        <v>0</v>
      </c>
      <c r="G117" s="11">
        <v>133</v>
      </c>
    </row>
    <row r="118" spans="1:7" s="3" customFormat="1" x14ac:dyDescent="0.25">
      <c r="A118" s="3" t="s">
        <v>1815</v>
      </c>
      <c r="B118" s="3" t="s">
        <v>1816</v>
      </c>
      <c r="C118" s="16" t="s">
        <v>2135</v>
      </c>
      <c r="D118" s="4">
        <v>3.2791671924039363E-6</v>
      </c>
      <c r="E118" s="11">
        <v>-98</v>
      </c>
      <c r="F118" s="22">
        <v>0</v>
      </c>
      <c r="G118" s="11">
        <v>98</v>
      </c>
    </row>
    <row r="119" spans="1:7" s="3" customFormat="1" x14ac:dyDescent="0.25">
      <c r="A119" s="3" t="s">
        <v>1773</v>
      </c>
      <c r="B119" s="3" t="s">
        <v>1774</v>
      </c>
      <c r="C119" s="16" t="s">
        <v>2135</v>
      </c>
      <c r="D119" s="4">
        <v>3.6877385865388094E-6</v>
      </c>
      <c r="E119" s="11">
        <v>-118</v>
      </c>
      <c r="F119" s="22">
        <v>0</v>
      </c>
      <c r="G119" s="11">
        <v>118</v>
      </c>
    </row>
    <row r="120" spans="1:7" s="3" customFormat="1" x14ac:dyDescent="0.25">
      <c r="A120" s="3" t="s">
        <v>1885</v>
      </c>
      <c r="B120" s="3" t="s">
        <v>1886</v>
      </c>
      <c r="C120" s="16" t="s">
        <v>2135</v>
      </c>
      <c r="D120" s="4">
        <v>3.9309186128827092E-6</v>
      </c>
      <c r="E120" s="11">
        <v>-74</v>
      </c>
      <c r="F120" s="22">
        <v>0</v>
      </c>
      <c r="G120" s="11">
        <v>74</v>
      </c>
    </row>
    <row r="121" spans="1:7" s="3" customFormat="1" x14ac:dyDescent="0.25">
      <c r="A121" s="3" t="s">
        <v>1825</v>
      </c>
      <c r="B121" s="3" t="s">
        <v>1826</v>
      </c>
      <c r="C121" s="16" t="s">
        <v>2135</v>
      </c>
      <c r="D121" s="4">
        <v>4.2790091983730373E-6</v>
      </c>
      <c r="E121" s="11">
        <v>-92</v>
      </c>
      <c r="F121" s="22">
        <v>0</v>
      </c>
      <c r="G121" s="11">
        <v>92</v>
      </c>
    </row>
    <row r="122" spans="1:7" s="3" customFormat="1" x14ac:dyDescent="0.25">
      <c r="A122" s="3" t="s">
        <v>1723</v>
      </c>
      <c r="B122" s="3" t="s">
        <v>1724</v>
      </c>
      <c r="C122" s="16" t="s">
        <v>2135</v>
      </c>
      <c r="D122" s="4">
        <v>4.4864151271097199E-6</v>
      </c>
      <c r="E122" s="11">
        <v>-193</v>
      </c>
      <c r="F122" s="22">
        <v>0</v>
      </c>
      <c r="G122" s="11">
        <v>193</v>
      </c>
    </row>
    <row r="123" spans="1:7" s="3" customFormat="1" x14ac:dyDescent="0.25">
      <c r="A123" s="3" t="s">
        <v>1797</v>
      </c>
      <c r="B123" s="3" t="s">
        <v>1798</v>
      </c>
      <c r="C123" s="16" t="s">
        <v>2135</v>
      </c>
      <c r="D123" s="4">
        <v>5.3268161641671486E-6</v>
      </c>
      <c r="E123" s="11">
        <v>-104</v>
      </c>
      <c r="F123" s="22">
        <v>0</v>
      </c>
      <c r="G123" s="11">
        <v>104</v>
      </c>
    </row>
    <row r="124" spans="1:7" s="3" customFormat="1" x14ac:dyDescent="0.25">
      <c r="A124" s="3" t="s">
        <v>1775</v>
      </c>
      <c r="B124" s="3" t="s">
        <v>1776</v>
      </c>
      <c r="C124" s="16" t="s">
        <v>2135</v>
      </c>
      <c r="D124" s="4">
        <v>5.4785848369823177E-6</v>
      </c>
      <c r="E124" s="11">
        <v>-118</v>
      </c>
      <c r="F124" s="22">
        <v>0</v>
      </c>
      <c r="G124" s="11">
        <v>118</v>
      </c>
    </row>
    <row r="125" spans="1:7" s="3" customFormat="1" x14ac:dyDescent="0.25">
      <c r="A125" s="3" t="s">
        <v>1823</v>
      </c>
      <c r="B125" s="3" t="s">
        <v>1824</v>
      </c>
      <c r="C125" s="16" t="s">
        <v>2135</v>
      </c>
      <c r="D125" s="4">
        <v>5.5815606996893771E-6</v>
      </c>
      <c r="E125" s="11">
        <v>-95</v>
      </c>
      <c r="F125" s="22">
        <v>0</v>
      </c>
      <c r="G125" s="11">
        <v>95</v>
      </c>
    </row>
    <row r="126" spans="1:7" s="3" customFormat="1" x14ac:dyDescent="0.25">
      <c r="A126" s="3" t="s">
        <v>1871</v>
      </c>
      <c r="B126" s="3" t="s">
        <v>1872</v>
      </c>
      <c r="C126" s="16" t="s">
        <v>2135</v>
      </c>
      <c r="D126" s="4">
        <v>6.1530453319665218E-6</v>
      </c>
      <c r="E126" s="11">
        <v>-78</v>
      </c>
      <c r="F126" s="22">
        <v>0</v>
      </c>
      <c r="G126" s="11">
        <v>78</v>
      </c>
    </row>
    <row r="127" spans="1:7" s="3" customFormat="1" x14ac:dyDescent="0.25">
      <c r="A127" s="3" t="s">
        <v>1761</v>
      </c>
      <c r="B127" s="3" t="s">
        <v>1762</v>
      </c>
      <c r="C127" s="16" t="s">
        <v>2135</v>
      </c>
      <c r="D127" s="4">
        <v>1.1738721483642044E-5</v>
      </c>
      <c r="E127" s="11">
        <v>-127</v>
      </c>
      <c r="F127" s="22">
        <v>0</v>
      </c>
      <c r="G127" s="11">
        <v>127</v>
      </c>
    </row>
    <row r="128" spans="1:7" s="3" customFormat="1" x14ac:dyDescent="0.25">
      <c r="A128" s="3" t="s">
        <v>1733</v>
      </c>
      <c r="B128" s="3" t="s">
        <v>1734</v>
      </c>
      <c r="C128" s="16" t="s">
        <v>2135</v>
      </c>
      <c r="D128" s="4">
        <v>1.1980401788438239E-5</v>
      </c>
      <c r="E128" s="11">
        <v>-159</v>
      </c>
      <c r="F128" s="22">
        <v>0</v>
      </c>
      <c r="G128" s="11">
        <v>159</v>
      </c>
    </row>
    <row r="129" spans="1:7" s="3" customFormat="1" x14ac:dyDescent="0.25">
      <c r="A129" s="3" t="s">
        <v>1771</v>
      </c>
      <c r="B129" s="3" t="s">
        <v>1772</v>
      </c>
      <c r="C129" s="16" t="s">
        <v>2135</v>
      </c>
      <c r="D129" s="4">
        <v>1.7308323450211321E-5</v>
      </c>
      <c r="E129" s="11">
        <v>-119</v>
      </c>
      <c r="F129" s="22">
        <v>0</v>
      </c>
      <c r="G129" s="11">
        <v>119</v>
      </c>
    </row>
    <row r="130" spans="1:7" s="3" customFormat="1" x14ac:dyDescent="0.25">
      <c r="A130" s="3" t="s">
        <v>1873</v>
      </c>
      <c r="B130" s="3" t="s">
        <v>1874</v>
      </c>
      <c r="C130" s="16" t="s">
        <v>2135</v>
      </c>
      <c r="D130" s="4">
        <v>1.8921849991703372E-5</v>
      </c>
      <c r="E130" s="11">
        <v>-77</v>
      </c>
      <c r="F130" s="22">
        <v>0</v>
      </c>
      <c r="G130" s="11">
        <v>77</v>
      </c>
    </row>
    <row r="131" spans="1:7" s="3" customFormat="1" x14ac:dyDescent="0.25">
      <c r="A131" s="3" t="s">
        <v>1853</v>
      </c>
      <c r="B131" s="3" t="s">
        <v>1854</v>
      </c>
      <c r="C131" s="16" t="s">
        <v>2135</v>
      </c>
      <c r="D131" s="4">
        <v>2.0136182089484528E-5</v>
      </c>
      <c r="E131" s="11">
        <v>-83</v>
      </c>
      <c r="F131" s="22">
        <v>0</v>
      </c>
      <c r="G131" s="11">
        <v>83</v>
      </c>
    </row>
    <row r="132" spans="1:7" s="3" customFormat="1" x14ac:dyDescent="0.25">
      <c r="A132" s="3" t="s">
        <v>1803</v>
      </c>
      <c r="B132" s="3" t="s">
        <v>1804</v>
      </c>
      <c r="C132" s="16" t="s">
        <v>2135</v>
      </c>
      <c r="D132" s="4">
        <v>2.0999990974465796E-5</v>
      </c>
      <c r="E132" s="11">
        <v>-102</v>
      </c>
      <c r="F132" s="22">
        <v>0</v>
      </c>
      <c r="G132" s="11">
        <v>102</v>
      </c>
    </row>
    <row r="133" spans="1:7" s="3" customFormat="1" x14ac:dyDescent="0.25">
      <c r="A133" s="3" t="s">
        <v>1861</v>
      </c>
      <c r="B133" s="3" t="s">
        <v>1862</v>
      </c>
      <c r="C133" s="16" t="s">
        <v>2135</v>
      </c>
      <c r="D133" s="4">
        <v>2.2316712901473254E-5</v>
      </c>
      <c r="E133" s="11">
        <v>-81</v>
      </c>
      <c r="F133" s="22">
        <v>0</v>
      </c>
      <c r="G133" s="11">
        <v>81</v>
      </c>
    </row>
    <row r="134" spans="1:7" s="3" customFormat="1" x14ac:dyDescent="0.25">
      <c r="A134" s="3" t="s">
        <v>1869</v>
      </c>
      <c r="B134" s="3" t="s">
        <v>1870</v>
      </c>
      <c r="C134" s="16" t="s">
        <v>2135</v>
      </c>
      <c r="D134" s="4">
        <v>2.3633975382758593E-5</v>
      </c>
      <c r="E134" s="11">
        <v>-79</v>
      </c>
      <c r="F134" s="22">
        <v>0</v>
      </c>
      <c r="G134" s="11">
        <v>79</v>
      </c>
    </row>
    <row r="135" spans="1:7" s="3" customFormat="1" x14ac:dyDescent="0.25">
      <c r="A135" s="3" t="s">
        <v>1777</v>
      </c>
      <c r="B135" s="3" t="s">
        <v>1778</v>
      </c>
      <c r="C135" s="16" t="s">
        <v>2135</v>
      </c>
      <c r="D135" s="4">
        <v>2.7625620391516938E-5</v>
      </c>
      <c r="E135" s="11">
        <v>-118</v>
      </c>
      <c r="F135" s="22">
        <v>0</v>
      </c>
      <c r="G135" s="11">
        <v>118</v>
      </c>
    </row>
    <row r="136" spans="1:7" s="3" customFormat="1" x14ac:dyDescent="0.25">
      <c r="A136" s="3" t="s">
        <v>1843</v>
      </c>
      <c r="B136" s="3" t="s">
        <v>1844</v>
      </c>
      <c r="C136" s="16" t="s">
        <v>2135</v>
      </c>
      <c r="D136" s="4">
        <v>2.8914115815391499E-5</v>
      </c>
      <c r="E136" s="11">
        <v>-86</v>
      </c>
      <c r="F136" s="22">
        <v>0</v>
      </c>
      <c r="G136" s="11">
        <v>86</v>
      </c>
    </row>
    <row r="137" spans="1:7" s="3" customFormat="1" x14ac:dyDescent="0.25">
      <c r="A137" s="3" t="s">
        <v>1887</v>
      </c>
      <c r="B137" s="3" t="s">
        <v>1888</v>
      </c>
      <c r="C137" s="16" t="s">
        <v>2135</v>
      </c>
      <c r="D137" s="4">
        <v>3.1671318121552588E-5</v>
      </c>
      <c r="E137" s="11">
        <v>-74</v>
      </c>
      <c r="F137" s="22">
        <v>0</v>
      </c>
      <c r="G137" s="11">
        <v>74</v>
      </c>
    </row>
    <row r="138" spans="1:7" s="3" customFormat="1" x14ac:dyDescent="0.25">
      <c r="A138" s="3" t="s">
        <v>1839</v>
      </c>
      <c r="B138" s="3" t="s">
        <v>1840</v>
      </c>
      <c r="C138" s="16" t="s">
        <v>2135</v>
      </c>
      <c r="D138" s="4">
        <v>3.2087601767672767E-5</v>
      </c>
      <c r="E138" s="11">
        <v>-87</v>
      </c>
      <c r="F138" s="22">
        <v>0</v>
      </c>
      <c r="G138" s="11">
        <v>87</v>
      </c>
    </row>
    <row r="139" spans="1:7" s="3" customFormat="1" x14ac:dyDescent="0.25">
      <c r="A139" s="3" t="s">
        <v>1741</v>
      </c>
      <c r="B139" s="3" t="s">
        <v>1742</v>
      </c>
      <c r="C139" s="16" t="s">
        <v>2135</v>
      </c>
      <c r="D139" s="4">
        <v>3.596490037834037E-5</v>
      </c>
      <c r="E139" s="11">
        <v>-147</v>
      </c>
      <c r="F139" s="22">
        <v>0</v>
      </c>
      <c r="G139" s="11">
        <v>147</v>
      </c>
    </row>
    <row r="140" spans="1:7" s="3" customFormat="1" x14ac:dyDescent="0.25">
      <c r="A140" s="3" t="s">
        <v>1911</v>
      </c>
      <c r="B140" s="3" t="s">
        <v>1912</v>
      </c>
      <c r="C140" s="16" t="s">
        <v>2135</v>
      </c>
      <c r="D140" s="4">
        <v>3.8265894261458253E-5</v>
      </c>
      <c r="E140" s="11">
        <v>-64</v>
      </c>
      <c r="F140" s="22">
        <v>0</v>
      </c>
      <c r="G140" s="11">
        <v>64</v>
      </c>
    </row>
    <row r="141" spans="1:7" s="3" customFormat="1" x14ac:dyDescent="0.25">
      <c r="A141" s="3" t="s">
        <v>1905</v>
      </c>
      <c r="B141" s="3" t="s">
        <v>1906</v>
      </c>
      <c r="C141" s="16" t="s">
        <v>2135</v>
      </c>
      <c r="D141" s="4">
        <v>4.1754022198987217E-5</v>
      </c>
      <c r="E141" s="11">
        <v>-67</v>
      </c>
      <c r="F141" s="22">
        <v>0</v>
      </c>
      <c r="G141" s="11">
        <v>67</v>
      </c>
    </row>
    <row r="142" spans="1:7" s="3" customFormat="1" x14ac:dyDescent="0.25">
      <c r="A142" s="3" t="s">
        <v>1845</v>
      </c>
      <c r="B142" s="3" t="s">
        <v>1846</v>
      </c>
      <c r="C142" s="16" t="s">
        <v>2135</v>
      </c>
      <c r="D142" s="4">
        <v>4.6029316406551312E-5</v>
      </c>
      <c r="E142" s="11">
        <v>-86</v>
      </c>
      <c r="F142" s="22">
        <v>0</v>
      </c>
      <c r="G142" s="11">
        <v>86</v>
      </c>
    </row>
    <row r="143" spans="1:7" s="3" customFormat="1" x14ac:dyDescent="0.25">
      <c r="A143" s="3" t="s">
        <v>1789</v>
      </c>
      <c r="B143" s="3" t="s">
        <v>1790</v>
      </c>
      <c r="C143" s="16" t="s">
        <v>2135</v>
      </c>
      <c r="D143" s="4">
        <v>6.4610191953379793E-5</v>
      </c>
      <c r="E143" s="11">
        <v>-112</v>
      </c>
      <c r="F143" s="22">
        <v>0</v>
      </c>
      <c r="G143" s="11">
        <v>112</v>
      </c>
    </row>
    <row r="144" spans="1:7" s="3" customFormat="1" x14ac:dyDescent="0.25">
      <c r="A144" s="3" t="s">
        <v>1913</v>
      </c>
      <c r="B144" s="3" t="s">
        <v>1914</v>
      </c>
      <c r="C144" s="16" t="s">
        <v>2135</v>
      </c>
      <c r="D144" s="4">
        <v>7.2671062045393735E-5</v>
      </c>
      <c r="E144" s="11">
        <v>-63</v>
      </c>
      <c r="F144" s="22">
        <v>0</v>
      </c>
      <c r="G144" s="11">
        <v>63</v>
      </c>
    </row>
    <row r="145" spans="1:7" s="3" customFormat="1" x14ac:dyDescent="0.25">
      <c r="A145" s="3" t="s">
        <v>1879</v>
      </c>
      <c r="B145" s="3" t="s">
        <v>1880</v>
      </c>
      <c r="C145" s="16" t="s">
        <v>2135</v>
      </c>
      <c r="D145" s="4">
        <v>7.6198416785973699E-5</v>
      </c>
      <c r="E145" s="11">
        <v>-76</v>
      </c>
      <c r="F145" s="22">
        <v>0</v>
      </c>
      <c r="G145" s="11">
        <v>76</v>
      </c>
    </row>
    <row r="146" spans="1:7" s="3" customFormat="1" x14ac:dyDescent="0.25">
      <c r="A146" s="3" t="s">
        <v>1783</v>
      </c>
      <c r="B146" s="3" t="s">
        <v>1784</v>
      </c>
      <c r="C146" s="16" t="s">
        <v>2135</v>
      </c>
      <c r="D146" s="4">
        <v>8.5352457935498554E-5</v>
      </c>
      <c r="E146" s="11">
        <v>-116</v>
      </c>
      <c r="F146" s="22">
        <v>0</v>
      </c>
      <c r="G146" s="11">
        <v>116</v>
      </c>
    </row>
    <row r="147" spans="1:7" s="3" customFormat="1" x14ac:dyDescent="0.25">
      <c r="A147" s="3" t="s">
        <v>1829</v>
      </c>
      <c r="B147" s="3" t="s">
        <v>1830</v>
      </c>
      <c r="C147" s="16" t="s">
        <v>2135</v>
      </c>
      <c r="D147" s="4">
        <v>8.5786222776093737E-5</v>
      </c>
      <c r="E147" s="11">
        <v>-90</v>
      </c>
      <c r="F147" s="22">
        <v>0</v>
      </c>
      <c r="G147" s="11">
        <v>90</v>
      </c>
    </row>
    <row r="148" spans="1:7" s="3" customFormat="1" x14ac:dyDescent="0.25">
      <c r="A148" s="3" t="s">
        <v>1899</v>
      </c>
      <c r="B148" s="3" t="s">
        <v>1900</v>
      </c>
      <c r="C148" s="16" t="s">
        <v>2135</v>
      </c>
      <c r="D148" s="4">
        <v>8.8982201204173666E-5</v>
      </c>
      <c r="E148" s="11">
        <v>-69</v>
      </c>
      <c r="F148" s="22">
        <v>0</v>
      </c>
      <c r="G148" s="11">
        <v>69</v>
      </c>
    </row>
    <row r="149" spans="1:7" s="3" customFormat="1" x14ac:dyDescent="0.25">
      <c r="A149" s="3" t="s">
        <v>1831</v>
      </c>
      <c r="B149" s="3" t="s">
        <v>1832</v>
      </c>
      <c r="C149" s="16" t="s">
        <v>2135</v>
      </c>
      <c r="D149" s="4">
        <v>9.1459417623640144E-5</v>
      </c>
      <c r="E149" s="11">
        <v>-90</v>
      </c>
      <c r="F149" s="22">
        <v>0</v>
      </c>
      <c r="G149" s="11">
        <v>90</v>
      </c>
    </row>
    <row r="150" spans="1:7" s="3" customFormat="1" x14ac:dyDescent="0.25">
      <c r="A150" s="3" t="s">
        <v>1897</v>
      </c>
      <c r="B150" s="3" t="s">
        <v>1898</v>
      </c>
      <c r="C150" s="16" t="s">
        <v>2135</v>
      </c>
      <c r="D150" s="4">
        <v>9.3841394436820552E-5</v>
      </c>
      <c r="E150" s="11">
        <v>-70</v>
      </c>
      <c r="F150" s="22">
        <v>0</v>
      </c>
      <c r="G150" s="11">
        <v>70</v>
      </c>
    </row>
    <row r="151" spans="1:7" s="3" customFormat="1" x14ac:dyDescent="0.25">
      <c r="A151" s="3" t="s">
        <v>1847</v>
      </c>
      <c r="B151" s="3" t="s">
        <v>1848</v>
      </c>
      <c r="C151" s="16" t="s">
        <v>2135</v>
      </c>
      <c r="D151" s="4">
        <v>9.4253388166755148E-5</v>
      </c>
      <c r="E151" s="11">
        <v>-86</v>
      </c>
      <c r="F151" s="22">
        <v>0</v>
      </c>
      <c r="G151" s="11">
        <v>86</v>
      </c>
    </row>
    <row r="152" spans="1:7" s="3" customFormat="1" x14ac:dyDescent="0.25">
      <c r="A152" s="3" t="s">
        <v>1855</v>
      </c>
      <c r="B152" s="3" t="s">
        <v>1856</v>
      </c>
      <c r="C152" s="16" t="s">
        <v>2135</v>
      </c>
      <c r="D152" s="4">
        <v>1.1052273060040739E-4</v>
      </c>
      <c r="E152" s="11">
        <v>-83</v>
      </c>
      <c r="F152" s="22">
        <v>0</v>
      </c>
      <c r="G152" s="11">
        <v>83</v>
      </c>
    </row>
    <row r="153" spans="1:7" s="3" customFormat="1" x14ac:dyDescent="0.25">
      <c r="A153" s="3" t="s">
        <v>1907</v>
      </c>
      <c r="B153" s="3" t="s">
        <v>1908</v>
      </c>
      <c r="C153" s="16" t="s">
        <v>2135</v>
      </c>
      <c r="D153" s="4">
        <v>1.1883738865208457E-4</v>
      </c>
      <c r="E153" s="11">
        <v>-67</v>
      </c>
      <c r="F153" s="22">
        <v>0</v>
      </c>
      <c r="G153" s="11">
        <v>67</v>
      </c>
    </row>
    <row r="154" spans="1:7" s="3" customFormat="1" x14ac:dyDescent="0.25">
      <c r="A154" s="3" t="s">
        <v>1809</v>
      </c>
      <c r="B154" s="3" t="s">
        <v>1810</v>
      </c>
      <c r="C154" s="16" t="s">
        <v>2135</v>
      </c>
      <c r="D154" s="4">
        <v>1.1985354964036784E-4</v>
      </c>
      <c r="E154" s="11">
        <v>-100</v>
      </c>
      <c r="F154" s="22">
        <v>0</v>
      </c>
      <c r="G154" s="11">
        <v>100</v>
      </c>
    </row>
    <row r="155" spans="1:7" s="3" customFormat="1" x14ac:dyDescent="0.25">
      <c r="A155" s="3" t="s">
        <v>1881</v>
      </c>
      <c r="B155" s="3" t="s">
        <v>1882</v>
      </c>
      <c r="C155" s="16" t="s">
        <v>2135</v>
      </c>
      <c r="D155" s="4">
        <v>1.3286219822359732E-4</v>
      </c>
      <c r="E155" s="11">
        <v>-75</v>
      </c>
      <c r="F155" s="22">
        <v>0</v>
      </c>
      <c r="G155" s="11">
        <v>75</v>
      </c>
    </row>
    <row r="156" spans="1:7" s="3" customFormat="1" x14ac:dyDescent="0.25">
      <c r="A156" s="3" t="s">
        <v>1857</v>
      </c>
      <c r="B156" s="3" t="s">
        <v>1858</v>
      </c>
      <c r="C156" s="16" t="s">
        <v>2135</v>
      </c>
      <c r="D156" s="4">
        <v>1.4160630209419247E-4</v>
      </c>
      <c r="E156" s="11">
        <v>-83</v>
      </c>
      <c r="F156" s="22">
        <v>0</v>
      </c>
      <c r="G156" s="11">
        <v>83</v>
      </c>
    </row>
    <row r="157" spans="1:7" s="3" customFormat="1" x14ac:dyDescent="0.25">
      <c r="A157" s="3" t="s">
        <v>1835</v>
      </c>
      <c r="B157" s="3" t="s">
        <v>1836</v>
      </c>
      <c r="C157" s="16" t="s">
        <v>2135</v>
      </c>
      <c r="D157" s="4">
        <v>1.4252808112810852E-4</v>
      </c>
      <c r="E157" s="11">
        <v>-89</v>
      </c>
      <c r="F157" s="22">
        <v>0</v>
      </c>
      <c r="G157" s="11">
        <v>89</v>
      </c>
    </row>
    <row r="158" spans="1:7" s="3" customFormat="1" x14ac:dyDescent="0.25">
      <c r="A158" s="3" t="s">
        <v>1883</v>
      </c>
      <c r="B158" s="3" t="s">
        <v>1884</v>
      </c>
      <c r="C158" s="16" t="s">
        <v>2135</v>
      </c>
      <c r="D158" s="4">
        <v>1.8065304808512756E-4</v>
      </c>
      <c r="E158" s="11">
        <v>-75</v>
      </c>
      <c r="F158" s="22">
        <v>0</v>
      </c>
      <c r="G158" s="11">
        <v>75</v>
      </c>
    </row>
    <row r="159" spans="1:7" s="3" customFormat="1" x14ac:dyDescent="0.25">
      <c r="A159" s="3" t="s">
        <v>1791</v>
      </c>
      <c r="B159" s="3" t="s">
        <v>1792</v>
      </c>
      <c r="C159" s="16" t="s">
        <v>2135</v>
      </c>
      <c r="D159" s="4">
        <v>1.883289067260573E-4</v>
      </c>
      <c r="E159" s="11">
        <v>-112</v>
      </c>
      <c r="F159" s="22">
        <v>0</v>
      </c>
      <c r="G159" s="11">
        <v>112</v>
      </c>
    </row>
    <row r="160" spans="1:7" s="3" customFormat="1" x14ac:dyDescent="0.25">
      <c r="A160" s="3" t="s">
        <v>1785</v>
      </c>
      <c r="B160" s="3" t="s">
        <v>1786</v>
      </c>
      <c r="C160" s="16" t="s">
        <v>2135</v>
      </c>
      <c r="D160" s="4">
        <v>1.9556939749827446E-4</v>
      </c>
      <c r="E160" s="11">
        <v>-115</v>
      </c>
      <c r="F160" s="22">
        <v>0</v>
      </c>
      <c r="G160" s="11">
        <v>115</v>
      </c>
    </row>
    <row r="161" spans="1:7" s="3" customFormat="1" x14ac:dyDescent="0.25">
      <c r="A161" s="3" t="s">
        <v>1779</v>
      </c>
      <c r="B161" s="3" t="s">
        <v>1780</v>
      </c>
      <c r="C161" s="16" t="s">
        <v>2135</v>
      </c>
      <c r="D161" s="4">
        <v>1.9921351185231542E-4</v>
      </c>
      <c r="E161" s="11">
        <v>-117</v>
      </c>
      <c r="F161" s="22">
        <v>0</v>
      </c>
      <c r="G161" s="11">
        <v>117</v>
      </c>
    </row>
    <row r="162" spans="1:7" s="3" customFormat="1" x14ac:dyDescent="0.25">
      <c r="A162" s="3" t="s">
        <v>1921</v>
      </c>
      <c r="B162" s="3" t="s">
        <v>1922</v>
      </c>
      <c r="C162" s="16" t="s">
        <v>2135</v>
      </c>
      <c r="D162" s="4">
        <v>2.0082762991477347E-4</v>
      </c>
      <c r="E162" s="11">
        <v>-61</v>
      </c>
      <c r="F162" s="22">
        <v>0</v>
      </c>
      <c r="G162" s="11">
        <v>61</v>
      </c>
    </row>
    <row r="163" spans="1:7" s="3" customFormat="1" x14ac:dyDescent="0.25">
      <c r="A163" s="3" t="s">
        <v>1795</v>
      </c>
      <c r="B163" s="3" t="s">
        <v>1796</v>
      </c>
      <c r="C163" s="16" t="s">
        <v>2135</v>
      </c>
      <c r="D163" s="4">
        <v>2.4018173474951723E-4</v>
      </c>
      <c r="E163" s="11">
        <v>-105</v>
      </c>
      <c r="F163" s="22">
        <v>0</v>
      </c>
      <c r="G163" s="11">
        <v>105</v>
      </c>
    </row>
    <row r="164" spans="1:7" s="3" customFormat="1" x14ac:dyDescent="0.25">
      <c r="A164" s="3" t="s">
        <v>1807</v>
      </c>
      <c r="B164" s="3" t="s">
        <v>1808</v>
      </c>
      <c r="C164" s="16" t="s">
        <v>2135</v>
      </c>
      <c r="D164" s="4">
        <v>2.4152995204811088E-4</v>
      </c>
      <c r="E164" s="11">
        <v>-101</v>
      </c>
      <c r="F164" s="22">
        <v>0</v>
      </c>
      <c r="G164" s="11">
        <v>101</v>
      </c>
    </row>
    <row r="165" spans="1:7" s="3" customFormat="1" x14ac:dyDescent="0.25">
      <c r="A165" s="3" t="s">
        <v>1833</v>
      </c>
      <c r="B165" s="3" t="s">
        <v>1834</v>
      </c>
      <c r="C165" s="16" t="s">
        <v>2135</v>
      </c>
      <c r="D165" s="4">
        <v>2.9833536742089606E-4</v>
      </c>
      <c r="E165" s="11">
        <v>-90</v>
      </c>
      <c r="F165" s="22">
        <v>0</v>
      </c>
      <c r="G165" s="11">
        <v>90</v>
      </c>
    </row>
    <row r="166" spans="1:7" s="3" customFormat="1" x14ac:dyDescent="0.25">
      <c r="A166" s="3" t="s">
        <v>1827</v>
      </c>
      <c r="B166" s="3" t="s">
        <v>1828</v>
      </c>
      <c r="C166" s="16" t="s">
        <v>2135</v>
      </c>
      <c r="D166" s="4">
        <v>3.3922768017470497E-4</v>
      </c>
      <c r="E166" s="11">
        <v>-91</v>
      </c>
      <c r="F166" s="22">
        <v>0</v>
      </c>
      <c r="G166" s="11">
        <v>91</v>
      </c>
    </row>
    <row r="167" spans="1:7" s="3" customFormat="1" x14ac:dyDescent="0.25">
      <c r="A167" s="3" t="s">
        <v>1917</v>
      </c>
      <c r="B167" s="3" t="s">
        <v>1918</v>
      </c>
      <c r="C167" s="16" t="s">
        <v>2135</v>
      </c>
      <c r="D167" s="4">
        <v>3.4844081061924479E-4</v>
      </c>
      <c r="E167" s="11">
        <v>-62</v>
      </c>
      <c r="F167" s="22">
        <v>0</v>
      </c>
      <c r="G167" s="11">
        <v>62</v>
      </c>
    </row>
    <row r="168" spans="1:7" s="3" customFormat="1" x14ac:dyDescent="0.25">
      <c r="A168" s="3" t="s">
        <v>1889</v>
      </c>
      <c r="B168" s="3" t="s">
        <v>1890</v>
      </c>
      <c r="C168" s="16" t="s">
        <v>2135</v>
      </c>
      <c r="D168" s="4">
        <v>3.5775795643327416E-4</v>
      </c>
      <c r="E168" s="11">
        <v>-74</v>
      </c>
      <c r="F168" s="22">
        <v>0</v>
      </c>
      <c r="G168" s="11">
        <v>74</v>
      </c>
    </row>
    <row r="169" spans="1:7" s="3" customFormat="1" x14ac:dyDescent="0.25">
      <c r="A169" s="3" t="s">
        <v>1799</v>
      </c>
      <c r="B169" s="3" t="s">
        <v>1800</v>
      </c>
      <c r="C169" s="16" t="s">
        <v>2135</v>
      </c>
      <c r="D169" s="4">
        <v>3.6605891810093739E-4</v>
      </c>
      <c r="E169" s="11">
        <v>-104</v>
      </c>
      <c r="F169" s="22">
        <v>0</v>
      </c>
      <c r="G169" s="11">
        <v>104</v>
      </c>
    </row>
    <row r="170" spans="1:7" s="3" customFormat="1" x14ac:dyDescent="0.25">
      <c r="A170" s="3" t="s">
        <v>1837</v>
      </c>
      <c r="B170" s="3" t="s">
        <v>1838</v>
      </c>
      <c r="C170" s="16" t="s">
        <v>2135</v>
      </c>
      <c r="D170" s="4">
        <v>4.2653360241205101E-4</v>
      </c>
      <c r="E170" s="11">
        <v>-89</v>
      </c>
      <c r="F170" s="22">
        <v>0</v>
      </c>
      <c r="G170" s="11">
        <v>89</v>
      </c>
    </row>
    <row r="171" spans="1:7" s="3" customFormat="1" x14ac:dyDescent="0.25">
      <c r="A171" s="3" t="s">
        <v>1915</v>
      </c>
      <c r="B171" s="3" t="s">
        <v>1916</v>
      </c>
      <c r="C171" s="16" t="s">
        <v>2135</v>
      </c>
      <c r="D171" s="4">
        <v>4.4939559522268738E-4</v>
      </c>
      <c r="E171" s="11">
        <v>-63</v>
      </c>
      <c r="F171" s="22">
        <v>0</v>
      </c>
      <c r="G171" s="11">
        <v>63</v>
      </c>
    </row>
    <row r="172" spans="1:7" s="3" customFormat="1" x14ac:dyDescent="0.25">
      <c r="A172" s="3" t="s">
        <v>1901</v>
      </c>
      <c r="B172" s="3" t="s">
        <v>1902</v>
      </c>
      <c r="C172" s="16" t="s">
        <v>2135</v>
      </c>
      <c r="D172" s="4">
        <v>4.7134530417944186E-4</v>
      </c>
      <c r="E172" s="11">
        <v>-68</v>
      </c>
      <c r="F172" s="22">
        <v>0</v>
      </c>
      <c r="G172" s="11">
        <v>68</v>
      </c>
    </row>
    <row r="173" spans="1:7" s="3" customFormat="1" x14ac:dyDescent="0.25">
      <c r="A173" s="3" t="s">
        <v>1903</v>
      </c>
      <c r="B173" s="3" t="s">
        <v>1904</v>
      </c>
      <c r="C173" s="16" t="s">
        <v>2135</v>
      </c>
      <c r="D173" s="4">
        <v>5.220060274665736E-4</v>
      </c>
      <c r="E173" s="11">
        <v>-68</v>
      </c>
      <c r="F173" s="22">
        <v>0</v>
      </c>
      <c r="G173" s="11">
        <v>68</v>
      </c>
    </row>
    <row r="174" spans="1:7" s="3" customFormat="1" x14ac:dyDescent="0.25">
      <c r="A174" s="3" t="s">
        <v>1841</v>
      </c>
      <c r="B174" s="3" t="s">
        <v>1842</v>
      </c>
      <c r="C174" s="16" t="s">
        <v>2135</v>
      </c>
      <c r="D174" s="4">
        <v>6.3305622459794604E-4</v>
      </c>
      <c r="E174" s="11">
        <v>-87</v>
      </c>
      <c r="F174" s="22">
        <v>0</v>
      </c>
      <c r="G174" s="11">
        <v>87</v>
      </c>
    </row>
    <row r="175" spans="1:7" s="3" customFormat="1" x14ac:dyDescent="0.25">
      <c r="A175" s="3" t="s">
        <v>1945</v>
      </c>
      <c r="B175" s="3" t="s">
        <v>1946</v>
      </c>
      <c r="C175" s="16" t="s">
        <v>2135</v>
      </c>
      <c r="D175" s="4">
        <v>8.2950652987445913E-4</v>
      </c>
      <c r="E175" s="11">
        <v>-52</v>
      </c>
      <c r="F175" s="22">
        <v>0</v>
      </c>
      <c r="G175" s="11">
        <v>52</v>
      </c>
    </row>
    <row r="176" spans="1:7" s="3" customFormat="1" x14ac:dyDescent="0.25">
      <c r="A176" s="3" t="s">
        <v>1801</v>
      </c>
      <c r="B176" s="3" t="s">
        <v>1802</v>
      </c>
      <c r="C176" s="16" t="s">
        <v>2135</v>
      </c>
      <c r="D176" s="4">
        <v>8.6907370436414507E-4</v>
      </c>
      <c r="E176" s="11">
        <v>-103</v>
      </c>
      <c r="F176" s="22">
        <v>0</v>
      </c>
      <c r="G176" s="11">
        <v>103</v>
      </c>
    </row>
    <row r="177" spans="1:7" s="3" customFormat="1" x14ac:dyDescent="0.25">
      <c r="A177" s="3" t="s">
        <v>1953</v>
      </c>
      <c r="B177" s="3" t="s">
        <v>1954</v>
      </c>
      <c r="C177" s="16" t="s">
        <v>2135</v>
      </c>
      <c r="D177" s="4">
        <v>8.7547090125918712E-4</v>
      </c>
      <c r="E177" s="11">
        <v>-49</v>
      </c>
      <c r="F177" s="22">
        <v>0</v>
      </c>
      <c r="G177" s="11">
        <v>49</v>
      </c>
    </row>
    <row r="178" spans="1:7" s="3" customFormat="1" x14ac:dyDescent="0.25">
      <c r="A178" s="3" t="s">
        <v>1927</v>
      </c>
      <c r="B178" s="3" t="s">
        <v>1928</v>
      </c>
      <c r="C178" s="16" t="s">
        <v>2135</v>
      </c>
      <c r="D178" s="4">
        <v>9.7776686715417608E-4</v>
      </c>
      <c r="E178" s="11">
        <v>-58</v>
      </c>
      <c r="F178" s="22">
        <v>0</v>
      </c>
      <c r="G178" s="11">
        <v>58</v>
      </c>
    </row>
    <row r="179" spans="1:7" s="3" customFormat="1" x14ac:dyDescent="0.25">
      <c r="A179" s="3" t="s">
        <v>1849</v>
      </c>
      <c r="B179" s="3" t="s">
        <v>1850</v>
      </c>
      <c r="C179" s="16" t="s">
        <v>2135</v>
      </c>
      <c r="D179" s="4">
        <v>9.8237405008196944E-4</v>
      </c>
      <c r="E179" s="11">
        <v>-86</v>
      </c>
      <c r="F179" s="22">
        <v>0</v>
      </c>
      <c r="G179" s="11">
        <v>86</v>
      </c>
    </row>
    <row r="180" spans="1:7" s="3" customFormat="1" x14ac:dyDescent="0.25">
      <c r="A180" s="3" t="s">
        <v>1937</v>
      </c>
      <c r="B180" s="3" t="s">
        <v>1938</v>
      </c>
      <c r="C180" s="16" t="s">
        <v>2135</v>
      </c>
      <c r="D180" s="4">
        <v>1.0079955225141149E-3</v>
      </c>
      <c r="E180" s="11">
        <v>-55</v>
      </c>
      <c r="F180" s="22">
        <v>0</v>
      </c>
      <c r="G180" s="11">
        <v>55</v>
      </c>
    </row>
    <row r="181" spans="1:7" s="3" customFormat="1" x14ac:dyDescent="0.25">
      <c r="A181" s="3" t="s">
        <v>1875</v>
      </c>
      <c r="B181" s="3" t="s">
        <v>1876</v>
      </c>
      <c r="C181" s="16" t="s">
        <v>2135</v>
      </c>
      <c r="D181" s="4">
        <v>1.0700961920267163E-3</v>
      </c>
      <c r="E181" s="11">
        <v>-77</v>
      </c>
      <c r="F181" s="22">
        <v>0</v>
      </c>
      <c r="G181" s="11">
        <v>77</v>
      </c>
    </row>
    <row r="182" spans="1:7" s="3" customFormat="1" x14ac:dyDescent="0.25">
      <c r="A182" s="3" t="s">
        <v>1941</v>
      </c>
      <c r="B182" s="3" t="s">
        <v>1942</v>
      </c>
      <c r="C182" s="16" t="s">
        <v>2135</v>
      </c>
      <c r="D182" s="4">
        <v>1.0975861177394404E-3</v>
      </c>
      <c r="E182" s="11">
        <v>-53</v>
      </c>
      <c r="F182" s="22">
        <v>0</v>
      </c>
      <c r="G182" s="11">
        <v>53</v>
      </c>
    </row>
    <row r="183" spans="1:7" s="3" customFormat="1" x14ac:dyDescent="0.25">
      <c r="A183" s="3" t="s">
        <v>1863</v>
      </c>
      <c r="B183" s="3" t="s">
        <v>1864</v>
      </c>
      <c r="C183" s="16" t="s">
        <v>2135</v>
      </c>
      <c r="D183" s="4">
        <v>1.115143646005077E-3</v>
      </c>
      <c r="E183" s="11">
        <v>-81</v>
      </c>
      <c r="F183" s="22">
        <v>0</v>
      </c>
      <c r="G183" s="11">
        <v>81</v>
      </c>
    </row>
    <row r="184" spans="1:7" s="3" customFormat="1" x14ac:dyDescent="0.25">
      <c r="A184" s="3" t="s">
        <v>1943</v>
      </c>
      <c r="B184" s="3" t="s">
        <v>1944</v>
      </c>
      <c r="C184" s="16" t="s">
        <v>2135</v>
      </c>
      <c r="D184" s="4">
        <v>1.2153638293272903E-3</v>
      </c>
      <c r="E184" s="11">
        <v>-53</v>
      </c>
      <c r="F184" s="22">
        <v>0</v>
      </c>
      <c r="G184" s="11">
        <v>53</v>
      </c>
    </row>
    <row r="185" spans="1:7" s="3" customFormat="1" x14ac:dyDescent="0.25">
      <c r="A185" s="3" t="s">
        <v>1865</v>
      </c>
      <c r="B185" s="3" t="s">
        <v>1866</v>
      </c>
      <c r="C185" s="16" t="s">
        <v>2135</v>
      </c>
      <c r="D185" s="4">
        <v>1.2583529417451061E-3</v>
      </c>
      <c r="E185" s="11">
        <v>-81</v>
      </c>
      <c r="F185" s="22">
        <v>0</v>
      </c>
      <c r="G185" s="11">
        <v>81</v>
      </c>
    </row>
    <row r="186" spans="1:7" s="3" customFormat="1" x14ac:dyDescent="0.25">
      <c r="A186" s="3" t="s">
        <v>1949</v>
      </c>
      <c r="B186" s="3" t="s">
        <v>1950</v>
      </c>
      <c r="C186" s="16" t="s">
        <v>2135</v>
      </c>
      <c r="D186" s="4">
        <v>1.3531045551637218E-3</v>
      </c>
      <c r="E186" s="11">
        <v>-50</v>
      </c>
      <c r="F186" s="22">
        <v>0</v>
      </c>
      <c r="G186" s="11">
        <v>50</v>
      </c>
    </row>
    <row r="187" spans="1:7" s="3" customFormat="1" x14ac:dyDescent="0.25">
      <c r="A187" s="3" t="s">
        <v>1877</v>
      </c>
      <c r="B187" s="3" t="s">
        <v>1878</v>
      </c>
      <c r="C187" s="16" t="s">
        <v>2135</v>
      </c>
      <c r="D187" s="4">
        <v>1.3916674426556869E-3</v>
      </c>
      <c r="E187" s="11">
        <v>-77</v>
      </c>
      <c r="F187" s="22">
        <v>0</v>
      </c>
      <c r="G187" s="11">
        <v>77</v>
      </c>
    </row>
    <row r="188" spans="1:7" s="3" customFormat="1" x14ac:dyDescent="0.25">
      <c r="A188" s="3" t="s">
        <v>1925</v>
      </c>
      <c r="B188" s="3" t="s">
        <v>1926</v>
      </c>
      <c r="C188" s="16" t="s">
        <v>2135</v>
      </c>
      <c r="D188" s="4">
        <v>1.3990249031331588E-3</v>
      </c>
      <c r="E188" s="11">
        <v>-60</v>
      </c>
      <c r="F188" s="22">
        <v>0</v>
      </c>
      <c r="G188" s="11">
        <v>60</v>
      </c>
    </row>
    <row r="189" spans="1:7" s="3" customFormat="1" x14ac:dyDescent="0.25">
      <c r="A189" s="3" t="s">
        <v>1895</v>
      </c>
      <c r="B189" s="3" t="s">
        <v>1896</v>
      </c>
      <c r="C189" s="16" t="s">
        <v>2135</v>
      </c>
      <c r="D189" s="4">
        <v>1.4493372697978457E-3</v>
      </c>
      <c r="E189" s="11">
        <v>-71</v>
      </c>
      <c r="F189" s="22">
        <v>0</v>
      </c>
      <c r="G189" s="11">
        <v>71</v>
      </c>
    </row>
    <row r="190" spans="1:7" s="3" customFormat="1" x14ac:dyDescent="0.25">
      <c r="A190" s="3" t="s">
        <v>1851</v>
      </c>
      <c r="B190" s="3" t="s">
        <v>1852</v>
      </c>
      <c r="C190" s="16" t="s">
        <v>2135</v>
      </c>
      <c r="D190" s="4">
        <v>1.5032562719446343E-3</v>
      </c>
      <c r="E190" s="11">
        <v>-86</v>
      </c>
      <c r="F190" s="22">
        <v>0</v>
      </c>
      <c r="G190" s="11">
        <v>86</v>
      </c>
    </row>
    <row r="191" spans="1:7" s="3" customFormat="1" x14ac:dyDescent="0.25">
      <c r="A191" s="3" t="s">
        <v>1893</v>
      </c>
      <c r="B191" s="3" t="s">
        <v>1894</v>
      </c>
      <c r="C191" s="16" t="s">
        <v>2135</v>
      </c>
      <c r="D191" s="4">
        <v>1.512537277881171E-3</v>
      </c>
      <c r="E191" s="11">
        <v>-72</v>
      </c>
      <c r="F191" s="22">
        <v>0</v>
      </c>
      <c r="G191" s="11">
        <v>72</v>
      </c>
    </row>
    <row r="192" spans="1:7" s="3" customFormat="1" x14ac:dyDescent="0.25">
      <c r="A192" s="3" t="s">
        <v>1973</v>
      </c>
      <c r="B192" s="3" t="s">
        <v>1974</v>
      </c>
      <c r="C192" s="16" t="s">
        <v>2135</v>
      </c>
      <c r="D192" s="4">
        <v>1.5362355745589466E-3</v>
      </c>
      <c r="E192" s="11">
        <v>-45</v>
      </c>
      <c r="F192" s="22">
        <v>0</v>
      </c>
      <c r="G192" s="11">
        <v>45</v>
      </c>
    </row>
    <row r="193" spans="1:7" s="3" customFormat="1" x14ac:dyDescent="0.25">
      <c r="A193" s="3" t="s">
        <v>1961</v>
      </c>
      <c r="B193" s="3" t="s">
        <v>1962</v>
      </c>
      <c r="C193" s="16" t="s">
        <v>2135</v>
      </c>
      <c r="D193" s="4">
        <v>1.544333172136331E-3</v>
      </c>
      <c r="E193" s="11">
        <v>-47</v>
      </c>
      <c r="F193" s="22">
        <v>0</v>
      </c>
      <c r="G193" s="11">
        <v>47</v>
      </c>
    </row>
    <row r="194" spans="1:7" s="3" customFormat="1" x14ac:dyDescent="0.25">
      <c r="A194" s="3" t="s">
        <v>1923</v>
      </c>
      <c r="B194" s="3" t="s">
        <v>1924</v>
      </c>
      <c r="C194" s="16" t="s">
        <v>2135</v>
      </c>
      <c r="D194" s="4">
        <v>1.612933614232285E-3</v>
      </c>
      <c r="E194" s="11">
        <v>-61</v>
      </c>
      <c r="F194" s="22">
        <v>0</v>
      </c>
      <c r="G194" s="11">
        <v>61</v>
      </c>
    </row>
    <row r="195" spans="1:7" s="3" customFormat="1" x14ac:dyDescent="0.25">
      <c r="A195" s="3" t="s">
        <v>1919</v>
      </c>
      <c r="B195" s="3" t="s">
        <v>1920</v>
      </c>
      <c r="C195" s="16" t="s">
        <v>2135</v>
      </c>
      <c r="D195" s="4">
        <v>2.0007323947921975E-3</v>
      </c>
      <c r="E195" s="11">
        <v>-62</v>
      </c>
      <c r="F195" s="22">
        <v>0</v>
      </c>
      <c r="G195" s="11">
        <v>62</v>
      </c>
    </row>
    <row r="196" spans="1:7" s="3" customFormat="1" x14ac:dyDescent="0.25">
      <c r="A196" s="3" t="s">
        <v>1749</v>
      </c>
      <c r="B196" s="3" t="s">
        <v>1750</v>
      </c>
      <c r="C196" s="16" t="s">
        <v>2135</v>
      </c>
      <c r="D196" s="4">
        <v>2.2194217165961458E-3</v>
      </c>
      <c r="E196" s="11">
        <v>-134</v>
      </c>
      <c r="F196" s="22">
        <v>0</v>
      </c>
      <c r="G196" s="11">
        <v>134</v>
      </c>
    </row>
    <row r="197" spans="1:7" s="3" customFormat="1" x14ac:dyDescent="0.25">
      <c r="A197" s="3" t="s">
        <v>1859</v>
      </c>
      <c r="B197" s="3" t="s">
        <v>1860</v>
      </c>
      <c r="C197" s="16" t="s">
        <v>2135</v>
      </c>
      <c r="D197" s="4">
        <v>2.6941060213366429E-3</v>
      </c>
      <c r="E197" s="11">
        <v>-82</v>
      </c>
      <c r="F197" s="22">
        <v>0</v>
      </c>
      <c r="G197" s="11">
        <v>82</v>
      </c>
    </row>
    <row r="198" spans="1:7" s="3" customFormat="1" x14ac:dyDescent="0.25">
      <c r="A198" s="3" t="s">
        <v>2017</v>
      </c>
      <c r="B198" s="3" t="s">
        <v>2018</v>
      </c>
      <c r="C198" s="16" t="s">
        <v>2135</v>
      </c>
      <c r="D198" s="4">
        <v>2.6981039282637466E-3</v>
      </c>
      <c r="E198" s="11">
        <v>-39</v>
      </c>
      <c r="F198" s="22">
        <v>0</v>
      </c>
      <c r="G198" s="11">
        <v>39</v>
      </c>
    </row>
    <row r="199" spans="1:7" s="3" customFormat="1" x14ac:dyDescent="0.25">
      <c r="A199" s="3" t="s">
        <v>1929</v>
      </c>
      <c r="B199" s="3" t="s">
        <v>1930</v>
      </c>
      <c r="C199" s="16" t="s">
        <v>2135</v>
      </c>
      <c r="D199" s="4">
        <v>2.7068441159286993E-3</v>
      </c>
      <c r="E199" s="11">
        <v>-58</v>
      </c>
      <c r="F199" s="22">
        <v>0</v>
      </c>
      <c r="G199" s="11">
        <v>58</v>
      </c>
    </row>
    <row r="200" spans="1:7" s="3" customFormat="1" x14ac:dyDescent="0.25">
      <c r="A200" s="3" t="s">
        <v>1983</v>
      </c>
      <c r="B200" s="3" t="s">
        <v>1984</v>
      </c>
      <c r="C200" s="16" t="s">
        <v>2135</v>
      </c>
      <c r="D200" s="4">
        <v>2.8266869415008427E-3</v>
      </c>
      <c r="E200" s="11">
        <v>-43</v>
      </c>
      <c r="F200" s="22">
        <v>0</v>
      </c>
      <c r="G200" s="11">
        <v>43</v>
      </c>
    </row>
    <row r="201" spans="1:7" s="3" customFormat="1" x14ac:dyDescent="0.25">
      <c r="A201" s="3" t="s">
        <v>1975</v>
      </c>
      <c r="B201" s="3" t="s">
        <v>1976</v>
      </c>
      <c r="C201" s="16" t="s">
        <v>2135</v>
      </c>
      <c r="D201" s="4">
        <v>2.8519075727542207E-3</v>
      </c>
      <c r="E201" s="11">
        <v>-45</v>
      </c>
      <c r="F201" s="22">
        <v>0</v>
      </c>
      <c r="G201" s="11">
        <v>45</v>
      </c>
    </row>
    <row r="202" spans="1:7" s="3" customFormat="1" x14ac:dyDescent="0.25">
      <c r="A202" s="3" t="s">
        <v>1955</v>
      </c>
      <c r="B202" s="3" t="s">
        <v>1956</v>
      </c>
      <c r="C202" s="16" t="s">
        <v>2135</v>
      </c>
      <c r="D202" s="4">
        <v>2.8897494755481009E-3</v>
      </c>
      <c r="E202" s="11">
        <v>-49</v>
      </c>
      <c r="F202" s="22">
        <v>0</v>
      </c>
      <c r="G202" s="11">
        <v>49</v>
      </c>
    </row>
    <row r="203" spans="1:7" s="3" customFormat="1" x14ac:dyDescent="0.25">
      <c r="A203" s="3" t="s">
        <v>1931</v>
      </c>
      <c r="B203" s="3" t="s">
        <v>1932</v>
      </c>
      <c r="C203" s="16" t="s">
        <v>2135</v>
      </c>
      <c r="D203" s="4">
        <v>2.9063008017977034E-3</v>
      </c>
      <c r="E203" s="11">
        <v>-56</v>
      </c>
      <c r="F203" s="22">
        <v>0</v>
      </c>
      <c r="G203" s="11">
        <v>56</v>
      </c>
    </row>
    <row r="204" spans="1:7" s="3" customFormat="1" x14ac:dyDescent="0.25">
      <c r="A204" s="3" t="s">
        <v>1985</v>
      </c>
      <c r="B204" s="3" t="s">
        <v>1986</v>
      </c>
      <c r="C204" s="16" t="s">
        <v>2135</v>
      </c>
      <c r="D204" s="4">
        <v>2.9142468739180951E-3</v>
      </c>
      <c r="E204" s="11">
        <v>-43</v>
      </c>
      <c r="F204" s="22">
        <v>0</v>
      </c>
      <c r="G204" s="11">
        <v>43</v>
      </c>
    </row>
    <row r="205" spans="1:7" s="3" customFormat="1" x14ac:dyDescent="0.25">
      <c r="A205" s="3" t="s">
        <v>1957</v>
      </c>
      <c r="B205" s="3" t="s">
        <v>1958</v>
      </c>
      <c r="C205" s="16" t="s">
        <v>2135</v>
      </c>
      <c r="D205" s="4">
        <v>3.0330695106930406E-3</v>
      </c>
      <c r="E205" s="11">
        <v>-49</v>
      </c>
      <c r="F205" s="22">
        <v>0</v>
      </c>
      <c r="G205" s="11">
        <v>49</v>
      </c>
    </row>
    <row r="206" spans="1:7" s="3" customFormat="1" x14ac:dyDescent="0.25">
      <c r="A206" s="3" t="s">
        <v>1951</v>
      </c>
      <c r="B206" s="3" t="s">
        <v>1952</v>
      </c>
      <c r="C206" s="16" t="s">
        <v>2135</v>
      </c>
      <c r="D206" s="4">
        <v>3.0556386688418286E-3</v>
      </c>
      <c r="E206" s="11">
        <v>-50</v>
      </c>
      <c r="F206" s="22">
        <v>0</v>
      </c>
      <c r="G206" s="11">
        <v>50</v>
      </c>
    </row>
    <row r="207" spans="1:7" s="3" customFormat="1" x14ac:dyDescent="0.25">
      <c r="A207" s="3" t="s">
        <v>1977</v>
      </c>
      <c r="B207" s="3" t="s">
        <v>1978</v>
      </c>
      <c r="C207" s="16" t="s">
        <v>2135</v>
      </c>
      <c r="D207" s="4">
        <v>3.3986144497118653E-3</v>
      </c>
      <c r="E207" s="11">
        <v>-45</v>
      </c>
      <c r="F207" s="22">
        <v>0</v>
      </c>
      <c r="G207" s="11">
        <v>45</v>
      </c>
    </row>
    <row r="208" spans="1:7" s="3" customFormat="1" x14ac:dyDescent="0.25">
      <c r="A208" s="3" t="s">
        <v>2003</v>
      </c>
      <c r="B208" s="3" t="s">
        <v>2004</v>
      </c>
      <c r="C208" s="16" t="s">
        <v>2135</v>
      </c>
      <c r="D208" s="4">
        <v>3.5011118117929626E-3</v>
      </c>
      <c r="E208" s="11">
        <v>-40</v>
      </c>
      <c r="F208" s="22">
        <v>0</v>
      </c>
      <c r="G208" s="11">
        <v>40</v>
      </c>
    </row>
    <row r="209" spans="1:7" s="3" customFormat="1" x14ac:dyDescent="0.25">
      <c r="A209" s="3" t="s">
        <v>1995</v>
      </c>
      <c r="B209" s="3" t="s">
        <v>1996</v>
      </c>
      <c r="C209" s="16" t="s">
        <v>2135</v>
      </c>
      <c r="D209" s="4">
        <v>3.5433834592213712E-3</v>
      </c>
      <c r="E209" s="11">
        <v>-42</v>
      </c>
      <c r="F209" s="22">
        <v>0</v>
      </c>
      <c r="G209" s="11">
        <v>42</v>
      </c>
    </row>
    <row r="210" spans="1:7" s="3" customFormat="1" x14ac:dyDescent="0.25">
      <c r="A210" s="3" t="s">
        <v>1867</v>
      </c>
      <c r="B210" s="3" t="s">
        <v>1868</v>
      </c>
      <c r="C210" s="16" t="s">
        <v>2135</v>
      </c>
      <c r="D210" s="4">
        <v>3.9079439456003685E-3</v>
      </c>
      <c r="E210" s="11">
        <v>-80</v>
      </c>
      <c r="F210" s="22">
        <v>0</v>
      </c>
      <c r="G210" s="11">
        <v>80</v>
      </c>
    </row>
    <row r="211" spans="1:7" s="3" customFormat="1" x14ac:dyDescent="0.25">
      <c r="A211" s="3" t="s">
        <v>1967</v>
      </c>
      <c r="B211" s="3" t="s">
        <v>1968</v>
      </c>
      <c r="C211" s="16" t="s">
        <v>2135</v>
      </c>
      <c r="D211" s="4">
        <v>4.3877243662941712E-3</v>
      </c>
      <c r="E211" s="11">
        <v>-46</v>
      </c>
      <c r="F211" s="22">
        <v>0</v>
      </c>
      <c r="G211" s="11">
        <v>46</v>
      </c>
    </row>
    <row r="212" spans="1:7" s="3" customFormat="1" x14ac:dyDescent="0.25">
      <c r="A212" s="3" t="s">
        <v>1909</v>
      </c>
      <c r="B212" s="3" t="s">
        <v>1910</v>
      </c>
      <c r="C212" s="16" t="s">
        <v>2135</v>
      </c>
      <c r="D212" s="4">
        <v>4.479126043454261E-3</v>
      </c>
      <c r="E212" s="11">
        <v>-66</v>
      </c>
      <c r="F212" s="22">
        <v>0</v>
      </c>
      <c r="G212" s="11">
        <v>66</v>
      </c>
    </row>
    <row r="213" spans="1:7" s="3" customFormat="1" x14ac:dyDescent="0.25">
      <c r="A213" s="3" t="s">
        <v>1757</v>
      </c>
      <c r="B213" s="3" t="s">
        <v>1758</v>
      </c>
      <c r="C213" s="16" t="s">
        <v>2135</v>
      </c>
      <c r="D213" s="4">
        <v>5.072563343826786E-3</v>
      </c>
      <c r="E213" s="11">
        <v>-128</v>
      </c>
      <c r="F213" s="22">
        <v>0</v>
      </c>
      <c r="G213" s="11">
        <v>128</v>
      </c>
    </row>
    <row r="214" spans="1:7" s="3" customFormat="1" x14ac:dyDescent="0.25">
      <c r="A214" s="3" t="s">
        <v>1987</v>
      </c>
      <c r="B214" s="3" t="s">
        <v>1988</v>
      </c>
      <c r="C214" s="16" t="s">
        <v>2135</v>
      </c>
      <c r="D214" s="4">
        <v>5.2498870599526383E-3</v>
      </c>
      <c r="E214" s="11">
        <v>-43</v>
      </c>
      <c r="F214" s="22">
        <v>0</v>
      </c>
      <c r="G214" s="11">
        <v>43</v>
      </c>
    </row>
    <row r="215" spans="1:7" s="3" customFormat="1" x14ac:dyDescent="0.25">
      <c r="A215" s="3" t="s">
        <v>1947</v>
      </c>
      <c r="B215" s="3" t="s">
        <v>1948</v>
      </c>
      <c r="C215" s="16" t="s">
        <v>2135</v>
      </c>
      <c r="D215" s="4">
        <v>5.6090980838324764E-3</v>
      </c>
      <c r="E215" s="11">
        <v>-51</v>
      </c>
      <c r="F215" s="22">
        <v>0</v>
      </c>
      <c r="G215" s="11">
        <v>51</v>
      </c>
    </row>
    <row r="216" spans="1:7" s="3" customFormat="1" x14ac:dyDescent="0.25">
      <c r="A216" s="3" t="s">
        <v>1933</v>
      </c>
      <c r="B216" s="3" t="s">
        <v>1934</v>
      </c>
      <c r="C216" s="16" t="s">
        <v>2135</v>
      </c>
      <c r="D216" s="4">
        <v>6.140448233322375E-3</v>
      </c>
      <c r="E216" s="11">
        <v>-56</v>
      </c>
      <c r="F216" s="22">
        <v>0</v>
      </c>
      <c r="G216" s="11">
        <v>56</v>
      </c>
    </row>
    <row r="217" spans="1:7" s="3" customFormat="1" x14ac:dyDescent="0.25">
      <c r="A217" s="3" t="s">
        <v>2005</v>
      </c>
      <c r="B217" s="3" t="s">
        <v>2006</v>
      </c>
      <c r="C217" s="16" t="s">
        <v>2135</v>
      </c>
      <c r="D217" s="4">
        <v>6.58360357840743E-3</v>
      </c>
      <c r="E217" s="11">
        <v>-40</v>
      </c>
      <c r="F217" s="22">
        <v>0</v>
      </c>
      <c r="G217" s="11">
        <v>40</v>
      </c>
    </row>
    <row r="218" spans="1:7" s="3" customFormat="1" x14ac:dyDescent="0.25">
      <c r="A218" s="3" t="s">
        <v>2019</v>
      </c>
      <c r="B218" s="3" t="s">
        <v>2020</v>
      </c>
      <c r="C218" s="16" t="s">
        <v>2135</v>
      </c>
      <c r="D218" s="4">
        <v>6.6598609281885929E-3</v>
      </c>
      <c r="E218" s="11">
        <v>-39</v>
      </c>
      <c r="F218" s="22">
        <v>0</v>
      </c>
      <c r="G218" s="11">
        <v>39</v>
      </c>
    </row>
    <row r="219" spans="1:7" s="3" customFormat="1" x14ac:dyDescent="0.25">
      <c r="A219" s="3" t="s">
        <v>2045</v>
      </c>
      <c r="B219" s="3" t="s">
        <v>2046</v>
      </c>
      <c r="C219" s="16" t="s">
        <v>2135</v>
      </c>
      <c r="D219" s="4">
        <v>6.8224372457027704E-3</v>
      </c>
      <c r="E219" s="11">
        <v>-32</v>
      </c>
      <c r="F219" s="22">
        <v>0</v>
      </c>
      <c r="G219" s="11">
        <v>32</v>
      </c>
    </row>
    <row r="220" spans="1:7" s="3" customFormat="1" x14ac:dyDescent="0.25">
      <c r="A220" s="3" t="s">
        <v>2029</v>
      </c>
      <c r="B220" s="3" t="s">
        <v>2030</v>
      </c>
      <c r="C220" s="16" t="s">
        <v>2135</v>
      </c>
      <c r="D220" s="4">
        <v>6.8338347477893907E-3</v>
      </c>
      <c r="E220" s="11">
        <v>-35</v>
      </c>
      <c r="F220" s="22">
        <v>0</v>
      </c>
      <c r="G220" s="11">
        <v>35</v>
      </c>
    </row>
    <row r="221" spans="1:7" s="3" customFormat="1" x14ac:dyDescent="0.25">
      <c r="A221" s="3" t="s">
        <v>1999</v>
      </c>
      <c r="B221" s="3" t="s">
        <v>2000</v>
      </c>
      <c r="C221" s="16" t="s">
        <v>2135</v>
      </c>
      <c r="D221" s="4">
        <v>7.0986141453508178E-3</v>
      </c>
      <c r="E221" s="11">
        <v>-41</v>
      </c>
      <c r="F221" s="22">
        <v>0</v>
      </c>
      <c r="G221" s="11">
        <v>41</v>
      </c>
    </row>
    <row r="222" spans="1:7" s="3" customFormat="1" x14ac:dyDescent="0.25">
      <c r="A222" s="3" t="s">
        <v>1997</v>
      </c>
      <c r="B222" s="3" t="s">
        <v>1998</v>
      </c>
      <c r="C222" s="16" t="s">
        <v>2135</v>
      </c>
      <c r="D222" s="4">
        <v>7.1865662587289568E-3</v>
      </c>
      <c r="E222" s="11">
        <v>-42</v>
      </c>
      <c r="F222" s="22">
        <v>0</v>
      </c>
      <c r="G222" s="11">
        <v>42</v>
      </c>
    </row>
    <row r="223" spans="1:7" s="3" customFormat="1" x14ac:dyDescent="0.25">
      <c r="A223" s="3" t="s">
        <v>1939</v>
      </c>
      <c r="B223" s="3" t="s">
        <v>1940</v>
      </c>
      <c r="C223" s="16" t="s">
        <v>2135</v>
      </c>
      <c r="D223" s="4">
        <v>7.21187854511352E-3</v>
      </c>
      <c r="E223" s="11">
        <v>-55</v>
      </c>
      <c r="F223" s="22">
        <v>0</v>
      </c>
      <c r="G223" s="11">
        <v>55</v>
      </c>
    </row>
    <row r="224" spans="1:7" s="3" customFormat="1" x14ac:dyDescent="0.25">
      <c r="A224" s="3" t="s">
        <v>2041</v>
      </c>
      <c r="B224" s="3" t="s">
        <v>2042</v>
      </c>
      <c r="C224" s="16" t="s">
        <v>2135</v>
      </c>
      <c r="D224" s="4">
        <v>7.3022650572967997E-3</v>
      </c>
      <c r="E224" s="11">
        <v>-33</v>
      </c>
      <c r="F224" s="22">
        <v>0</v>
      </c>
      <c r="G224" s="11">
        <v>33</v>
      </c>
    </row>
    <row r="225" spans="1:7" s="3" customFormat="1" x14ac:dyDescent="0.25">
      <c r="A225" s="3" t="s">
        <v>2037</v>
      </c>
      <c r="B225" s="3" t="s">
        <v>2038</v>
      </c>
      <c r="C225" s="16" t="s">
        <v>2135</v>
      </c>
      <c r="D225" s="4">
        <v>7.3072599903428147E-3</v>
      </c>
      <c r="E225" s="11">
        <v>-34</v>
      </c>
      <c r="F225" s="22">
        <v>0</v>
      </c>
      <c r="G225" s="11">
        <v>34</v>
      </c>
    </row>
    <row r="226" spans="1:7" s="3" customFormat="1" x14ac:dyDescent="0.25">
      <c r="A226" s="3" t="s">
        <v>1979</v>
      </c>
      <c r="B226" s="3" t="s">
        <v>1980</v>
      </c>
      <c r="C226" s="16" t="s">
        <v>2135</v>
      </c>
      <c r="D226" s="4">
        <v>7.5410349225725976E-3</v>
      </c>
      <c r="E226" s="11">
        <v>-44</v>
      </c>
      <c r="F226" s="22">
        <v>0</v>
      </c>
      <c r="G226" s="11">
        <v>44</v>
      </c>
    </row>
    <row r="227" spans="1:7" s="3" customFormat="1" x14ac:dyDescent="0.25">
      <c r="A227" s="3" t="s">
        <v>2007</v>
      </c>
      <c r="B227" s="3" t="s">
        <v>2008</v>
      </c>
      <c r="C227" s="16" t="s">
        <v>2135</v>
      </c>
      <c r="D227" s="4">
        <v>7.6173570973529399E-3</v>
      </c>
      <c r="E227" s="11">
        <v>-40</v>
      </c>
      <c r="F227" s="22">
        <v>0</v>
      </c>
      <c r="G227" s="11">
        <v>40</v>
      </c>
    </row>
    <row r="228" spans="1:7" s="3" customFormat="1" x14ac:dyDescent="0.25">
      <c r="A228" s="3" t="s">
        <v>1989</v>
      </c>
      <c r="B228" s="3" t="s">
        <v>1990</v>
      </c>
      <c r="C228" s="16" t="s">
        <v>2135</v>
      </c>
      <c r="D228" s="4">
        <v>7.8190696006013236E-3</v>
      </c>
      <c r="E228" s="11">
        <v>-43</v>
      </c>
      <c r="F228" s="22">
        <v>0</v>
      </c>
      <c r="G228" s="11">
        <v>43</v>
      </c>
    </row>
    <row r="229" spans="1:7" s="3" customFormat="1" x14ac:dyDescent="0.25">
      <c r="A229" s="3" t="s">
        <v>2023</v>
      </c>
      <c r="B229" s="3" t="s">
        <v>2024</v>
      </c>
      <c r="C229" s="16" t="s">
        <v>2135</v>
      </c>
      <c r="D229" s="4">
        <v>8.3601518110717407E-3</v>
      </c>
      <c r="E229" s="11">
        <v>-37</v>
      </c>
      <c r="F229" s="22">
        <v>0</v>
      </c>
      <c r="G229" s="11">
        <v>37</v>
      </c>
    </row>
    <row r="230" spans="1:7" s="3" customFormat="1" x14ac:dyDescent="0.25">
      <c r="A230" s="3" t="s">
        <v>2001</v>
      </c>
      <c r="B230" s="3" t="s">
        <v>2002</v>
      </c>
      <c r="C230" s="16" t="s">
        <v>2135</v>
      </c>
      <c r="D230" s="4">
        <v>8.570252620123852E-3</v>
      </c>
      <c r="E230" s="11">
        <v>-41</v>
      </c>
      <c r="F230" s="22">
        <v>0</v>
      </c>
      <c r="G230" s="11">
        <v>41</v>
      </c>
    </row>
    <row r="231" spans="1:7" s="3" customFormat="1" x14ac:dyDescent="0.25">
      <c r="A231" s="3" t="s">
        <v>1963</v>
      </c>
      <c r="B231" s="3" t="s">
        <v>1964</v>
      </c>
      <c r="C231" s="16" t="s">
        <v>2135</v>
      </c>
      <c r="D231" s="4">
        <v>8.7224493248651037E-3</v>
      </c>
      <c r="E231" s="11">
        <v>-47</v>
      </c>
      <c r="F231" s="22">
        <v>0</v>
      </c>
      <c r="G231" s="11">
        <v>47</v>
      </c>
    </row>
    <row r="232" spans="1:7" s="3" customFormat="1" x14ac:dyDescent="0.25">
      <c r="A232" s="3" t="s">
        <v>1959</v>
      </c>
      <c r="B232" s="3" t="s">
        <v>1960</v>
      </c>
      <c r="C232" s="16" t="s">
        <v>2135</v>
      </c>
      <c r="D232" s="4">
        <v>9.1264471999397152E-3</v>
      </c>
      <c r="E232" s="11">
        <v>-49</v>
      </c>
      <c r="F232" s="22">
        <v>0</v>
      </c>
      <c r="G232" s="11">
        <v>49</v>
      </c>
    </row>
    <row r="233" spans="1:7" s="3" customFormat="1" x14ac:dyDescent="0.25">
      <c r="A233" s="3" t="s">
        <v>1991</v>
      </c>
      <c r="B233" s="3" t="s">
        <v>1992</v>
      </c>
      <c r="C233" s="16" t="s">
        <v>2135</v>
      </c>
      <c r="D233" s="4">
        <v>9.7055971151569619E-3</v>
      </c>
      <c r="E233" s="11">
        <v>-43</v>
      </c>
      <c r="F233" s="22">
        <v>0</v>
      </c>
      <c r="G233" s="11">
        <v>43</v>
      </c>
    </row>
    <row r="234" spans="1:7" s="3" customFormat="1" x14ac:dyDescent="0.25">
      <c r="A234" s="3" t="s">
        <v>2025</v>
      </c>
      <c r="B234" s="3" t="s">
        <v>2026</v>
      </c>
      <c r="C234" s="16" t="s">
        <v>2135</v>
      </c>
      <c r="D234" s="4">
        <v>1.0000330982348322E-2</v>
      </c>
      <c r="E234" s="11">
        <v>-37</v>
      </c>
      <c r="F234" s="22">
        <v>0</v>
      </c>
      <c r="G234" s="11">
        <v>37</v>
      </c>
    </row>
    <row r="235" spans="1:7" s="3" customFormat="1" x14ac:dyDescent="0.25">
      <c r="A235" s="3" t="s">
        <v>1965</v>
      </c>
      <c r="B235" s="3" t="s">
        <v>1966</v>
      </c>
      <c r="C235" s="16" t="s">
        <v>2135</v>
      </c>
      <c r="D235" s="4">
        <v>1.1211757542691093E-2</v>
      </c>
      <c r="E235" s="11">
        <v>-47</v>
      </c>
      <c r="F235" s="22">
        <v>0</v>
      </c>
      <c r="G235" s="11">
        <v>47</v>
      </c>
    </row>
    <row r="236" spans="1:7" s="3" customFormat="1" x14ac:dyDescent="0.25">
      <c r="A236" s="3" t="s">
        <v>2009</v>
      </c>
      <c r="B236" s="3" t="s">
        <v>2010</v>
      </c>
      <c r="C236" s="16" t="s">
        <v>2135</v>
      </c>
      <c r="D236" s="4">
        <v>1.262019349867248E-2</v>
      </c>
      <c r="E236" s="11">
        <v>-40</v>
      </c>
      <c r="F236" s="22">
        <v>0</v>
      </c>
      <c r="G236" s="11">
        <v>40</v>
      </c>
    </row>
    <row r="237" spans="1:7" s="3" customFormat="1" x14ac:dyDescent="0.25">
      <c r="A237" s="3" t="s">
        <v>1969</v>
      </c>
      <c r="B237" s="3" t="s">
        <v>1970</v>
      </c>
      <c r="C237" s="16" t="s">
        <v>2135</v>
      </c>
      <c r="D237" s="4">
        <v>1.3625379368549633E-2</v>
      </c>
      <c r="E237" s="11">
        <v>-46</v>
      </c>
      <c r="F237" s="22">
        <v>0</v>
      </c>
      <c r="G237" s="11">
        <v>46</v>
      </c>
    </row>
    <row r="238" spans="1:7" s="3" customFormat="1" x14ac:dyDescent="0.25">
      <c r="A238" s="3" t="s">
        <v>2011</v>
      </c>
      <c r="B238" s="3" t="s">
        <v>2012</v>
      </c>
      <c r="C238" s="16" t="s">
        <v>2135</v>
      </c>
      <c r="D238" s="4">
        <v>1.5409015953759575E-2</v>
      </c>
      <c r="E238" s="11">
        <v>-40</v>
      </c>
      <c r="F238" s="22">
        <v>0</v>
      </c>
      <c r="G238" s="11">
        <v>40</v>
      </c>
    </row>
    <row r="239" spans="1:7" s="3" customFormat="1" x14ac:dyDescent="0.25">
      <c r="A239" s="3" t="s">
        <v>2069</v>
      </c>
      <c r="B239" s="3" t="s">
        <v>2070</v>
      </c>
      <c r="C239" s="16" t="s">
        <v>2135</v>
      </c>
      <c r="D239" s="4">
        <v>1.5861535118517695E-2</v>
      </c>
      <c r="E239" s="11">
        <v>-29</v>
      </c>
      <c r="F239" s="22">
        <v>0</v>
      </c>
      <c r="G239" s="11">
        <v>29</v>
      </c>
    </row>
    <row r="240" spans="1:7" s="3" customFormat="1" x14ac:dyDescent="0.25">
      <c r="A240" s="3" t="s">
        <v>1935</v>
      </c>
      <c r="B240" s="3" t="s">
        <v>1936</v>
      </c>
      <c r="C240" s="16" t="s">
        <v>2135</v>
      </c>
      <c r="D240" s="4">
        <v>1.5969720364226284E-2</v>
      </c>
      <c r="E240" s="11">
        <v>-56</v>
      </c>
      <c r="F240" s="22">
        <v>0</v>
      </c>
      <c r="G240" s="11">
        <v>56</v>
      </c>
    </row>
    <row r="241" spans="1:7" s="3" customFormat="1" x14ac:dyDescent="0.25">
      <c r="A241" s="3" t="s">
        <v>2051</v>
      </c>
      <c r="B241" s="3" t="s">
        <v>2052</v>
      </c>
      <c r="C241" s="16" t="s">
        <v>2135</v>
      </c>
      <c r="D241" s="4">
        <v>1.617756695068831E-2</v>
      </c>
      <c r="E241" s="11">
        <v>-31</v>
      </c>
      <c r="F241" s="22">
        <v>0</v>
      </c>
      <c r="G241" s="11">
        <v>31</v>
      </c>
    </row>
    <row r="242" spans="1:7" s="3" customFormat="1" x14ac:dyDescent="0.25">
      <c r="A242" s="3" t="s">
        <v>2013</v>
      </c>
      <c r="B242" s="3" t="s">
        <v>2014</v>
      </c>
      <c r="C242" s="16" t="s">
        <v>2135</v>
      </c>
      <c r="D242" s="4">
        <v>1.6342903645744099E-2</v>
      </c>
      <c r="E242" s="11">
        <v>-40</v>
      </c>
      <c r="F242" s="22">
        <v>0</v>
      </c>
      <c r="G242" s="11">
        <v>40</v>
      </c>
    </row>
    <row r="243" spans="1:7" s="3" customFormat="1" x14ac:dyDescent="0.25">
      <c r="A243" s="3" t="s">
        <v>1971</v>
      </c>
      <c r="B243" s="3" t="s">
        <v>1972</v>
      </c>
      <c r="C243" s="16" t="s">
        <v>2135</v>
      </c>
      <c r="D243" s="4">
        <v>1.6376588844226447E-2</v>
      </c>
      <c r="E243" s="11">
        <v>-46</v>
      </c>
      <c r="F243" s="22">
        <v>0</v>
      </c>
      <c r="G243" s="11">
        <v>46</v>
      </c>
    </row>
    <row r="244" spans="1:7" s="3" customFormat="1" x14ac:dyDescent="0.25">
      <c r="A244" s="3" t="s">
        <v>2089</v>
      </c>
      <c r="B244" s="3" t="s">
        <v>2090</v>
      </c>
      <c r="C244" s="16" t="s">
        <v>2135</v>
      </c>
      <c r="D244" s="4">
        <v>1.6622477942720062E-2</v>
      </c>
      <c r="E244" s="11">
        <v>-27</v>
      </c>
      <c r="F244" s="22">
        <v>0</v>
      </c>
      <c r="G244" s="11">
        <v>27</v>
      </c>
    </row>
    <row r="245" spans="1:7" s="3" customFormat="1" x14ac:dyDescent="0.25">
      <c r="A245" s="3" t="s">
        <v>1891</v>
      </c>
      <c r="B245" s="3" t="s">
        <v>1892</v>
      </c>
      <c r="C245" s="16" t="s">
        <v>2135</v>
      </c>
      <c r="D245" s="4">
        <v>1.6793600734575774E-2</v>
      </c>
      <c r="E245" s="11">
        <v>-74</v>
      </c>
      <c r="F245" s="22">
        <v>0</v>
      </c>
      <c r="G245" s="11">
        <v>74</v>
      </c>
    </row>
    <row r="246" spans="1:7" s="3" customFormat="1" x14ac:dyDescent="0.25">
      <c r="A246" s="3" t="s">
        <v>2027</v>
      </c>
      <c r="B246" s="3" t="s">
        <v>2028</v>
      </c>
      <c r="C246" s="16" t="s">
        <v>2135</v>
      </c>
      <c r="D246" s="4">
        <v>1.7114907126334428E-2</v>
      </c>
      <c r="E246" s="11">
        <v>-36</v>
      </c>
      <c r="F246" s="22">
        <v>0</v>
      </c>
      <c r="G246" s="11">
        <v>36</v>
      </c>
    </row>
    <row r="247" spans="1:7" s="3" customFormat="1" x14ac:dyDescent="0.25">
      <c r="A247" s="3" t="s">
        <v>2059</v>
      </c>
      <c r="B247" s="3" t="s">
        <v>2060</v>
      </c>
      <c r="C247" s="16" t="s">
        <v>2135</v>
      </c>
      <c r="D247" s="4">
        <v>1.73096155904824E-2</v>
      </c>
      <c r="E247" s="11">
        <v>-30</v>
      </c>
      <c r="F247" s="22">
        <v>0</v>
      </c>
      <c r="G247" s="11">
        <v>30</v>
      </c>
    </row>
    <row r="248" spans="1:7" s="3" customFormat="1" x14ac:dyDescent="0.25">
      <c r="A248" s="3" t="s">
        <v>1981</v>
      </c>
      <c r="B248" s="3" t="s">
        <v>1982</v>
      </c>
      <c r="C248" s="16" t="s">
        <v>2135</v>
      </c>
      <c r="D248" s="4">
        <v>1.7468016036363984E-2</v>
      </c>
      <c r="E248" s="11">
        <v>-44</v>
      </c>
      <c r="F248" s="22">
        <v>0</v>
      </c>
      <c r="G248" s="11">
        <v>44</v>
      </c>
    </row>
    <row r="249" spans="1:7" s="3" customFormat="1" x14ac:dyDescent="0.25">
      <c r="A249" s="3" t="s">
        <v>2071</v>
      </c>
      <c r="B249" s="3" t="s">
        <v>2072</v>
      </c>
      <c r="C249" s="16" t="s">
        <v>2135</v>
      </c>
      <c r="D249" s="4">
        <v>1.7483076905001116E-2</v>
      </c>
      <c r="E249" s="11">
        <v>-29</v>
      </c>
      <c r="F249" s="22">
        <v>0</v>
      </c>
      <c r="G249" s="11">
        <v>29</v>
      </c>
    </row>
    <row r="250" spans="1:7" s="3" customFormat="1" x14ac:dyDescent="0.25">
      <c r="A250" s="3" t="s">
        <v>2053</v>
      </c>
      <c r="B250" s="3" t="s">
        <v>2054</v>
      </c>
      <c r="C250" s="16" t="s">
        <v>2135</v>
      </c>
      <c r="D250" s="4">
        <v>1.7700647894603228E-2</v>
      </c>
      <c r="E250" s="11">
        <v>-31</v>
      </c>
      <c r="F250" s="22">
        <v>0</v>
      </c>
      <c r="G250" s="11">
        <v>31</v>
      </c>
    </row>
    <row r="251" spans="1:7" s="3" customFormat="1" x14ac:dyDescent="0.25">
      <c r="A251" s="3" t="s">
        <v>2015</v>
      </c>
      <c r="B251" s="3" t="s">
        <v>2016</v>
      </c>
      <c r="C251" s="16" t="s">
        <v>2135</v>
      </c>
      <c r="D251" s="4">
        <v>1.7704537759714076E-2</v>
      </c>
      <c r="E251" s="11">
        <v>-40</v>
      </c>
      <c r="F251" s="22">
        <v>0</v>
      </c>
      <c r="G251" s="11">
        <v>40</v>
      </c>
    </row>
    <row r="252" spans="1:7" s="3" customFormat="1" x14ac:dyDescent="0.25">
      <c r="A252" s="3" t="s">
        <v>2047</v>
      </c>
      <c r="B252" s="3" t="s">
        <v>2048</v>
      </c>
      <c r="C252" s="16" t="s">
        <v>2135</v>
      </c>
      <c r="D252" s="4">
        <v>1.8114726644550733E-2</v>
      </c>
      <c r="E252" s="11">
        <v>-32</v>
      </c>
      <c r="F252" s="22">
        <v>0</v>
      </c>
      <c r="G252" s="11">
        <v>32</v>
      </c>
    </row>
    <row r="253" spans="1:7" s="3" customFormat="1" x14ac:dyDescent="0.25">
      <c r="A253" s="3" t="s">
        <v>2039</v>
      </c>
      <c r="B253" s="3" t="s">
        <v>2040</v>
      </c>
      <c r="C253" s="16" t="s">
        <v>2135</v>
      </c>
      <c r="D253" s="4">
        <v>1.8487213109445063E-2</v>
      </c>
      <c r="E253" s="11">
        <v>-34</v>
      </c>
      <c r="F253" s="22">
        <v>0</v>
      </c>
      <c r="G253" s="11">
        <v>34</v>
      </c>
    </row>
    <row r="254" spans="1:7" s="3" customFormat="1" x14ac:dyDescent="0.25">
      <c r="A254" s="3" t="s">
        <v>2073</v>
      </c>
      <c r="B254" s="3" t="s">
        <v>2074</v>
      </c>
      <c r="C254" s="16" t="s">
        <v>2135</v>
      </c>
      <c r="D254" s="4">
        <v>1.8583551290140908E-2</v>
      </c>
      <c r="E254" s="11">
        <v>-29</v>
      </c>
      <c r="F254" s="22">
        <v>0</v>
      </c>
      <c r="G254" s="11">
        <v>29</v>
      </c>
    </row>
    <row r="255" spans="1:7" s="3" customFormat="1" x14ac:dyDescent="0.25">
      <c r="A255" s="3" t="s">
        <v>2049</v>
      </c>
      <c r="B255" s="3" t="s">
        <v>2050</v>
      </c>
      <c r="C255" s="16" t="s">
        <v>2135</v>
      </c>
      <c r="D255" s="4">
        <v>1.9630352708854621E-2</v>
      </c>
      <c r="E255" s="11">
        <v>-32</v>
      </c>
      <c r="F255" s="22">
        <v>0</v>
      </c>
      <c r="G255" s="11">
        <v>32</v>
      </c>
    </row>
    <row r="256" spans="1:7" s="3" customFormat="1" x14ac:dyDescent="0.25">
      <c r="A256" s="3" t="s">
        <v>2031</v>
      </c>
      <c r="B256" s="3" t="s">
        <v>2032</v>
      </c>
      <c r="C256" s="16" t="s">
        <v>2135</v>
      </c>
      <c r="D256" s="4">
        <v>1.9882383706815467E-2</v>
      </c>
      <c r="E256" s="11">
        <v>-35</v>
      </c>
      <c r="F256" s="22">
        <v>0</v>
      </c>
      <c r="G256" s="11">
        <v>35</v>
      </c>
    </row>
    <row r="257" spans="1:7" s="3" customFormat="1" x14ac:dyDescent="0.25">
      <c r="A257" s="3" t="s">
        <v>2021</v>
      </c>
      <c r="B257" s="3" t="s">
        <v>2022</v>
      </c>
      <c r="C257" s="16" t="s">
        <v>2135</v>
      </c>
      <c r="D257" s="4">
        <v>1.9948766027594367E-2</v>
      </c>
      <c r="E257" s="11">
        <v>-38</v>
      </c>
      <c r="F257" s="22">
        <v>0</v>
      </c>
      <c r="G257" s="11">
        <v>38</v>
      </c>
    </row>
    <row r="258" spans="1:7" s="3" customFormat="1" x14ac:dyDescent="0.25">
      <c r="A258" s="3" t="s">
        <v>2061</v>
      </c>
      <c r="B258" s="3" t="s">
        <v>2062</v>
      </c>
      <c r="C258" s="16" t="s">
        <v>2135</v>
      </c>
      <c r="D258" s="4">
        <v>2.0755282937618701E-2</v>
      </c>
      <c r="E258" s="11">
        <v>-30</v>
      </c>
      <c r="F258" s="22">
        <v>0</v>
      </c>
      <c r="G258" s="11">
        <v>30</v>
      </c>
    </row>
    <row r="259" spans="1:7" s="3" customFormat="1" x14ac:dyDescent="0.25">
      <c r="A259" s="3" t="s">
        <v>2033</v>
      </c>
      <c r="B259" s="3" t="s">
        <v>2034</v>
      </c>
      <c r="C259" s="16" t="s">
        <v>2135</v>
      </c>
      <c r="D259" s="4">
        <v>2.282871335764132E-2</v>
      </c>
      <c r="E259" s="11">
        <v>-35</v>
      </c>
      <c r="F259" s="22">
        <v>0</v>
      </c>
      <c r="G259" s="11">
        <v>35</v>
      </c>
    </row>
    <row r="260" spans="1:7" s="3" customFormat="1" x14ac:dyDescent="0.25">
      <c r="A260" s="3" t="s">
        <v>2043</v>
      </c>
      <c r="B260" s="3" t="s">
        <v>2044</v>
      </c>
      <c r="C260" s="16" t="s">
        <v>2135</v>
      </c>
      <c r="D260" s="4">
        <v>2.3175308540348577E-2</v>
      </c>
      <c r="E260" s="11">
        <v>-33</v>
      </c>
      <c r="F260" s="22">
        <v>0</v>
      </c>
      <c r="G260" s="11">
        <v>33</v>
      </c>
    </row>
    <row r="261" spans="1:7" s="3" customFormat="1" x14ac:dyDescent="0.25">
      <c r="A261" s="3" t="s">
        <v>2035</v>
      </c>
      <c r="B261" s="3" t="s">
        <v>2036</v>
      </c>
      <c r="C261" s="16" t="s">
        <v>2135</v>
      </c>
      <c r="D261" s="4">
        <v>2.3998078504334618E-2</v>
      </c>
      <c r="E261" s="11">
        <v>-35</v>
      </c>
      <c r="F261" s="22">
        <v>0</v>
      </c>
      <c r="G261" s="11">
        <v>35</v>
      </c>
    </row>
    <row r="262" spans="1:7" s="3" customFormat="1" x14ac:dyDescent="0.25">
      <c r="A262" s="3" t="s">
        <v>2055</v>
      </c>
      <c r="B262" s="3" t="s">
        <v>2056</v>
      </c>
      <c r="C262" s="16" t="s">
        <v>2135</v>
      </c>
      <c r="D262" s="4">
        <v>2.7398896093289084E-2</v>
      </c>
      <c r="E262" s="11">
        <v>-31</v>
      </c>
      <c r="F262" s="22">
        <v>0</v>
      </c>
      <c r="G262" s="11">
        <v>31</v>
      </c>
    </row>
    <row r="263" spans="1:7" s="3" customFormat="1" x14ac:dyDescent="0.25">
      <c r="A263" s="3" t="s">
        <v>2075</v>
      </c>
      <c r="B263" s="3" t="s">
        <v>2076</v>
      </c>
      <c r="C263" s="16" t="s">
        <v>2135</v>
      </c>
      <c r="D263" s="4">
        <v>2.7541324077686936E-2</v>
      </c>
      <c r="E263" s="11">
        <v>-29</v>
      </c>
      <c r="F263" s="22">
        <v>0</v>
      </c>
      <c r="G263" s="11">
        <v>29</v>
      </c>
    </row>
    <row r="264" spans="1:7" s="3" customFormat="1" x14ac:dyDescent="0.25">
      <c r="A264" s="3" t="s">
        <v>2101</v>
      </c>
      <c r="B264" s="3" t="s">
        <v>2102</v>
      </c>
      <c r="C264" s="16" t="s">
        <v>2135</v>
      </c>
      <c r="D264" s="4">
        <v>3.4431813665333662E-2</v>
      </c>
      <c r="E264" s="11">
        <v>-24</v>
      </c>
      <c r="F264" s="22">
        <v>0</v>
      </c>
      <c r="G264" s="11">
        <v>24</v>
      </c>
    </row>
    <row r="265" spans="1:7" s="3" customFormat="1" x14ac:dyDescent="0.25">
      <c r="A265" s="3" t="s">
        <v>2077</v>
      </c>
      <c r="B265" s="3" t="s">
        <v>2078</v>
      </c>
      <c r="C265" s="16" t="s">
        <v>2135</v>
      </c>
      <c r="D265" s="4">
        <v>3.4581040259402243E-2</v>
      </c>
      <c r="E265" s="11">
        <v>-29</v>
      </c>
      <c r="F265" s="22">
        <v>0</v>
      </c>
      <c r="G265" s="11">
        <v>29</v>
      </c>
    </row>
    <row r="266" spans="1:7" s="3" customFormat="1" x14ac:dyDescent="0.25">
      <c r="A266" s="3" t="s">
        <v>2103</v>
      </c>
      <c r="B266" s="3" t="s">
        <v>2104</v>
      </c>
      <c r="C266" s="16" t="s">
        <v>2135</v>
      </c>
      <c r="D266" s="4">
        <v>3.4893872881245361E-2</v>
      </c>
      <c r="E266" s="11">
        <v>-24</v>
      </c>
      <c r="F266" s="22">
        <v>0</v>
      </c>
      <c r="G266" s="11">
        <v>24</v>
      </c>
    </row>
    <row r="267" spans="1:7" s="3" customFormat="1" x14ac:dyDescent="0.25">
      <c r="A267" s="3" t="s">
        <v>2109</v>
      </c>
      <c r="B267" s="3" t="s">
        <v>2110</v>
      </c>
      <c r="C267" s="16" t="s">
        <v>2135</v>
      </c>
      <c r="D267" s="4">
        <v>3.6022512054760501E-2</v>
      </c>
      <c r="E267" s="11">
        <v>-22</v>
      </c>
      <c r="F267" s="22">
        <v>0</v>
      </c>
      <c r="G267" s="11">
        <v>22</v>
      </c>
    </row>
    <row r="268" spans="1:7" s="3" customFormat="1" x14ac:dyDescent="0.25">
      <c r="A268" s="3" t="s">
        <v>2083</v>
      </c>
      <c r="B268" s="3" t="s">
        <v>2084</v>
      </c>
      <c r="C268" s="16" t="s">
        <v>2135</v>
      </c>
      <c r="D268" s="4">
        <v>3.6294948207337661E-2</v>
      </c>
      <c r="E268" s="11">
        <v>-28</v>
      </c>
      <c r="F268" s="22">
        <v>0</v>
      </c>
      <c r="G268" s="11">
        <v>28</v>
      </c>
    </row>
    <row r="269" spans="1:7" s="3" customFormat="1" x14ac:dyDescent="0.25">
      <c r="A269" s="3" t="s">
        <v>2085</v>
      </c>
      <c r="B269" s="3" t="s">
        <v>2086</v>
      </c>
      <c r="C269" s="16" t="s">
        <v>2135</v>
      </c>
      <c r="D269" s="4">
        <v>3.6532726826010171E-2</v>
      </c>
      <c r="E269" s="11">
        <v>-28</v>
      </c>
      <c r="F269" s="22">
        <v>0</v>
      </c>
      <c r="G269" s="11">
        <v>28</v>
      </c>
    </row>
    <row r="270" spans="1:7" s="3" customFormat="1" x14ac:dyDescent="0.25">
      <c r="A270" s="3" t="s">
        <v>2111</v>
      </c>
      <c r="B270" s="3" t="s">
        <v>2112</v>
      </c>
      <c r="C270" s="16" t="s">
        <v>2135</v>
      </c>
      <c r="D270" s="4">
        <v>3.6675553898799174E-2</v>
      </c>
      <c r="E270" s="11">
        <v>-22</v>
      </c>
      <c r="F270" s="22">
        <v>0</v>
      </c>
      <c r="G270" s="11">
        <v>22</v>
      </c>
    </row>
    <row r="271" spans="1:7" s="3" customFormat="1" x14ac:dyDescent="0.25">
      <c r="A271" s="3" t="s">
        <v>2119</v>
      </c>
      <c r="B271" s="3" t="s">
        <v>2120</v>
      </c>
      <c r="C271" s="16" t="s">
        <v>2135</v>
      </c>
      <c r="D271" s="4">
        <v>3.6760053324366923E-2</v>
      </c>
      <c r="E271" s="11">
        <v>-20</v>
      </c>
      <c r="F271" s="22">
        <v>0</v>
      </c>
      <c r="G271" s="11">
        <v>20</v>
      </c>
    </row>
    <row r="272" spans="1:7" s="3" customFormat="1" x14ac:dyDescent="0.25">
      <c r="A272" s="3" t="s">
        <v>2115</v>
      </c>
      <c r="B272" s="3" t="s">
        <v>2116</v>
      </c>
      <c r="C272" s="16" t="s">
        <v>2135</v>
      </c>
      <c r="D272" s="4">
        <v>3.7156382664827278E-2</v>
      </c>
      <c r="E272" s="11">
        <v>-21</v>
      </c>
      <c r="F272" s="22">
        <v>0</v>
      </c>
      <c r="G272" s="11">
        <v>21</v>
      </c>
    </row>
    <row r="273" spans="1:7" s="3" customFormat="1" x14ac:dyDescent="0.25">
      <c r="A273" s="3" t="s">
        <v>2105</v>
      </c>
      <c r="B273" s="3" t="s">
        <v>2106</v>
      </c>
      <c r="C273" s="16" t="s">
        <v>2135</v>
      </c>
      <c r="D273" s="4">
        <v>3.7545160817732785E-2</v>
      </c>
      <c r="E273" s="11">
        <v>-23</v>
      </c>
      <c r="F273" s="22">
        <v>0</v>
      </c>
      <c r="G273" s="11">
        <v>23</v>
      </c>
    </row>
    <row r="274" spans="1:7" s="3" customFormat="1" x14ac:dyDescent="0.25">
      <c r="A274" s="3" t="s">
        <v>2107</v>
      </c>
      <c r="B274" s="3" t="s">
        <v>2108</v>
      </c>
      <c r="C274" s="16" t="s">
        <v>2135</v>
      </c>
      <c r="D274" s="4">
        <v>3.8154977932789755E-2</v>
      </c>
      <c r="E274" s="11">
        <v>-23</v>
      </c>
      <c r="F274" s="22">
        <v>0</v>
      </c>
      <c r="G274" s="11">
        <v>23</v>
      </c>
    </row>
    <row r="275" spans="1:7" s="3" customFormat="1" x14ac:dyDescent="0.25">
      <c r="A275" s="3" t="s">
        <v>2079</v>
      </c>
      <c r="B275" s="3" t="s">
        <v>2080</v>
      </c>
      <c r="C275" s="16" t="s">
        <v>2135</v>
      </c>
      <c r="D275" s="4">
        <v>3.8520555158950837E-2</v>
      </c>
      <c r="E275" s="11">
        <v>-29</v>
      </c>
      <c r="F275" s="22">
        <v>0</v>
      </c>
      <c r="G275" s="11">
        <v>29</v>
      </c>
    </row>
    <row r="276" spans="1:7" s="3" customFormat="1" x14ac:dyDescent="0.25">
      <c r="A276" s="3" t="s">
        <v>2095</v>
      </c>
      <c r="B276" s="3" t="s">
        <v>2096</v>
      </c>
      <c r="C276" s="16" t="s">
        <v>2135</v>
      </c>
      <c r="D276" s="4">
        <v>3.8604192667030524E-2</v>
      </c>
      <c r="E276" s="11">
        <v>-25</v>
      </c>
      <c r="F276" s="22">
        <v>0</v>
      </c>
      <c r="G276" s="11">
        <v>25</v>
      </c>
    </row>
    <row r="277" spans="1:7" s="3" customFormat="1" x14ac:dyDescent="0.25">
      <c r="A277" s="3" t="s">
        <v>2117</v>
      </c>
      <c r="B277" s="3" t="s">
        <v>2118</v>
      </c>
      <c r="C277" s="16" t="s">
        <v>2135</v>
      </c>
      <c r="D277" s="4">
        <v>3.8633019479177286E-2</v>
      </c>
      <c r="E277" s="11">
        <v>-21</v>
      </c>
      <c r="F277" s="22">
        <v>0</v>
      </c>
      <c r="G277" s="11">
        <v>21</v>
      </c>
    </row>
    <row r="278" spans="1:7" s="3" customFormat="1" x14ac:dyDescent="0.25">
      <c r="A278" s="3" t="s">
        <v>2097</v>
      </c>
      <c r="B278" s="3" t="s">
        <v>2098</v>
      </c>
      <c r="C278" s="16" t="s">
        <v>2135</v>
      </c>
      <c r="D278" s="4">
        <v>3.8679661255661732E-2</v>
      </c>
      <c r="E278" s="11">
        <v>-25</v>
      </c>
      <c r="F278" s="22">
        <v>0</v>
      </c>
      <c r="G278" s="11">
        <v>25</v>
      </c>
    </row>
    <row r="279" spans="1:7" s="3" customFormat="1" x14ac:dyDescent="0.25">
      <c r="A279" s="3" t="s">
        <v>1993</v>
      </c>
      <c r="B279" s="3" t="s">
        <v>1994</v>
      </c>
      <c r="C279" s="16" t="s">
        <v>2135</v>
      </c>
      <c r="D279" s="4">
        <v>3.8991550173621728E-2</v>
      </c>
      <c r="E279" s="11">
        <v>-43</v>
      </c>
      <c r="F279" s="22">
        <v>0</v>
      </c>
      <c r="G279" s="11">
        <v>43</v>
      </c>
    </row>
    <row r="280" spans="1:7" s="3" customFormat="1" x14ac:dyDescent="0.25">
      <c r="A280" s="3" t="s">
        <v>2099</v>
      </c>
      <c r="B280" s="3" t="s">
        <v>2100</v>
      </c>
      <c r="C280" s="16" t="s">
        <v>2135</v>
      </c>
      <c r="D280" s="4">
        <v>3.9214240786628246E-2</v>
      </c>
      <c r="E280" s="11">
        <v>-25</v>
      </c>
      <c r="F280" s="22">
        <v>0</v>
      </c>
      <c r="G280" s="11">
        <v>25</v>
      </c>
    </row>
    <row r="281" spans="1:7" s="3" customFormat="1" x14ac:dyDescent="0.25">
      <c r="A281" s="3" t="s">
        <v>2087</v>
      </c>
      <c r="B281" s="3" t="s">
        <v>2088</v>
      </c>
      <c r="C281" s="16" t="s">
        <v>2135</v>
      </c>
      <c r="D281" s="4">
        <v>3.940194702390426E-2</v>
      </c>
      <c r="E281" s="11">
        <v>-28</v>
      </c>
      <c r="F281" s="22">
        <v>0</v>
      </c>
      <c r="G281" s="11">
        <v>28</v>
      </c>
    </row>
    <row r="282" spans="1:7" s="3" customFormat="1" x14ac:dyDescent="0.25">
      <c r="A282" s="3" t="s">
        <v>2063</v>
      </c>
      <c r="B282" s="3" t="s">
        <v>2064</v>
      </c>
      <c r="C282" s="16" t="s">
        <v>2135</v>
      </c>
      <c r="D282" s="4">
        <v>3.9541767337686058E-2</v>
      </c>
      <c r="E282" s="11">
        <v>-30</v>
      </c>
      <c r="F282" s="22">
        <v>0</v>
      </c>
      <c r="G282" s="11">
        <v>30</v>
      </c>
    </row>
    <row r="283" spans="1:7" s="3" customFormat="1" x14ac:dyDescent="0.25">
      <c r="A283" s="3" t="s">
        <v>2113</v>
      </c>
      <c r="B283" s="3" t="s">
        <v>2114</v>
      </c>
      <c r="C283" s="16" t="s">
        <v>2135</v>
      </c>
      <c r="D283" s="4">
        <v>3.9630477589549191E-2</v>
      </c>
      <c r="E283" s="11">
        <v>-22</v>
      </c>
      <c r="F283" s="22">
        <v>0</v>
      </c>
      <c r="G283" s="11">
        <v>22</v>
      </c>
    </row>
    <row r="284" spans="1:7" s="3" customFormat="1" x14ac:dyDescent="0.25">
      <c r="A284" s="3" t="s">
        <v>2091</v>
      </c>
      <c r="B284" s="3" t="s">
        <v>2092</v>
      </c>
      <c r="C284" s="16" t="s">
        <v>2135</v>
      </c>
      <c r="D284" s="4">
        <v>4.1056980929986102E-2</v>
      </c>
      <c r="E284" s="11">
        <v>-27</v>
      </c>
      <c r="F284" s="22">
        <v>0</v>
      </c>
      <c r="G284" s="11">
        <v>27</v>
      </c>
    </row>
    <row r="285" spans="1:7" s="3" customFormat="1" x14ac:dyDescent="0.25">
      <c r="A285" s="3" t="s">
        <v>2057</v>
      </c>
      <c r="B285" s="3" t="s">
        <v>2058</v>
      </c>
      <c r="C285" s="16" t="s">
        <v>2135</v>
      </c>
      <c r="D285" s="4">
        <v>4.1534944122434532E-2</v>
      </c>
      <c r="E285" s="11">
        <v>-31</v>
      </c>
      <c r="F285" s="22">
        <v>0</v>
      </c>
      <c r="G285" s="11">
        <v>31</v>
      </c>
    </row>
    <row r="286" spans="1:7" s="3" customFormat="1" x14ac:dyDescent="0.25">
      <c r="A286" s="3" t="s">
        <v>2065</v>
      </c>
      <c r="B286" s="3" t="s">
        <v>2066</v>
      </c>
      <c r="C286" s="16" t="s">
        <v>2135</v>
      </c>
      <c r="D286" s="4">
        <v>4.4766143570105249E-2</v>
      </c>
      <c r="E286" s="11">
        <v>-30</v>
      </c>
      <c r="F286" s="22">
        <v>0</v>
      </c>
      <c r="G286" s="11">
        <v>30</v>
      </c>
    </row>
    <row r="287" spans="1:7" s="3" customFormat="1" x14ac:dyDescent="0.25">
      <c r="A287" s="3" t="s">
        <v>2081</v>
      </c>
      <c r="B287" s="3" t="s">
        <v>2082</v>
      </c>
      <c r="C287" s="16" t="s">
        <v>2135</v>
      </c>
      <c r="D287" s="4">
        <v>4.686296797707263E-2</v>
      </c>
      <c r="E287" s="11">
        <v>-29</v>
      </c>
      <c r="F287" s="22">
        <v>0</v>
      </c>
      <c r="G287" s="11">
        <v>29</v>
      </c>
    </row>
    <row r="288" spans="1:7" s="3" customFormat="1" x14ac:dyDescent="0.25">
      <c r="A288" s="3" t="s">
        <v>2067</v>
      </c>
      <c r="B288" s="3" t="s">
        <v>2068</v>
      </c>
      <c r="C288" s="16" t="s">
        <v>2135</v>
      </c>
      <c r="D288" s="4">
        <v>4.6889142328028599E-2</v>
      </c>
      <c r="E288" s="11">
        <v>-30</v>
      </c>
      <c r="F288" s="22">
        <v>0</v>
      </c>
      <c r="G288" s="11">
        <v>30</v>
      </c>
    </row>
    <row r="289" spans="1:7" s="3" customFormat="1" x14ac:dyDescent="0.25">
      <c r="A289" s="3" t="s">
        <v>2093</v>
      </c>
      <c r="B289" s="3" t="s">
        <v>2094</v>
      </c>
      <c r="C289" s="16" t="s">
        <v>2135</v>
      </c>
      <c r="D289" s="4">
        <v>4.9766461140088571E-2</v>
      </c>
      <c r="E289" s="11">
        <v>-27</v>
      </c>
      <c r="F289" s="22">
        <v>0</v>
      </c>
      <c r="G289" s="11">
        <v>27</v>
      </c>
    </row>
    <row r="290" spans="1:7" s="3" customFormat="1" x14ac:dyDescent="0.25">
      <c r="A290" s="3" t="s">
        <v>1411</v>
      </c>
      <c r="B290" s="3" t="s">
        <v>1412</v>
      </c>
      <c r="C290" s="17">
        <v>0.24795180722891569</v>
      </c>
      <c r="D290" s="5">
        <v>7.4614154683619828E-3</v>
      </c>
      <c r="E290" s="11">
        <v>-68</v>
      </c>
      <c r="F290" s="11">
        <f t="shared" ref="F290:F353" si="1">E290+G290</f>
        <v>22.419737263697542</v>
      </c>
      <c r="G290" s="11">
        <v>90.419737263697542</v>
      </c>
    </row>
    <row r="291" spans="1:7" s="3" customFormat="1" x14ac:dyDescent="0.25">
      <c r="A291" s="3" t="s">
        <v>1361</v>
      </c>
      <c r="B291" s="3" t="s">
        <v>1362</v>
      </c>
      <c r="C291" s="17">
        <v>0.24720720720720721</v>
      </c>
      <c r="D291" s="5">
        <v>8.7813027580949214E-3</v>
      </c>
      <c r="E291" s="11">
        <v>-91</v>
      </c>
      <c r="F291" s="11">
        <f t="shared" si="1"/>
        <v>29.883197702249888</v>
      </c>
      <c r="G291" s="11">
        <v>120.88319770224989</v>
      </c>
    </row>
    <row r="292" spans="1:7" s="3" customFormat="1" x14ac:dyDescent="0.25">
      <c r="A292" s="3" t="s">
        <v>1169</v>
      </c>
      <c r="B292" s="3" t="s">
        <v>1170</v>
      </c>
      <c r="C292" s="17">
        <v>0.24451485148514854</v>
      </c>
      <c r="D292" s="5">
        <v>1.0710172251038682E-4</v>
      </c>
      <c r="E292" s="11">
        <v>-166</v>
      </c>
      <c r="F292" s="11">
        <f t="shared" si="1"/>
        <v>53.726357726986777</v>
      </c>
      <c r="G292" s="11">
        <v>219.72635772698678</v>
      </c>
    </row>
    <row r="293" spans="1:7" s="3" customFormat="1" x14ac:dyDescent="0.25">
      <c r="A293" s="3" t="s">
        <v>1167</v>
      </c>
      <c r="B293" s="3" t="s">
        <v>1168</v>
      </c>
      <c r="C293" s="17">
        <v>0.24331034482758623</v>
      </c>
      <c r="D293" s="5">
        <v>5.7274098718488722E-6</v>
      </c>
      <c r="E293" s="11">
        <v>-167</v>
      </c>
      <c r="F293" s="11">
        <f t="shared" si="1"/>
        <v>53.698140721837404</v>
      </c>
      <c r="G293" s="11">
        <v>220.6981407218374</v>
      </c>
    </row>
    <row r="294" spans="1:7" s="3" customFormat="1" x14ac:dyDescent="0.25">
      <c r="A294" s="3" t="s">
        <v>1077</v>
      </c>
      <c r="B294" s="3" t="s">
        <v>1078</v>
      </c>
      <c r="C294" s="17">
        <v>0.24301107011070114</v>
      </c>
      <c r="D294" s="5">
        <v>7.5960461612439609E-5</v>
      </c>
      <c r="E294" s="11">
        <v>-223</v>
      </c>
      <c r="F294" s="11">
        <f t="shared" si="1"/>
        <v>71.588191709238401</v>
      </c>
      <c r="G294" s="11">
        <v>294.5881917092384</v>
      </c>
    </row>
    <row r="295" spans="1:7" s="3" customFormat="1" x14ac:dyDescent="0.25">
      <c r="A295" s="3" t="s">
        <v>1039</v>
      </c>
      <c r="B295" s="3" t="s">
        <v>1040</v>
      </c>
      <c r="C295" s="17">
        <v>0.24132899022801302</v>
      </c>
      <c r="D295" s="5">
        <v>4.2986652442694341E-6</v>
      </c>
      <c r="E295" s="11">
        <v>-253</v>
      </c>
      <c r="F295" s="11">
        <f t="shared" si="1"/>
        <v>80.477880057704169</v>
      </c>
      <c r="G295" s="11">
        <v>333.47788005770417</v>
      </c>
    </row>
    <row r="296" spans="1:7" s="3" customFormat="1" x14ac:dyDescent="0.25">
      <c r="A296" s="3" t="s">
        <v>1277</v>
      </c>
      <c r="B296" s="3" t="s">
        <v>1278</v>
      </c>
      <c r="C296" s="17">
        <v>0.24054545454545453</v>
      </c>
      <c r="D296" s="5">
        <v>9.0851769159944342E-5</v>
      </c>
      <c r="E296" s="11">
        <v>-127</v>
      </c>
      <c r="F296" s="11">
        <f t="shared" si="1"/>
        <v>40.225281302370121</v>
      </c>
      <c r="G296" s="11">
        <v>167.22528130237012</v>
      </c>
    </row>
    <row r="297" spans="1:7" s="3" customFormat="1" x14ac:dyDescent="0.25">
      <c r="A297" s="3" t="s">
        <v>1195</v>
      </c>
      <c r="B297" s="3" t="s">
        <v>1196</v>
      </c>
      <c r="C297" s="17">
        <v>0.23679187817258884</v>
      </c>
      <c r="D297" s="5">
        <v>1.4721368122267394E-3</v>
      </c>
      <c r="E297" s="11">
        <v>-163</v>
      </c>
      <c r="F297" s="11">
        <f t="shared" si="1"/>
        <v>50.572150686389278</v>
      </c>
      <c r="G297" s="11">
        <v>213.57215068638928</v>
      </c>
    </row>
    <row r="298" spans="1:7" s="3" customFormat="1" x14ac:dyDescent="0.25">
      <c r="A298" s="3" t="s">
        <v>1293</v>
      </c>
      <c r="B298" s="3" t="s">
        <v>1294</v>
      </c>
      <c r="C298" s="17">
        <v>0.2349315068493151</v>
      </c>
      <c r="D298" s="5">
        <v>6.3212666305537807E-5</v>
      </c>
      <c r="E298" s="11">
        <v>-121</v>
      </c>
      <c r="F298" s="11">
        <f t="shared" si="1"/>
        <v>37.155774395702764</v>
      </c>
      <c r="G298" s="11">
        <v>158.15577439570276</v>
      </c>
    </row>
    <row r="299" spans="1:7" s="3" customFormat="1" x14ac:dyDescent="0.25">
      <c r="A299" s="3" t="s">
        <v>1337</v>
      </c>
      <c r="B299" s="3" t="s">
        <v>1338</v>
      </c>
      <c r="C299" s="17">
        <v>0.2342439024390244</v>
      </c>
      <c r="D299" s="5">
        <v>1.5773178170961628E-3</v>
      </c>
      <c r="E299" s="11">
        <v>-102</v>
      </c>
      <c r="F299" s="11">
        <f t="shared" si="1"/>
        <v>31.201681742897193</v>
      </c>
      <c r="G299" s="11">
        <v>133.20168174289719</v>
      </c>
    </row>
    <row r="300" spans="1:7" s="3" customFormat="1" x14ac:dyDescent="0.25">
      <c r="A300" s="3" t="s">
        <v>985</v>
      </c>
      <c r="B300" s="3" t="s">
        <v>986</v>
      </c>
      <c r="C300" s="17">
        <v>0.22928301886792452</v>
      </c>
      <c r="D300" s="5">
        <v>1.7953420072944903E-7</v>
      </c>
      <c r="E300" s="11">
        <v>-309</v>
      </c>
      <c r="F300" s="11">
        <f t="shared" si="1"/>
        <v>91.925381903642744</v>
      </c>
      <c r="G300" s="11">
        <v>400.92538190364274</v>
      </c>
    </row>
    <row r="301" spans="1:7" s="3" customFormat="1" x14ac:dyDescent="0.25">
      <c r="A301" s="3" t="s">
        <v>1391</v>
      </c>
      <c r="B301" s="3" t="s">
        <v>1392</v>
      </c>
      <c r="C301" s="17">
        <v>0.22644660194174759</v>
      </c>
      <c r="D301" s="5">
        <v>2.0274134159292622E-4</v>
      </c>
      <c r="E301" s="11">
        <v>-86</v>
      </c>
      <c r="F301" s="11">
        <f t="shared" si="1"/>
        <v>25.175259802198909</v>
      </c>
      <c r="G301" s="11">
        <v>111.17525980219891</v>
      </c>
    </row>
    <row r="302" spans="1:7" s="3" customFormat="1" x14ac:dyDescent="0.25">
      <c r="A302" s="3" t="s">
        <v>1359</v>
      </c>
      <c r="B302" s="3" t="s">
        <v>1360</v>
      </c>
      <c r="C302" s="17">
        <v>0.22491803278688527</v>
      </c>
      <c r="D302" s="5">
        <v>5.1712020699485977E-4</v>
      </c>
      <c r="E302" s="11">
        <v>-102</v>
      </c>
      <c r="F302" s="11">
        <f t="shared" si="1"/>
        <v>29.598984771573612</v>
      </c>
      <c r="G302" s="11">
        <v>131.59898477157361</v>
      </c>
    </row>
    <row r="303" spans="1:7" s="3" customFormat="1" x14ac:dyDescent="0.25">
      <c r="A303" s="3" t="s">
        <v>1383</v>
      </c>
      <c r="B303" s="3" t="s">
        <v>1384</v>
      </c>
      <c r="C303" s="17">
        <v>0.2205</v>
      </c>
      <c r="D303" s="5">
        <v>7.1806184238397165E-3</v>
      </c>
      <c r="E303" s="11">
        <v>-94</v>
      </c>
      <c r="F303" s="11">
        <f t="shared" si="1"/>
        <v>26.59012187299551</v>
      </c>
      <c r="G303" s="11">
        <v>120.59012187299551</v>
      </c>
    </row>
    <row r="304" spans="1:7" s="3" customFormat="1" x14ac:dyDescent="0.25">
      <c r="A304" s="3" t="s">
        <v>1237</v>
      </c>
      <c r="B304" s="3" t="s">
        <v>1238</v>
      </c>
      <c r="C304" s="17">
        <v>0.22010695187165777</v>
      </c>
      <c r="D304" s="5">
        <v>9.0521093605646501E-6</v>
      </c>
      <c r="E304" s="11">
        <v>-157</v>
      </c>
      <c r="F304" s="11">
        <f t="shared" si="1"/>
        <v>44.309654415798121</v>
      </c>
      <c r="G304" s="11">
        <v>201.30965441579812</v>
      </c>
    </row>
    <row r="305" spans="1:7" s="3" customFormat="1" x14ac:dyDescent="0.25">
      <c r="A305" s="3" t="s">
        <v>1483</v>
      </c>
      <c r="B305" s="3" t="s">
        <v>1484</v>
      </c>
      <c r="C305" s="17">
        <v>0.21872463768115943</v>
      </c>
      <c r="D305" s="5">
        <v>8.1840133516290717E-3</v>
      </c>
      <c r="E305" s="11">
        <v>-58</v>
      </c>
      <c r="F305" s="11">
        <f t="shared" si="1"/>
        <v>16.237589968093786</v>
      </c>
      <c r="G305" s="11">
        <v>74.237589968093786</v>
      </c>
    </row>
    <row r="306" spans="1:7" s="3" customFormat="1" x14ac:dyDescent="0.25">
      <c r="A306" s="3" t="s">
        <v>1213</v>
      </c>
      <c r="B306" s="3" t="s">
        <v>1214</v>
      </c>
      <c r="C306" s="17">
        <v>0.21560000000000001</v>
      </c>
      <c r="D306" s="5">
        <v>5.2672097059916173E-6</v>
      </c>
      <c r="E306" s="11">
        <v>-177</v>
      </c>
      <c r="F306" s="11">
        <f t="shared" si="1"/>
        <v>48.650178480367174</v>
      </c>
      <c r="G306" s="11">
        <v>225.65017848036717</v>
      </c>
    </row>
    <row r="307" spans="1:7" s="3" customFormat="1" x14ac:dyDescent="0.25">
      <c r="A307" s="3" t="s">
        <v>1399</v>
      </c>
      <c r="B307" s="3" t="s">
        <v>1400</v>
      </c>
      <c r="C307" s="17">
        <v>0.21312621359223302</v>
      </c>
      <c r="D307" s="5">
        <v>3.331873353061988E-5</v>
      </c>
      <c r="E307" s="11">
        <v>-87</v>
      </c>
      <c r="F307" s="11">
        <f t="shared" si="1"/>
        <v>23.564110156944039</v>
      </c>
      <c r="G307" s="11">
        <v>110.56411015694404</v>
      </c>
    </row>
    <row r="308" spans="1:7" s="3" customFormat="1" x14ac:dyDescent="0.25">
      <c r="A308" s="3" t="s">
        <v>1105</v>
      </c>
      <c r="B308" s="3" t="s">
        <v>1106</v>
      </c>
      <c r="C308" s="17">
        <v>0.21263468634686347</v>
      </c>
      <c r="D308" s="5">
        <v>7.7235723635027898E-8</v>
      </c>
      <c r="E308" s="11">
        <v>-229</v>
      </c>
      <c r="F308" s="11">
        <f t="shared" si="1"/>
        <v>61.843393821235736</v>
      </c>
      <c r="G308" s="11">
        <v>290.84339382123574</v>
      </c>
    </row>
    <row r="309" spans="1:7" s="3" customFormat="1" x14ac:dyDescent="0.25">
      <c r="A309" s="3" t="s">
        <v>1287</v>
      </c>
      <c r="B309" s="3" t="s">
        <v>1288</v>
      </c>
      <c r="C309" s="17">
        <v>0.20384000000000002</v>
      </c>
      <c r="D309" s="5">
        <v>1.7516592305820243E-6</v>
      </c>
      <c r="E309" s="11">
        <v>-149</v>
      </c>
      <c r="F309" s="11">
        <f t="shared" si="1"/>
        <v>38.148311897106112</v>
      </c>
      <c r="G309" s="11">
        <v>187.14831189710611</v>
      </c>
    </row>
    <row r="310" spans="1:7" s="3" customFormat="1" x14ac:dyDescent="0.25">
      <c r="A310" s="3" t="s">
        <v>1357</v>
      </c>
      <c r="B310" s="3" t="s">
        <v>1358</v>
      </c>
      <c r="C310" s="17">
        <v>0.20176470588235296</v>
      </c>
      <c r="D310" s="5">
        <v>9.5523923223924799E-5</v>
      </c>
      <c r="E310" s="11">
        <v>-116</v>
      </c>
      <c r="F310" s="11">
        <f t="shared" si="1"/>
        <v>29.320560058953589</v>
      </c>
      <c r="G310" s="11">
        <v>145.32056005895359</v>
      </c>
    </row>
    <row r="311" spans="1:7" s="3" customFormat="1" x14ac:dyDescent="0.25">
      <c r="A311" s="3" t="s">
        <v>1521</v>
      </c>
      <c r="B311" s="3" t="s">
        <v>1522</v>
      </c>
      <c r="C311" s="17">
        <v>0.20176470588235296</v>
      </c>
      <c r="D311" s="5">
        <v>9.0864550065190685E-3</v>
      </c>
      <c r="E311" s="11">
        <v>-58</v>
      </c>
      <c r="F311" s="11">
        <f t="shared" si="1"/>
        <v>14.660280029476795</v>
      </c>
      <c r="G311" s="11">
        <v>72.660280029476795</v>
      </c>
    </row>
    <row r="312" spans="1:7" s="3" customFormat="1" x14ac:dyDescent="0.25">
      <c r="A312" s="3" t="s">
        <v>1481</v>
      </c>
      <c r="B312" s="3" t="s">
        <v>1482</v>
      </c>
      <c r="C312" s="17">
        <v>0.19857894736842105</v>
      </c>
      <c r="D312" s="5">
        <v>1.7202255581293017E-2</v>
      </c>
      <c r="E312" s="11">
        <v>-65</v>
      </c>
      <c r="F312" s="11">
        <f t="shared" si="1"/>
        <v>16.105930255467271</v>
      </c>
      <c r="G312" s="11">
        <v>81.105930255467271</v>
      </c>
    </row>
    <row r="313" spans="1:7" s="3" customFormat="1" x14ac:dyDescent="0.25">
      <c r="A313" s="3" t="s">
        <v>1657</v>
      </c>
      <c r="B313" s="3" t="s">
        <v>1658</v>
      </c>
      <c r="C313" s="17">
        <v>0.19600000000000001</v>
      </c>
      <c r="D313" s="5">
        <v>4.7281937785979798E-2</v>
      </c>
      <c r="E313" s="11">
        <v>-30</v>
      </c>
      <c r="F313" s="11">
        <f t="shared" si="1"/>
        <v>7.3134328358208904</v>
      </c>
      <c r="G313" s="11">
        <v>37.31343283582089</v>
      </c>
    </row>
    <row r="314" spans="1:7" s="3" customFormat="1" x14ac:dyDescent="0.25">
      <c r="A314" s="3" t="s">
        <v>1291</v>
      </c>
      <c r="B314" s="3" t="s">
        <v>1292</v>
      </c>
      <c r="C314" s="17">
        <v>0.19488636363636366</v>
      </c>
      <c r="D314" s="5">
        <v>1.9077844127632866E-4</v>
      </c>
      <c r="E314" s="11">
        <v>-151</v>
      </c>
      <c r="F314" s="11">
        <f t="shared" si="1"/>
        <v>36.5511644318984</v>
      </c>
      <c r="G314" s="11">
        <v>187.5511644318984</v>
      </c>
    </row>
    <row r="315" spans="1:7" s="3" customFormat="1" x14ac:dyDescent="0.25">
      <c r="A315" s="3" t="s">
        <v>1301</v>
      </c>
      <c r="B315" s="3" t="s">
        <v>1302</v>
      </c>
      <c r="C315" s="17">
        <v>0.19484023668639056</v>
      </c>
      <c r="D315" s="5">
        <v>7.5798235363872182E-6</v>
      </c>
      <c r="E315" s="11">
        <v>-145</v>
      </c>
      <c r="F315" s="11">
        <f t="shared" si="1"/>
        <v>35.088482568052228</v>
      </c>
      <c r="G315" s="11">
        <v>180.08848256805223</v>
      </c>
    </row>
    <row r="316" spans="1:7" s="3" customFormat="1" x14ac:dyDescent="0.25">
      <c r="A316" s="3" t="s">
        <v>863</v>
      </c>
      <c r="B316" s="3" t="s">
        <v>864</v>
      </c>
      <c r="C316" s="17">
        <v>0.18867911714770799</v>
      </c>
      <c r="D316" s="5">
        <v>3.4311239312635138E-9</v>
      </c>
      <c r="E316" s="11">
        <v>-508</v>
      </c>
      <c r="F316" s="11">
        <f t="shared" si="1"/>
        <v>118.13943599487732</v>
      </c>
      <c r="G316" s="11">
        <v>626.13943599487732</v>
      </c>
    </row>
    <row r="317" spans="1:7" s="3" customFormat="1" x14ac:dyDescent="0.25">
      <c r="A317" s="3" t="s">
        <v>1427</v>
      </c>
      <c r="B317" s="3" t="s">
        <v>1428</v>
      </c>
      <c r="C317" s="17">
        <v>0.18774736842105266</v>
      </c>
      <c r="D317" s="5">
        <v>2.3410751414708537E-4</v>
      </c>
      <c r="E317" s="11">
        <v>-82</v>
      </c>
      <c r="F317" s="11">
        <f t="shared" si="1"/>
        <v>18.953812658752796</v>
      </c>
      <c r="G317" s="11">
        <v>100.9538126587528</v>
      </c>
    </row>
    <row r="318" spans="1:7" s="3" customFormat="1" x14ac:dyDescent="0.25">
      <c r="A318" s="3" t="s">
        <v>1381</v>
      </c>
      <c r="B318" s="3" t="s">
        <v>1382</v>
      </c>
      <c r="C318" s="17">
        <v>0.18429850746268658</v>
      </c>
      <c r="D318" s="5">
        <v>1.0309600341786092E-3</v>
      </c>
      <c r="E318" s="11">
        <v>-116</v>
      </c>
      <c r="F318" s="11">
        <f t="shared" si="1"/>
        <v>26.20888531069312</v>
      </c>
      <c r="G318" s="11">
        <v>142.20888531069312</v>
      </c>
    </row>
    <row r="319" spans="1:7" s="3" customFormat="1" x14ac:dyDescent="0.25">
      <c r="A319" s="3" t="s">
        <v>1425</v>
      </c>
      <c r="B319" s="3" t="s">
        <v>1426</v>
      </c>
      <c r="C319" s="17">
        <v>0.18387628865979383</v>
      </c>
      <c r="D319" s="5">
        <v>1.8598331122975766E-3</v>
      </c>
      <c r="E319" s="11">
        <v>-84</v>
      </c>
      <c r="F319" s="11">
        <f t="shared" si="1"/>
        <v>18.925572229801418</v>
      </c>
      <c r="G319" s="11">
        <v>102.92557222980142</v>
      </c>
    </row>
    <row r="320" spans="1:7" s="3" customFormat="1" x14ac:dyDescent="0.25">
      <c r="A320" s="3" t="s">
        <v>1519</v>
      </c>
      <c r="B320" s="3" t="s">
        <v>1520</v>
      </c>
      <c r="C320" s="17">
        <v>0.18293333333333334</v>
      </c>
      <c r="D320" s="5">
        <v>1.7195385242849324E-3</v>
      </c>
      <c r="E320" s="11">
        <v>-65</v>
      </c>
      <c r="F320" s="11">
        <f t="shared" si="1"/>
        <v>14.552872062663198</v>
      </c>
      <c r="G320" s="11">
        <v>79.552872062663198</v>
      </c>
    </row>
    <row r="321" spans="1:7" s="3" customFormat="1" x14ac:dyDescent="0.25">
      <c r="A321" s="3" t="s">
        <v>1517</v>
      </c>
      <c r="B321" s="3" t="s">
        <v>1518</v>
      </c>
      <c r="C321" s="17">
        <v>0.1805263157894737</v>
      </c>
      <c r="D321" s="5">
        <v>6.8122073778991571E-4</v>
      </c>
      <c r="E321" s="11">
        <v>-66</v>
      </c>
      <c r="F321" s="11">
        <f t="shared" si="1"/>
        <v>14.539499036608859</v>
      </c>
      <c r="G321" s="11">
        <v>80.539499036608859</v>
      </c>
    </row>
    <row r="322" spans="1:7" s="3" customFormat="1" x14ac:dyDescent="0.25">
      <c r="A322" s="3" t="s">
        <v>1285</v>
      </c>
      <c r="B322" s="3" t="s">
        <v>1286</v>
      </c>
      <c r="C322" s="17">
        <v>0.17836000000000002</v>
      </c>
      <c r="D322" s="5">
        <v>1.0383081413467345E-6</v>
      </c>
      <c r="E322" s="11">
        <v>-174</v>
      </c>
      <c r="F322" s="11">
        <f t="shared" si="1"/>
        <v>37.771578793632273</v>
      </c>
      <c r="G322" s="11">
        <v>211.77157879363227</v>
      </c>
    </row>
    <row r="323" spans="1:7" s="3" customFormat="1" x14ac:dyDescent="0.25">
      <c r="A323" s="3" t="s">
        <v>1153</v>
      </c>
      <c r="B323" s="3" t="s">
        <v>1154</v>
      </c>
      <c r="C323" s="17">
        <v>0.17565397923875434</v>
      </c>
      <c r="D323" s="5">
        <v>1.4533589019075251E-8</v>
      </c>
      <c r="E323" s="11">
        <v>-252</v>
      </c>
      <c r="F323" s="11">
        <f t="shared" si="1"/>
        <v>53.696872009268134</v>
      </c>
      <c r="G323" s="11">
        <v>305.69687200926813</v>
      </c>
    </row>
    <row r="324" spans="1:7" s="3" customFormat="1" x14ac:dyDescent="0.25">
      <c r="A324" s="3" t="s">
        <v>1439</v>
      </c>
      <c r="B324" s="3" t="s">
        <v>1440</v>
      </c>
      <c r="C324" s="17">
        <v>0.17514893617021279</v>
      </c>
      <c r="D324" s="5">
        <v>1.4026182681733533E-3</v>
      </c>
      <c r="E324" s="11">
        <v>-82</v>
      </c>
      <c r="F324" s="11">
        <f t="shared" si="1"/>
        <v>17.411886091621952</v>
      </c>
      <c r="G324" s="11">
        <v>99.411886091621952</v>
      </c>
    </row>
    <row r="325" spans="1:7" s="3" customFormat="1" x14ac:dyDescent="0.25">
      <c r="A325" s="3" t="s">
        <v>1593</v>
      </c>
      <c r="B325" s="3" t="s">
        <v>1594</v>
      </c>
      <c r="C325" s="17">
        <v>0.17150000000000001</v>
      </c>
      <c r="D325" s="5">
        <v>2.4927854766176982E-2</v>
      </c>
      <c r="E325" s="11">
        <v>-42</v>
      </c>
      <c r="F325" s="11">
        <f t="shared" si="1"/>
        <v>8.6940253470126692</v>
      </c>
      <c r="G325" s="11">
        <v>50.694025347012669</v>
      </c>
    </row>
    <row r="326" spans="1:7" s="3" customFormat="1" x14ac:dyDescent="0.25">
      <c r="A326" s="3" t="s">
        <v>1479</v>
      </c>
      <c r="B326" s="3" t="s">
        <v>1480</v>
      </c>
      <c r="C326" s="17">
        <v>0.16768888888888889</v>
      </c>
      <c r="D326" s="5">
        <v>2.4068480741786346E-3</v>
      </c>
      <c r="E326" s="11">
        <v>-79</v>
      </c>
      <c r="F326" s="11">
        <f t="shared" si="1"/>
        <v>15.916430821808078</v>
      </c>
      <c r="G326" s="11">
        <v>94.916430821808078</v>
      </c>
    </row>
    <row r="327" spans="1:7" s="3" customFormat="1" x14ac:dyDescent="0.25">
      <c r="A327" s="3" t="s">
        <v>1225</v>
      </c>
      <c r="B327" s="3" t="s">
        <v>1226</v>
      </c>
      <c r="C327" s="17">
        <v>0.16757251908396947</v>
      </c>
      <c r="D327" s="5">
        <v>9.9061010016025246E-6</v>
      </c>
      <c r="E327" s="11">
        <v>-230</v>
      </c>
      <c r="F327" s="11">
        <f t="shared" si="1"/>
        <v>46.300344802288862</v>
      </c>
      <c r="G327" s="11">
        <v>276.30034480228886</v>
      </c>
    </row>
    <row r="328" spans="1:7" s="3" customFormat="1" x14ac:dyDescent="0.25">
      <c r="A328" s="3" t="s">
        <v>1515</v>
      </c>
      <c r="B328" s="3" t="s">
        <v>1516</v>
      </c>
      <c r="C328" s="17">
        <v>0.16731707317073172</v>
      </c>
      <c r="D328" s="5">
        <v>6.6015387937984641E-4</v>
      </c>
      <c r="E328" s="11">
        <v>-72</v>
      </c>
      <c r="F328" s="11">
        <f t="shared" si="1"/>
        <v>14.467486818980674</v>
      </c>
      <c r="G328" s="11">
        <v>86.467486818980674</v>
      </c>
    </row>
    <row r="329" spans="1:7" s="3" customFormat="1" x14ac:dyDescent="0.25">
      <c r="A329" s="3" t="s">
        <v>1369</v>
      </c>
      <c r="B329" s="3" t="s">
        <v>1370</v>
      </c>
      <c r="C329" s="17">
        <v>0.16498734177215191</v>
      </c>
      <c r="D329" s="5">
        <v>1.3461403368694841E-5</v>
      </c>
      <c r="E329" s="11">
        <v>-139</v>
      </c>
      <c r="F329" s="11">
        <f t="shared" si="1"/>
        <v>27.464542339993329</v>
      </c>
      <c r="G329" s="11">
        <v>166.46454233999333</v>
      </c>
    </row>
    <row r="330" spans="1:7" s="3" customFormat="1" x14ac:dyDescent="0.25">
      <c r="A330" s="3" t="s">
        <v>1477</v>
      </c>
      <c r="B330" s="3" t="s">
        <v>1478</v>
      </c>
      <c r="C330" s="17">
        <v>0.16404347826086957</v>
      </c>
      <c r="D330" s="5">
        <v>7.5764091949810219E-4</v>
      </c>
      <c r="E330" s="11">
        <v>-81</v>
      </c>
      <c r="F330" s="11">
        <f t="shared" si="1"/>
        <v>15.894991418317986</v>
      </c>
      <c r="G330" s="11">
        <v>96.894991418317986</v>
      </c>
    </row>
    <row r="331" spans="1:7" s="3" customFormat="1" x14ac:dyDescent="0.25">
      <c r="A331" s="3" t="s">
        <v>1355</v>
      </c>
      <c r="B331" s="3" t="s">
        <v>1356</v>
      </c>
      <c r="C331" s="17">
        <v>0.16236686390532545</v>
      </c>
      <c r="D331" s="5">
        <v>2.018913263866621E-4</v>
      </c>
      <c r="E331" s="11">
        <v>-149</v>
      </c>
      <c r="F331" s="11">
        <f t="shared" si="1"/>
        <v>28.882170104549317</v>
      </c>
      <c r="G331" s="11">
        <v>177.88217010454932</v>
      </c>
    </row>
    <row r="332" spans="1:7" s="3" customFormat="1" x14ac:dyDescent="0.25">
      <c r="A332" s="3" t="s">
        <v>1475</v>
      </c>
      <c r="B332" s="3" t="s">
        <v>1476</v>
      </c>
      <c r="C332" s="17">
        <v>0.16227956989247314</v>
      </c>
      <c r="D332" s="5">
        <v>5.7188402696175577E-3</v>
      </c>
      <c r="E332" s="11">
        <v>-82</v>
      </c>
      <c r="F332" s="11">
        <f t="shared" si="1"/>
        <v>15.884684499666278</v>
      </c>
      <c r="G332" s="11">
        <v>97.884684499666278</v>
      </c>
    </row>
    <row r="333" spans="1:7" s="3" customFormat="1" x14ac:dyDescent="0.25">
      <c r="A333" s="3" t="s">
        <v>1119</v>
      </c>
      <c r="B333" s="3" t="s">
        <v>1120</v>
      </c>
      <c r="C333" s="17">
        <v>0.16210951008645533</v>
      </c>
      <c r="D333" s="5">
        <v>8.5875726112426927E-8</v>
      </c>
      <c r="E333" s="11">
        <v>-306</v>
      </c>
      <c r="F333" s="11">
        <f t="shared" si="1"/>
        <v>59.202856081555183</v>
      </c>
      <c r="G333" s="11">
        <v>365.20285608155518</v>
      </c>
    </row>
    <row r="334" spans="1:7" s="3" customFormat="1" x14ac:dyDescent="0.25">
      <c r="A334" s="3" t="s">
        <v>1103</v>
      </c>
      <c r="B334" s="3" t="s">
        <v>1104</v>
      </c>
      <c r="C334" s="17">
        <v>0.16051253481894151</v>
      </c>
      <c r="D334" s="5">
        <v>1.7483501122660159E-9</v>
      </c>
      <c r="E334" s="11">
        <v>-317</v>
      </c>
      <c r="F334" s="11">
        <f t="shared" si="1"/>
        <v>60.611355914206854</v>
      </c>
      <c r="G334" s="11">
        <v>377.61135591420685</v>
      </c>
    </row>
    <row r="335" spans="1:7" s="3" customFormat="1" x14ac:dyDescent="0.25">
      <c r="A335" s="3" t="s">
        <v>1151</v>
      </c>
      <c r="B335" s="3" t="s">
        <v>1152</v>
      </c>
      <c r="C335" s="17">
        <v>0.15571779141104294</v>
      </c>
      <c r="D335" s="5">
        <v>3.6966257689800295E-9</v>
      </c>
      <c r="E335" s="11">
        <v>-289</v>
      </c>
      <c r="F335" s="11">
        <f t="shared" si="1"/>
        <v>53.302605763780889</v>
      </c>
      <c r="G335" s="11">
        <v>342.30260576378089</v>
      </c>
    </row>
    <row r="336" spans="1:7" s="3" customFormat="1" x14ac:dyDescent="0.25">
      <c r="A336" s="3" t="s">
        <v>1591</v>
      </c>
      <c r="B336" s="3" t="s">
        <v>1592</v>
      </c>
      <c r="C336" s="17">
        <v>0.15244444444444447</v>
      </c>
      <c r="D336" s="5">
        <v>2.9647901047784634E-3</v>
      </c>
      <c r="E336" s="11">
        <v>-48</v>
      </c>
      <c r="F336" s="11">
        <f t="shared" si="1"/>
        <v>8.6334556895647623</v>
      </c>
      <c r="G336" s="11">
        <v>56.633455689564762</v>
      </c>
    </row>
    <row r="337" spans="1:7" s="3" customFormat="1" x14ac:dyDescent="0.25">
      <c r="A337" s="3" t="s">
        <v>1655</v>
      </c>
      <c r="B337" s="3" t="s">
        <v>1656</v>
      </c>
      <c r="C337" s="17">
        <v>0.15244444444444444</v>
      </c>
      <c r="D337" s="5">
        <v>1.8851283725008713E-2</v>
      </c>
      <c r="E337" s="11">
        <v>-40</v>
      </c>
      <c r="F337" s="11">
        <f t="shared" si="1"/>
        <v>7.194546407970634</v>
      </c>
      <c r="G337" s="11">
        <v>47.194546407970634</v>
      </c>
    </row>
    <row r="338" spans="1:7" s="3" customFormat="1" x14ac:dyDescent="0.25">
      <c r="A338" s="3" t="s">
        <v>1473</v>
      </c>
      <c r="B338" s="3" t="s">
        <v>1474</v>
      </c>
      <c r="C338" s="17">
        <v>0.14942574257425742</v>
      </c>
      <c r="D338" s="5">
        <v>1.9231596170973019E-4</v>
      </c>
      <c r="E338" s="11">
        <v>-90</v>
      </c>
      <c r="F338" s="11">
        <f t="shared" si="1"/>
        <v>15.810867439586531</v>
      </c>
      <c r="G338" s="11">
        <v>105.81086743958653</v>
      </c>
    </row>
    <row r="339" spans="1:7" s="3" customFormat="1" x14ac:dyDescent="0.25">
      <c r="A339" s="3" t="s">
        <v>1471</v>
      </c>
      <c r="B339" s="3" t="s">
        <v>1472</v>
      </c>
      <c r="C339" s="17">
        <v>0.14652427184466019</v>
      </c>
      <c r="D339" s="5">
        <v>1.791742351675238E-5</v>
      </c>
      <c r="E339" s="11">
        <v>-92</v>
      </c>
      <c r="F339" s="11">
        <f t="shared" si="1"/>
        <v>15.794512444828683</v>
      </c>
      <c r="G339" s="11">
        <v>107.79451244482868</v>
      </c>
    </row>
    <row r="340" spans="1:7" s="3" customFormat="1" x14ac:dyDescent="0.25">
      <c r="A340" s="3" t="s">
        <v>1149</v>
      </c>
      <c r="B340" s="3" t="s">
        <v>1150</v>
      </c>
      <c r="C340" s="17">
        <v>0.14545558739255016</v>
      </c>
      <c r="D340" s="5">
        <v>7.3053223802107224E-10</v>
      </c>
      <c r="E340" s="11">
        <v>-312</v>
      </c>
      <c r="F340" s="11">
        <f t="shared" si="1"/>
        <v>53.106828149519174</v>
      </c>
      <c r="G340" s="11">
        <v>365.10682814951917</v>
      </c>
    </row>
    <row r="341" spans="1:7" s="3" customFormat="1" x14ac:dyDescent="0.25">
      <c r="A341" s="3" t="s">
        <v>1193</v>
      </c>
      <c r="B341" s="3" t="s">
        <v>1194</v>
      </c>
      <c r="C341" s="17">
        <v>0.14486956521739131</v>
      </c>
      <c r="D341" s="5">
        <v>3.8702128323226723E-9</v>
      </c>
      <c r="E341" s="11">
        <v>-288</v>
      </c>
      <c r="F341" s="11">
        <f t="shared" si="1"/>
        <v>48.790726052470973</v>
      </c>
      <c r="G341" s="11">
        <v>336.79072605247097</v>
      </c>
    </row>
    <row r="342" spans="1:7" s="3" customFormat="1" x14ac:dyDescent="0.25">
      <c r="A342" s="3" t="s">
        <v>1437</v>
      </c>
      <c r="B342" s="3" t="s">
        <v>1438</v>
      </c>
      <c r="C342" s="17">
        <v>0.14442105263157898</v>
      </c>
      <c r="D342" s="5">
        <v>3.796957152454386E-6</v>
      </c>
      <c r="E342" s="11">
        <v>-102</v>
      </c>
      <c r="F342" s="11">
        <f t="shared" si="1"/>
        <v>17.217519685039377</v>
      </c>
      <c r="G342" s="11">
        <v>119.21751968503938</v>
      </c>
    </row>
    <row r="343" spans="1:7" s="3" customFormat="1" x14ac:dyDescent="0.25">
      <c r="A343" s="3" t="s">
        <v>1263</v>
      </c>
      <c r="B343" s="3" t="s">
        <v>1264</v>
      </c>
      <c r="C343" s="17">
        <v>0.14442105263157895</v>
      </c>
      <c r="D343" s="5">
        <v>1.1933138355039971E-9</v>
      </c>
      <c r="E343" s="11">
        <v>-238</v>
      </c>
      <c r="F343" s="11">
        <f t="shared" si="1"/>
        <v>40.174212598425243</v>
      </c>
      <c r="G343" s="11">
        <v>278.17421259842524</v>
      </c>
    </row>
    <row r="344" spans="1:7" s="3" customFormat="1" x14ac:dyDescent="0.25">
      <c r="A344" s="3" t="s">
        <v>1435</v>
      </c>
      <c r="B344" s="3" t="s">
        <v>1436</v>
      </c>
      <c r="C344" s="17">
        <v>0.14193103448275865</v>
      </c>
      <c r="D344" s="5">
        <v>6.8213321286401973E-4</v>
      </c>
      <c r="E344" s="11">
        <v>-104</v>
      </c>
      <c r="F344" s="11">
        <f t="shared" si="1"/>
        <v>17.202379038739764</v>
      </c>
      <c r="G344" s="11">
        <v>121.20237903873976</v>
      </c>
    </row>
    <row r="345" spans="1:7" s="3" customFormat="1" x14ac:dyDescent="0.25">
      <c r="A345" s="3" t="s">
        <v>1397</v>
      </c>
      <c r="B345" s="3" t="s">
        <v>1398</v>
      </c>
      <c r="C345" s="17">
        <v>0.14162580645161291</v>
      </c>
      <c r="D345" s="5">
        <v>2.0245066775110001E-5</v>
      </c>
      <c r="E345" s="11">
        <v>-139</v>
      </c>
      <c r="F345" s="11">
        <f t="shared" si="1"/>
        <v>22.934038843124284</v>
      </c>
      <c r="G345" s="11">
        <v>161.93403884312428</v>
      </c>
    </row>
    <row r="346" spans="1:7" s="3" customFormat="1" x14ac:dyDescent="0.25">
      <c r="A346" s="3" t="s">
        <v>1469</v>
      </c>
      <c r="B346" s="3" t="s">
        <v>1470</v>
      </c>
      <c r="C346" s="17">
        <v>0.14104672897196263</v>
      </c>
      <c r="D346" s="5">
        <v>4.8704146708480021E-3</v>
      </c>
      <c r="E346" s="11">
        <v>-96</v>
      </c>
      <c r="F346" s="11">
        <f t="shared" si="1"/>
        <v>15.763937850894365</v>
      </c>
      <c r="G346" s="11">
        <v>111.76393785089437</v>
      </c>
    </row>
    <row r="347" spans="1:7" s="3" customFormat="1" x14ac:dyDescent="0.25">
      <c r="A347" s="3" t="s">
        <v>1553</v>
      </c>
      <c r="B347" s="3" t="s">
        <v>1554</v>
      </c>
      <c r="C347" s="17">
        <v>0.13918840579710146</v>
      </c>
      <c r="D347" s="5">
        <v>4.2050160754052018E-3</v>
      </c>
      <c r="E347" s="11">
        <v>-62</v>
      </c>
      <c r="F347" s="11">
        <f t="shared" si="1"/>
        <v>10.025052192066809</v>
      </c>
      <c r="G347" s="11">
        <v>72.025052192066809</v>
      </c>
    </row>
    <row r="348" spans="1:7" s="3" customFormat="1" x14ac:dyDescent="0.25">
      <c r="A348" s="3" t="s">
        <v>1131</v>
      </c>
      <c r="B348" s="3" t="s">
        <v>1132</v>
      </c>
      <c r="C348" s="17">
        <v>0.13755269922879179</v>
      </c>
      <c r="D348" s="5">
        <v>3.690064877123009E-9</v>
      </c>
      <c r="E348" s="11">
        <v>-350</v>
      </c>
      <c r="F348" s="11">
        <f t="shared" si="1"/>
        <v>55.821897392486278</v>
      </c>
      <c r="G348" s="11">
        <v>405.82189739248628</v>
      </c>
    </row>
    <row r="349" spans="1:7" s="3" customFormat="1" x14ac:dyDescent="0.25">
      <c r="A349" s="3" t="s">
        <v>1415</v>
      </c>
      <c r="B349" s="3" t="s">
        <v>1416</v>
      </c>
      <c r="C349" s="17">
        <v>0.13526760563380283</v>
      </c>
      <c r="D349" s="5">
        <v>3.5039892372552619E-6</v>
      </c>
      <c r="E349" s="11">
        <v>-128</v>
      </c>
      <c r="F349" s="11">
        <f t="shared" si="1"/>
        <v>20.022672486806954</v>
      </c>
      <c r="G349" s="11">
        <v>148.02267248680695</v>
      </c>
    </row>
    <row r="350" spans="1:7" s="3" customFormat="1" x14ac:dyDescent="0.25">
      <c r="A350" s="3" t="s">
        <v>1353</v>
      </c>
      <c r="B350" s="3" t="s">
        <v>1354</v>
      </c>
      <c r="C350" s="17">
        <v>0.13517241379310346</v>
      </c>
      <c r="D350" s="5">
        <v>9.2415091728340104E-7</v>
      </c>
      <c r="E350" s="11">
        <v>-183</v>
      </c>
      <c r="F350" s="11">
        <f t="shared" si="1"/>
        <v>28.602870813397118</v>
      </c>
      <c r="G350" s="11">
        <v>211.60287081339712</v>
      </c>
    </row>
    <row r="351" spans="1:7" s="3" customFormat="1" x14ac:dyDescent="0.25">
      <c r="A351" s="3" t="s">
        <v>1653</v>
      </c>
      <c r="B351" s="3" t="s">
        <v>1654</v>
      </c>
      <c r="C351" s="17">
        <v>0.13450980392156864</v>
      </c>
      <c r="D351" s="5">
        <v>2.8861701378567434E-2</v>
      </c>
      <c r="E351" s="11">
        <v>-46</v>
      </c>
      <c r="F351" s="11">
        <f t="shared" si="1"/>
        <v>7.1490711372904414</v>
      </c>
      <c r="G351" s="11">
        <v>53.149071137290441</v>
      </c>
    </row>
    <row r="352" spans="1:7" s="3" customFormat="1" x14ac:dyDescent="0.25">
      <c r="A352" s="3" t="s">
        <v>1651</v>
      </c>
      <c r="B352" s="3" t="s">
        <v>1652</v>
      </c>
      <c r="C352" s="17">
        <v>0.12943396226415094</v>
      </c>
      <c r="D352" s="5">
        <v>7.3803698302401027E-3</v>
      </c>
      <c r="E352" s="11">
        <v>-48</v>
      </c>
      <c r="F352" s="11">
        <f t="shared" si="1"/>
        <v>7.1365409622886844</v>
      </c>
      <c r="G352" s="11">
        <v>55.136540962288684</v>
      </c>
    </row>
    <row r="353" spans="1:7" s="3" customFormat="1" x14ac:dyDescent="0.25">
      <c r="A353" s="3" t="s">
        <v>1313</v>
      </c>
      <c r="B353" s="3" t="s">
        <v>1314</v>
      </c>
      <c r="C353" s="17">
        <v>0.1288</v>
      </c>
      <c r="D353" s="5">
        <v>2.8146403797634977E-8</v>
      </c>
      <c r="E353" s="11">
        <v>-222</v>
      </c>
      <c r="F353" s="11">
        <f t="shared" si="1"/>
        <v>32.820936639118457</v>
      </c>
      <c r="G353" s="11">
        <v>254.82093663911846</v>
      </c>
    </row>
    <row r="354" spans="1:7" s="3" customFormat="1" x14ac:dyDescent="0.25">
      <c r="A354" s="3" t="s">
        <v>1649</v>
      </c>
      <c r="B354" s="3" t="s">
        <v>1650</v>
      </c>
      <c r="C354" s="17">
        <v>0.12703703703703703</v>
      </c>
      <c r="D354" s="5">
        <v>2.9696176169517166E-3</v>
      </c>
      <c r="E354" s="11">
        <v>-49</v>
      </c>
      <c r="F354" s="11">
        <f t="shared" ref="F354:F417" si="2">E354+G354</f>
        <v>7.1306745863385643</v>
      </c>
      <c r="G354" s="11">
        <v>56.130674586338564</v>
      </c>
    </row>
    <row r="355" spans="1:7" s="3" customFormat="1" x14ac:dyDescent="0.25">
      <c r="A355" s="3" t="s">
        <v>1409</v>
      </c>
      <c r="B355" s="3" t="s">
        <v>1410</v>
      </c>
      <c r="C355" s="17">
        <v>0.12625766871165645</v>
      </c>
      <c r="D355" s="5">
        <v>8.0303501267912778E-6</v>
      </c>
      <c r="E355" s="11">
        <v>-148</v>
      </c>
      <c r="F355" s="11">
        <f t="shared" si="2"/>
        <v>21.386322145766059</v>
      </c>
      <c r="G355" s="11">
        <v>169.38632214576606</v>
      </c>
    </row>
    <row r="356" spans="1:7" s="3" customFormat="1" x14ac:dyDescent="0.25">
      <c r="A356" s="3" t="s">
        <v>1513</v>
      </c>
      <c r="B356" s="3" t="s">
        <v>1514</v>
      </c>
      <c r="C356" s="17">
        <v>0.1236036036036036</v>
      </c>
      <c r="D356" s="5">
        <v>1.430103939768152E-4</v>
      </c>
      <c r="E356" s="11">
        <v>-101</v>
      </c>
      <c r="F356" s="11">
        <f t="shared" si="2"/>
        <v>14.24465460526315</v>
      </c>
      <c r="G356" s="11">
        <v>115.24465460526315</v>
      </c>
    </row>
    <row r="357" spans="1:7" s="3" customFormat="1" x14ac:dyDescent="0.25">
      <c r="A357" s="3" t="s">
        <v>1647</v>
      </c>
      <c r="B357" s="3" t="s">
        <v>1648</v>
      </c>
      <c r="C357" s="17">
        <v>0.12250000000000001</v>
      </c>
      <c r="D357" s="5">
        <v>5.9393190146406144E-3</v>
      </c>
      <c r="E357" s="11">
        <v>-51</v>
      </c>
      <c r="F357" s="11">
        <f t="shared" si="2"/>
        <v>7.1196581196581263</v>
      </c>
      <c r="G357" s="11">
        <v>58.119658119658126</v>
      </c>
    </row>
    <row r="358" spans="1:7" s="3" customFormat="1" x14ac:dyDescent="0.25">
      <c r="A358" s="3" t="s">
        <v>1589</v>
      </c>
      <c r="B358" s="3" t="s">
        <v>1590</v>
      </c>
      <c r="C358" s="17">
        <v>0.12105882352941177</v>
      </c>
      <c r="D358" s="5">
        <v>7.9997968437857273E-4</v>
      </c>
      <c r="E358" s="11">
        <v>-62</v>
      </c>
      <c r="F358" s="11">
        <f t="shared" si="2"/>
        <v>8.5394190871369346</v>
      </c>
      <c r="G358" s="11">
        <v>70.539419087136935</v>
      </c>
    </row>
    <row r="359" spans="1:7" s="3" customFormat="1" x14ac:dyDescent="0.25">
      <c r="A359" s="3" t="s">
        <v>1645</v>
      </c>
      <c r="B359" s="3" t="s">
        <v>1646</v>
      </c>
      <c r="C359" s="17">
        <v>0.12035087719298246</v>
      </c>
      <c r="D359" s="5">
        <v>6.0425698651005834E-3</v>
      </c>
      <c r="E359" s="11">
        <v>-52</v>
      </c>
      <c r="F359" s="11">
        <f t="shared" si="2"/>
        <v>7.1144794575189465</v>
      </c>
      <c r="G359" s="11">
        <v>59.114479457518947</v>
      </c>
    </row>
    <row r="360" spans="1:7" s="3" customFormat="1" x14ac:dyDescent="0.25">
      <c r="A360" s="3" t="s">
        <v>1057</v>
      </c>
      <c r="B360" s="3" t="s">
        <v>1058</v>
      </c>
      <c r="C360" s="17">
        <v>0.11879796264855701</v>
      </c>
      <c r="D360" s="5">
        <v>6.6663731606604735E-13</v>
      </c>
      <c r="E360" s="11">
        <v>-538</v>
      </c>
      <c r="F360" s="11">
        <f t="shared" si="2"/>
        <v>72.52968240634425</v>
      </c>
      <c r="G360" s="11">
        <v>610.52968240634425</v>
      </c>
    </row>
    <row r="361" spans="1:7" s="3" customFormat="1" x14ac:dyDescent="0.25">
      <c r="A361" s="3" t="s">
        <v>1467</v>
      </c>
      <c r="B361" s="3" t="s">
        <v>1468</v>
      </c>
      <c r="C361" s="17">
        <v>0.11790625</v>
      </c>
      <c r="D361" s="5">
        <v>7.2434077072135159E-6</v>
      </c>
      <c r="E361" s="11">
        <v>-117</v>
      </c>
      <c r="F361" s="11">
        <f t="shared" si="2"/>
        <v>15.638962695291752</v>
      </c>
      <c r="G361" s="11">
        <v>132.63896269529175</v>
      </c>
    </row>
    <row r="362" spans="1:7" s="3" customFormat="1" x14ac:dyDescent="0.25">
      <c r="A362" s="3" t="s">
        <v>1643</v>
      </c>
      <c r="B362" s="3" t="s">
        <v>1644</v>
      </c>
      <c r="C362" s="17">
        <v>0.11627118644067796</v>
      </c>
      <c r="D362" s="5">
        <v>3.4110624618089915E-3</v>
      </c>
      <c r="E362" s="11">
        <v>-54</v>
      </c>
      <c r="F362" s="11">
        <f t="shared" si="2"/>
        <v>7.1047180667433878</v>
      </c>
      <c r="G362" s="11">
        <v>61.104718066743388</v>
      </c>
    </row>
    <row r="363" spans="1:7" s="3" customFormat="1" x14ac:dyDescent="0.25">
      <c r="A363" s="3" t="s">
        <v>1395</v>
      </c>
      <c r="B363" s="3" t="s">
        <v>1396</v>
      </c>
      <c r="C363" s="17">
        <v>0.11614814814814815</v>
      </c>
      <c r="D363" s="5">
        <v>1.5609819530959657E-6</v>
      </c>
      <c r="E363" s="11">
        <v>-173</v>
      </c>
      <c r="F363" s="11">
        <f t="shared" si="2"/>
        <v>22.734160241367732</v>
      </c>
      <c r="G363" s="11">
        <v>195.73416024136773</v>
      </c>
    </row>
    <row r="364" spans="1:7" s="3" customFormat="1" x14ac:dyDescent="0.25">
      <c r="A364" s="3" t="s">
        <v>1641</v>
      </c>
      <c r="B364" s="3" t="s">
        <v>1642</v>
      </c>
      <c r="C364" s="17">
        <v>0.11433333333333334</v>
      </c>
      <c r="D364" s="5">
        <v>2.2269340532940197E-3</v>
      </c>
      <c r="E364" s="11">
        <v>-55</v>
      </c>
      <c r="F364" s="11">
        <f t="shared" si="2"/>
        <v>7.1001129092962003</v>
      </c>
      <c r="G364" s="11">
        <v>62.1001129092962</v>
      </c>
    </row>
    <row r="365" spans="1:7" s="3" customFormat="1" x14ac:dyDescent="0.25">
      <c r="A365" s="3" t="s">
        <v>1587</v>
      </c>
      <c r="B365" s="3" t="s">
        <v>1588</v>
      </c>
      <c r="C365" s="17">
        <v>0.11276712328767124</v>
      </c>
      <c r="D365" s="5">
        <v>1.3227773429327251E-2</v>
      </c>
      <c r="E365" s="11">
        <v>-67</v>
      </c>
      <c r="F365" s="11">
        <f t="shared" si="2"/>
        <v>8.5156867588932812</v>
      </c>
      <c r="G365" s="11">
        <v>75.515686758893281</v>
      </c>
    </row>
    <row r="366" spans="1:7" s="3" customFormat="1" x14ac:dyDescent="0.25">
      <c r="A366" s="3" t="s">
        <v>1639</v>
      </c>
      <c r="B366" s="3" t="s">
        <v>1640</v>
      </c>
      <c r="C366" s="17">
        <v>0.11064516129032259</v>
      </c>
      <c r="D366" s="5">
        <v>6.1579467278575562E-4</v>
      </c>
      <c r="E366" s="11">
        <v>-57</v>
      </c>
      <c r="F366" s="11">
        <f t="shared" si="2"/>
        <v>7.091403699673549</v>
      </c>
      <c r="G366" s="11">
        <v>64.091403699673549</v>
      </c>
    </row>
    <row r="367" spans="1:7" s="3" customFormat="1" x14ac:dyDescent="0.25">
      <c r="A367" s="3" t="s">
        <v>1583</v>
      </c>
      <c r="B367" s="3" t="s">
        <v>1584</v>
      </c>
      <c r="C367" s="17">
        <v>0.10976000000000001</v>
      </c>
      <c r="D367" s="5">
        <v>2.1313002105318566E-4</v>
      </c>
      <c r="E367" s="11">
        <v>-69</v>
      </c>
      <c r="F367" s="11">
        <f t="shared" si="2"/>
        <v>8.5071890726096342</v>
      </c>
      <c r="G367" s="11">
        <v>77.507189072609634</v>
      </c>
    </row>
    <row r="368" spans="1:7" s="3" customFormat="1" x14ac:dyDescent="0.25">
      <c r="A368" s="3" t="s">
        <v>1413</v>
      </c>
      <c r="B368" s="3" t="s">
        <v>1414</v>
      </c>
      <c r="C368" s="17">
        <v>0.10730726256983242</v>
      </c>
      <c r="D368" s="5">
        <v>2.0715409810310983E-6</v>
      </c>
      <c r="E368" s="11">
        <v>-165</v>
      </c>
      <c r="F368" s="11">
        <f t="shared" si="2"/>
        <v>19.834034244517852</v>
      </c>
      <c r="G368" s="11">
        <v>184.83403424451785</v>
      </c>
    </row>
    <row r="369" spans="1:7" s="3" customFormat="1" x14ac:dyDescent="0.25">
      <c r="A369" s="3" t="s">
        <v>1581</v>
      </c>
      <c r="B369" s="3" t="s">
        <v>1582</v>
      </c>
      <c r="C369" s="17">
        <v>0.10690909090909093</v>
      </c>
      <c r="D369" s="5">
        <v>5.617408274839669E-4</v>
      </c>
      <c r="E369" s="11">
        <v>-71</v>
      </c>
      <c r="F369" s="11">
        <f t="shared" si="2"/>
        <v>8.4991856677524424</v>
      </c>
      <c r="G369" s="11">
        <v>79.499185667752442</v>
      </c>
    </row>
    <row r="370" spans="1:7" s="3" customFormat="1" x14ac:dyDescent="0.25">
      <c r="A370" s="3" t="s">
        <v>1551</v>
      </c>
      <c r="B370" s="3" t="s">
        <v>1552</v>
      </c>
      <c r="C370" s="17">
        <v>0.10553846153846155</v>
      </c>
      <c r="D370" s="5">
        <v>4.4859338764153639E-4</v>
      </c>
      <c r="E370" s="11">
        <v>-84</v>
      </c>
      <c r="F370" s="11">
        <f t="shared" si="2"/>
        <v>9.9112487100103266</v>
      </c>
      <c r="G370" s="11">
        <v>93.911248710010327</v>
      </c>
    </row>
    <row r="371" spans="1:7" s="3" customFormat="1" x14ac:dyDescent="0.25">
      <c r="A371" s="3" t="s">
        <v>1511</v>
      </c>
      <c r="B371" s="3" t="s">
        <v>1512</v>
      </c>
      <c r="C371" s="17">
        <v>0.10393939393939394</v>
      </c>
      <c r="D371" s="5">
        <v>6.426718568837211E-6</v>
      </c>
      <c r="E371" s="11">
        <v>-122</v>
      </c>
      <c r="F371" s="11">
        <f t="shared" si="2"/>
        <v>14.15150490361853</v>
      </c>
      <c r="G371" s="11">
        <v>136.15150490361853</v>
      </c>
    </row>
    <row r="372" spans="1:7" s="3" customFormat="1" x14ac:dyDescent="0.25">
      <c r="A372" s="3" t="s">
        <v>1637</v>
      </c>
      <c r="B372" s="3" t="s">
        <v>1638</v>
      </c>
      <c r="C372" s="17">
        <v>0.10393939393939394</v>
      </c>
      <c r="D372" s="5">
        <v>4.6266317573247957E-3</v>
      </c>
      <c r="E372" s="11">
        <v>-61</v>
      </c>
      <c r="F372" s="11">
        <f t="shared" si="2"/>
        <v>7.0757524518092652</v>
      </c>
      <c r="G372" s="11">
        <v>68.075752451809265</v>
      </c>
    </row>
    <row r="373" spans="1:7" s="3" customFormat="1" x14ac:dyDescent="0.25">
      <c r="A373" s="3" t="s">
        <v>1465</v>
      </c>
      <c r="B373" s="3" t="s">
        <v>1466</v>
      </c>
      <c r="C373" s="17">
        <v>9.9947019867549669E-2</v>
      </c>
      <c r="D373" s="5">
        <v>3.7103039034746787E-6</v>
      </c>
      <c r="E373" s="11">
        <v>-140</v>
      </c>
      <c r="F373" s="11">
        <f t="shared" si="2"/>
        <v>15.54639903464107</v>
      </c>
      <c r="G373" s="11">
        <v>155.54639903464107</v>
      </c>
    </row>
    <row r="374" spans="1:7" s="3" customFormat="1" x14ac:dyDescent="0.25">
      <c r="A374" s="3" t="s">
        <v>1635</v>
      </c>
      <c r="B374" s="3" t="s">
        <v>1636</v>
      </c>
      <c r="C374" s="17">
        <v>9.9420289855072466E-2</v>
      </c>
      <c r="D374" s="5">
        <v>2.678396199429652E-3</v>
      </c>
      <c r="E374" s="11">
        <v>-64</v>
      </c>
      <c r="F374" s="11">
        <f t="shared" si="2"/>
        <v>7.0653363373028668</v>
      </c>
      <c r="G374" s="11">
        <v>71.065336337302867</v>
      </c>
    </row>
    <row r="375" spans="1:7" s="3" customFormat="1" x14ac:dyDescent="0.25">
      <c r="A375" s="3" t="s">
        <v>1335</v>
      </c>
      <c r="B375" s="3" t="s">
        <v>1336</v>
      </c>
      <c r="C375" s="17">
        <v>9.508910891089109E-2</v>
      </c>
      <c r="D375" s="5">
        <v>6.5609658262700693E-10</v>
      </c>
      <c r="E375" s="11">
        <v>-282</v>
      </c>
      <c r="F375" s="11">
        <f t="shared" si="2"/>
        <v>29.632894218565355</v>
      </c>
      <c r="G375" s="11">
        <v>311.63289421856535</v>
      </c>
    </row>
    <row r="376" spans="1:7" s="3" customFormat="1" x14ac:dyDescent="0.25">
      <c r="A376" s="3" t="s">
        <v>1579</v>
      </c>
      <c r="B376" s="3" t="s">
        <v>1580</v>
      </c>
      <c r="C376" s="17">
        <v>9.4620689655172424E-2</v>
      </c>
      <c r="D376" s="5">
        <v>2.1010186155689085E-4</v>
      </c>
      <c r="E376" s="11">
        <v>-81</v>
      </c>
      <c r="F376" s="11">
        <f t="shared" si="2"/>
        <v>8.4652650822669102</v>
      </c>
      <c r="G376" s="11">
        <v>89.46526508226691</v>
      </c>
    </row>
    <row r="377" spans="1:7" s="3" customFormat="1" x14ac:dyDescent="0.25">
      <c r="A377" s="3" t="s">
        <v>1509</v>
      </c>
      <c r="B377" s="3" t="s">
        <v>1510</v>
      </c>
      <c r="C377" s="17">
        <v>9.4620689655172424E-2</v>
      </c>
      <c r="D377" s="5">
        <v>3.6834327746231688E-2</v>
      </c>
      <c r="E377" s="11">
        <v>-135</v>
      </c>
      <c r="F377" s="11">
        <f t="shared" si="2"/>
        <v>14.108775137111536</v>
      </c>
      <c r="G377" s="11">
        <v>149.10877513711154</v>
      </c>
    </row>
    <row r="378" spans="1:7" s="3" customFormat="1" x14ac:dyDescent="0.25">
      <c r="A378" s="3" t="s">
        <v>1577</v>
      </c>
      <c r="B378" s="3" t="s">
        <v>1578</v>
      </c>
      <c r="C378" s="17">
        <v>8.851612903225807E-2</v>
      </c>
      <c r="D378" s="5">
        <v>2.8128843157070715E-5</v>
      </c>
      <c r="E378" s="11">
        <v>-87</v>
      </c>
      <c r="F378" s="11">
        <f t="shared" si="2"/>
        <v>8.4487542468856134</v>
      </c>
      <c r="G378" s="11">
        <v>95.448754246885613</v>
      </c>
    </row>
    <row r="379" spans="1:7" s="3" customFormat="1" x14ac:dyDescent="0.25">
      <c r="A379" s="3" t="s">
        <v>1633</v>
      </c>
      <c r="B379" s="3" t="s">
        <v>1634</v>
      </c>
      <c r="C379" s="17">
        <v>8.5750000000000007E-2</v>
      </c>
      <c r="D379" s="5">
        <v>1.2059537457106857E-4</v>
      </c>
      <c r="E379" s="11">
        <v>-75</v>
      </c>
      <c r="F379" s="11">
        <f t="shared" si="2"/>
        <v>7.0344544708777619</v>
      </c>
      <c r="G379" s="11">
        <v>82.034454470877762</v>
      </c>
    </row>
    <row r="380" spans="1:7" s="3" customFormat="1" x14ac:dyDescent="0.25">
      <c r="A380" s="3" t="s">
        <v>1379</v>
      </c>
      <c r="B380" s="3" t="s">
        <v>1380</v>
      </c>
      <c r="C380" s="17">
        <v>8.5453287197231845E-2</v>
      </c>
      <c r="D380" s="5">
        <v>1.8949479442665383E-5</v>
      </c>
      <c r="E380" s="11">
        <v>-271</v>
      </c>
      <c r="F380" s="11">
        <f t="shared" si="2"/>
        <v>25.321659906774016</v>
      </c>
      <c r="G380" s="11">
        <v>296.32165990677402</v>
      </c>
    </row>
    <row r="381" spans="1:7" s="3" customFormat="1" x14ac:dyDescent="0.25">
      <c r="A381" s="3" t="s">
        <v>1535</v>
      </c>
      <c r="B381" s="3" t="s">
        <v>1536</v>
      </c>
      <c r="C381" s="17">
        <v>8.5085271317829461E-2</v>
      </c>
      <c r="D381" s="5">
        <v>5.9079555427541794E-6</v>
      </c>
      <c r="E381" s="11">
        <v>-121</v>
      </c>
      <c r="F381" s="11">
        <f t="shared" si="2"/>
        <v>11.252762150071192</v>
      </c>
      <c r="G381" s="11">
        <v>132.25276215007119</v>
      </c>
    </row>
    <row r="382" spans="1:7" s="3" customFormat="1" x14ac:dyDescent="0.25">
      <c r="A382" s="3" t="s">
        <v>1423</v>
      </c>
      <c r="B382" s="3" t="s">
        <v>1424</v>
      </c>
      <c r="C382" s="17">
        <v>8.3737089201877946E-2</v>
      </c>
      <c r="D382" s="5">
        <v>1.0693413374933277E-8</v>
      </c>
      <c r="E382" s="11">
        <v>-200</v>
      </c>
      <c r="F382" s="11">
        <f t="shared" si="2"/>
        <v>18.277961099383077</v>
      </c>
      <c r="G382" s="11">
        <v>218.27796109938308</v>
      </c>
    </row>
    <row r="383" spans="1:7" s="3" customFormat="1" x14ac:dyDescent="0.25">
      <c r="A383" s="3" t="s">
        <v>1629</v>
      </c>
      <c r="B383" s="3" t="s">
        <v>1630</v>
      </c>
      <c r="C383" s="17">
        <v>8.2650602409638563E-2</v>
      </c>
      <c r="D383" s="5">
        <v>1.2998771614568209E-4</v>
      </c>
      <c r="E383" s="11">
        <v>-78</v>
      </c>
      <c r="F383" s="11">
        <f t="shared" si="2"/>
        <v>7.027580772261615</v>
      </c>
      <c r="G383" s="11">
        <v>85.027580772261615</v>
      </c>
    </row>
    <row r="384" spans="1:7" s="3" customFormat="1" x14ac:dyDescent="0.25">
      <c r="A384" s="3" t="s">
        <v>1631</v>
      </c>
      <c r="B384" s="3" t="s">
        <v>1632</v>
      </c>
      <c r="C384" s="17">
        <v>8.2650602409638563E-2</v>
      </c>
      <c r="D384" s="5">
        <v>1.3226795826559864E-4</v>
      </c>
      <c r="E384" s="11">
        <v>-78</v>
      </c>
      <c r="F384" s="11">
        <f t="shared" si="2"/>
        <v>7.027580772261615</v>
      </c>
      <c r="G384" s="11">
        <v>85.027580772261615</v>
      </c>
    </row>
    <row r="385" spans="1:7" s="3" customFormat="1" x14ac:dyDescent="0.25">
      <c r="A385" s="3" t="s">
        <v>1407</v>
      </c>
      <c r="B385" s="3" t="s">
        <v>1408</v>
      </c>
      <c r="C385" s="17">
        <v>8.1992031872509974E-2</v>
      </c>
      <c r="D385" s="5">
        <v>6.3775230580008849E-9</v>
      </c>
      <c r="E385" s="11">
        <v>-236</v>
      </c>
      <c r="F385" s="11">
        <f t="shared" si="2"/>
        <v>21.07837861296764</v>
      </c>
      <c r="G385" s="11">
        <v>257.07837861296764</v>
      </c>
    </row>
    <row r="386" spans="1:7" s="3" customFormat="1" x14ac:dyDescent="0.25">
      <c r="A386" s="3" t="s">
        <v>1405</v>
      </c>
      <c r="B386" s="3" t="s">
        <v>1406</v>
      </c>
      <c r="C386" s="17">
        <v>8.1666666666666679E-2</v>
      </c>
      <c r="D386" s="5">
        <v>5.2333812444083774E-8</v>
      </c>
      <c r="E386" s="11">
        <v>-237</v>
      </c>
      <c r="F386" s="11">
        <f t="shared" si="2"/>
        <v>21.076225045372041</v>
      </c>
      <c r="G386" s="11">
        <v>258.07622504537204</v>
      </c>
    </row>
    <row r="387" spans="1:7" s="3" customFormat="1" x14ac:dyDescent="0.25">
      <c r="A387" s="3" t="s">
        <v>1575</v>
      </c>
      <c r="B387" s="3" t="s">
        <v>1576</v>
      </c>
      <c r="C387" s="17">
        <v>7.7660377358490573E-2</v>
      </c>
      <c r="D387" s="5">
        <v>4.3533359311934283E-5</v>
      </c>
      <c r="E387" s="11">
        <v>-100</v>
      </c>
      <c r="F387" s="11">
        <f t="shared" si="2"/>
        <v>8.4199329023811345</v>
      </c>
      <c r="G387" s="11">
        <v>108.41993290238113</v>
      </c>
    </row>
    <row r="388" spans="1:7" s="3" customFormat="1" x14ac:dyDescent="0.25">
      <c r="A388" s="3" t="s">
        <v>1507</v>
      </c>
      <c r="B388" s="3" t="s">
        <v>1508</v>
      </c>
      <c r="C388" s="17">
        <v>7.7078651685393268E-2</v>
      </c>
      <c r="D388" s="5">
        <v>4.3385601909145002E-5</v>
      </c>
      <c r="E388" s="11">
        <v>-168</v>
      </c>
      <c r="F388" s="11">
        <f t="shared" si="2"/>
        <v>14.030679327976628</v>
      </c>
      <c r="G388" s="11">
        <v>182.03067932797663</v>
      </c>
    </row>
    <row r="389" spans="1:7" s="3" customFormat="1" x14ac:dyDescent="0.25">
      <c r="A389" s="3" t="s">
        <v>1627</v>
      </c>
      <c r="B389" s="3" t="s">
        <v>1628</v>
      </c>
      <c r="C389" s="17">
        <v>7.7078651685393268E-2</v>
      </c>
      <c r="D389" s="5">
        <v>6.0262312891414781E-3</v>
      </c>
      <c r="E389" s="11">
        <v>-84</v>
      </c>
      <c r="F389" s="11">
        <f t="shared" si="2"/>
        <v>7.0153396639883141</v>
      </c>
      <c r="G389" s="11">
        <v>91.015339663988314</v>
      </c>
    </row>
    <row r="390" spans="1:7" s="3" customFormat="1" x14ac:dyDescent="0.25">
      <c r="A390" s="3" t="s">
        <v>1463</v>
      </c>
      <c r="B390" s="3" t="s">
        <v>1464</v>
      </c>
      <c r="C390" s="17">
        <v>7.4344827586206905E-2</v>
      </c>
      <c r="D390" s="5">
        <v>2.7460717090744766E-8</v>
      </c>
      <c r="E390" s="11">
        <v>-192</v>
      </c>
      <c r="F390" s="11">
        <f t="shared" si="2"/>
        <v>15.420652659812248</v>
      </c>
      <c r="G390" s="11">
        <v>207.42065265981225</v>
      </c>
    </row>
    <row r="391" spans="1:7" s="3" customFormat="1" x14ac:dyDescent="0.25">
      <c r="A391" s="3" t="s">
        <v>1505</v>
      </c>
      <c r="B391" s="3" t="s">
        <v>1506</v>
      </c>
      <c r="C391" s="17">
        <v>7.4162162162162162E-2</v>
      </c>
      <c r="D391" s="5">
        <v>6.3675682921317581E-4</v>
      </c>
      <c r="E391" s="11">
        <v>-175</v>
      </c>
      <c r="F391" s="11">
        <f t="shared" si="2"/>
        <v>14.017982251284451</v>
      </c>
      <c r="G391" s="11">
        <v>189.01798225128445</v>
      </c>
    </row>
    <row r="392" spans="1:7" s="3" customFormat="1" x14ac:dyDescent="0.25">
      <c r="A392" s="3" t="s">
        <v>1503</v>
      </c>
      <c r="B392" s="3" t="s">
        <v>1504</v>
      </c>
      <c r="C392" s="17">
        <v>7.2978723404255319E-2</v>
      </c>
      <c r="D392" s="5">
        <v>3.483137991730983E-4</v>
      </c>
      <c r="E392" s="11">
        <v>-178</v>
      </c>
      <c r="F392" s="11">
        <f t="shared" si="2"/>
        <v>14.012852880422315</v>
      </c>
      <c r="G392" s="11">
        <v>192.01285288042232</v>
      </c>
    </row>
    <row r="393" spans="1:7" s="3" customFormat="1" x14ac:dyDescent="0.25">
      <c r="A393" s="3" t="s">
        <v>1625</v>
      </c>
      <c r="B393" s="3" t="s">
        <v>1626</v>
      </c>
      <c r="C393" s="17">
        <v>6.9292929292929295E-2</v>
      </c>
      <c r="D393" s="5">
        <v>2.951005755124322E-6</v>
      </c>
      <c r="E393" s="11">
        <v>-94</v>
      </c>
      <c r="F393" s="11">
        <f t="shared" si="2"/>
        <v>6.9984805730410216</v>
      </c>
      <c r="G393" s="11">
        <v>100.99848057304102</v>
      </c>
    </row>
    <row r="394" spans="1:7" s="3" customFormat="1" x14ac:dyDescent="0.25">
      <c r="A394" s="3" t="s">
        <v>1501</v>
      </c>
      <c r="B394" s="3" t="s">
        <v>1502</v>
      </c>
      <c r="C394" s="17">
        <v>6.7254901960784319E-2</v>
      </c>
      <c r="D394" s="5">
        <v>3.8643574605842653E-10</v>
      </c>
      <c r="E394" s="11">
        <v>-194</v>
      </c>
      <c r="F394" s="11">
        <f t="shared" si="2"/>
        <v>13.988227874710958</v>
      </c>
      <c r="G394" s="11">
        <v>207.98822787471096</v>
      </c>
    </row>
    <row r="395" spans="1:7" s="3" customFormat="1" x14ac:dyDescent="0.25">
      <c r="A395" s="3" t="s">
        <v>1623</v>
      </c>
      <c r="B395" s="3" t="s">
        <v>1624</v>
      </c>
      <c r="C395" s="17">
        <v>6.596153846153846E-2</v>
      </c>
      <c r="D395" s="5">
        <v>6.926355963143658E-7</v>
      </c>
      <c r="E395" s="11">
        <v>-99</v>
      </c>
      <c r="F395" s="11">
        <f t="shared" si="2"/>
        <v>6.9913526868437259</v>
      </c>
      <c r="G395" s="11">
        <v>105.99135268684373</v>
      </c>
    </row>
    <row r="396" spans="1:7" s="3" customFormat="1" x14ac:dyDescent="0.25">
      <c r="A396" s="3" t="s">
        <v>1621</v>
      </c>
      <c r="B396" s="3" t="s">
        <v>1622</v>
      </c>
      <c r="C396" s="17">
        <v>6.4112149532710286E-2</v>
      </c>
      <c r="D396" s="5">
        <v>2.0714015059985464E-6</v>
      </c>
      <c r="E396" s="11">
        <v>-102</v>
      </c>
      <c r="F396" s="11">
        <f t="shared" si="2"/>
        <v>6.9874176153385292</v>
      </c>
      <c r="G396" s="11">
        <v>108.98741761533853</v>
      </c>
    </row>
    <row r="397" spans="1:7" s="3" customFormat="1" x14ac:dyDescent="0.25">
      <c r="A397" s="3" t="s">
        <v>1619</v>
      </c>
      <c r="B397" s="3" t="s">
        <v>1620</v>
      </c>
      <c r="C397" s="17">
        <v>6.2363636363636364E-2</v>
      </c>
      <c r="D397" s="5">
        <v>5.2361163724545452E-5</v>
      </c>
      <c r="E397" s="11">
        <v>-105</v>
      </c>
      <c r="F397" s="11">
        <f t="shared" si="2"/>
        <v>6.9837114601512553</v>
      </c>
      <c r="G397" s="11">
        <v>111.98371146015126</v>
      </c>
    </row>
    <row r="398" spans="1:7" s="3" customFormat="1" x14ac:dyDescent="0.25">
      <c r="A398" s="3" t="s">
        <v>1617</v>
      </c>
      <c r="B398" s="3" t="s">
        <v>1618</v>
      </c>
      <c r="C398" s="17">
        <v>5.8135593220338982E-2</v>
      </c>
      <c r="D398" s="5">
        <v>1.7923648728620245E-7</v>
      </c>
      <c r="E398" s="11">
        <v>-113</v>
      </c>
      <c r="F398" s="11">
        <f t="shared" si="2"/>
        <v>6.9748065502969325</v>
      </c>
      <c r="G398" s="11">
        <v>119.97480655029693</v>
      </c>
    </row>
    <row r="399" spans="1:7" s="3" customFormat="1" x14ac:dyDescent="0.25">
      <c r="A399" s="3" t="s">
        <v>1461</v>
      </c>
      <c r="B399" s="3" t="s">
        <v>1462</v>
      </c>
      <c r="C399" s="17">
        <v>5.8046153846153851E-2</v>
      </c>
      <c r="D399" s="5">
        <v>3.0756906625075195E-4</v>
      </c>
      <c r="E399" s="11">
        <v>-249</v>
      </c>
      <c r="F399" s="11">
        <f t="shared" si="2"/>
        <v>15.344161889362567</v>
      </c>
      <c r="G399" s="11">
        <v>264.34416188936257</v>
      </c>
    </row>
    <row r="400" spans="1:7" s="3" customFormat="1" x14ac:dyDescent="0.25">
      <c r="A400" s="3" t="s">
        <v>1615</v>
      </c>
      <c r="B400" s="3" t="s">
        <v>1616</v>
      </c>
      <c r="C400" s="17">
        <v>5.7166666666666671E-2</v>
      </c>
      <c r="D400" s="5">
        <v>5.9212930605330211E-7</v>
      </c>
      <c r="E400" s="11">
        <v>-115</v>
      </c>
      <c r="F400" s="11">
        <f t="shared" si="2"/>
        <v>6.9727770903305668</v>
      </c>
      <c r="G400" s="11">
        <v>121.97277709033057</v>
      </c>
    </row>
    <row r="401" spans="1:7" s="3" customFormat="1" x14ac:dyDescent="0.25">
      <c r="A401" s="3" t="s">
        <v>1499</v>
      </c>
      <c r="B401" s="3" t="s">
        <v>1500</v>
      </c>
      <c r="C401" s="17">
        <v>5.6000000000000001E-2</v>
      </c>
      <c r="D401" s="5">
        <v>2.593489011303188E-8</v>
      </c>
      <c r="E401" s="11">
        <v>-235</v>
      </c>
      <c r="F401" s="11">
        <f t="shared" si="2"/>
        <v>13.940677966101703</v>
      </c>
      <c r="G401" s="11">
        <v>248.9406779661017</v>
      </c>
    </row>
    <row r="402" spans="1:7" s="3" customFormat="1" x14ac:dyDescent="0.25">
      <c r="A402" s="3" t="s">
        <v>1573</v>
      </c>
      <c r="B402" s="3" t="s">
        <v>1574</v>
      </c>
      <c r="C402" s="17">
        <v>5.5248322147651012E-2</v>
      </c>
      <c r="D402" s="5">
        <v>2.6159265519939076E-7</v>
      </c>
      <c r="E402" s="11">
        <v>-143</v>
      </c>
      <c r="F402" s="11">
        <f t="shared" si="2"/>
        <v>8.3625255739940769</v>
      </c>
      <c r="G402" s="11">
        <v>151.36252557399408</v>
      </c>
    </row>
    <row r="403" spans="1:7" s="3" customFormat="1" x14ac:dyDescent="0.25">
      <c r="A403" s="3" t="s">
        <v>1571</v>
      </c>
      <c r="B403" s="3" t="s">
        <v>1572</v>
      </c>
      <c r="C403" s="17">
        <v>5.4516556291390739E-2</v>
      </c>
      <c r="D403" s="5">
        <v>1.5783377993217843E-5</v>
      </c>
      <c r="E403" s="11">
        <v>-145</v>
      </c>
      <c r="F403" s="11">
        <f t="shared" si="2"/>
        <v>8.3606970749747802</v>
      </c>
      <c r="G403" s="11">
        <v>153.36069707497478</v>
      </c>
    </row>
    <row r="404" spans="1:7" s="3" customFormat="1" x14ac:dyDescent="0.25">
      <c r="A404" s="3" t="s">
        <v>1569</v>
      </c>
      <c r="B404" s="3" t="s">
        <v>1570</v>
      </c>
      <c r="C404" s="17">
        <v>5.3803921568627455E-2</v>
      </c>
      <c r="D404" s="5">
        <v>1.5439596049453334E-4</v>
      </c>
      <c r="E404" s="11">
        <v>-147</v>
      </c>
      <c r="F404" s="11">
        <f t="shared" si="2"/>
        <v>8.3589190981432466</v>
      </c>
      <c r="G404" s="11">
        <v>155.35891909814325</v>
      </c>
    </row>
    <row r="405" spans="1:7" s="3" customFormat="1" x14ac:dyDescent="0.25">
      <c r="A405" s="3" t="s">
        <v>1613</v>
      </c>
      <c r="B405" s="3" t="s">
        <v>1614</v>
      </c>
      <c r="C405" s="17">
        <v>5.3593750000000002E-2</v>
      </c>
      <c r="D405" s="5">
        <v>1.224154438311662E-8</v>
      </c>
      <c r="E405" s="11">
        <v>-123</v>
      </c>
      <c r="F405" s="11">
        <f t="shared" si="2"/>
        <v>6.9653293709757236</v>
      </c>
      <c r="G405" s="11">
        <v>129.96532937097572</v>
      </c>
    </row>
    <row r="406" spans="1:7" s="3" customFormat="1" x14ac:dyDescent="0.25">
      <c r="A406" s="3" t="s">
        <v>1567</v>
      </c>
      <c r="B406" s="3" t="s">
        <v>1568</v>
      </c>
      <c r="C406" s="17">
        <v>4.9000000000000009E-2</v>
      </c>
      <c r="D406" s="5">
        <v>7.3865446594260654E-7</v>
      </c>
      <c r="E406" s="11">
        <v>-162</v>
      </c>
      <c r="F406" s="11">
        <f t="shared" si="2"/>
        <v>8.3470031545741392</v>
      </c>
      <c r="G406" s="11">
        <v>170.34700315457414</v>
      </c>
    </row>
    <row r="407" spans="1:7" s="3" customFormat="1" x14ac:dyDescent="0.25">
      <c r="A407" s="3" t="s">
        <v>1611</v>
      </c>
      <c r="B407" s="3" t="s">
        <v>1612</v>
      </c>
      <c r="C407" s="17">
        <v>4.8652482269503548E-2</v>
      </c>
      <c r="D407" s="5">
        <v>8.3594970629576414E-9</v>
      </c>
      <c r="E407" s="11">
        <v>-136</v>
      </c>
      <c r="F407" s="11">
        <f t="shared" si="2"/>
        <v>6.9551215148352412</v>
      </c>
      <c r="G407" s="11">
        <v>142.95512151483524</v>
      </c>
    </row>
    <row r="408" spans="1:7" s="3" customFormat="1" x14ac:dyDescent="0.25">
      <c r="A408" s="3" t="s">
        <v>1459</v>
      </c>
      <c r="B408" s="3" t="s">
        <v>1460</v>
      </c>
      <c r="C408" s="17">
        <v>4.1806094182825486E-2</v>
      </c>
      <c r="D408" s="5">
        <v>1.2454158347444534E-10</v>
      </c>
      <c r="E408" s="11">
        <v>-350</v>
      </c>
      <c r="F408" s="11">
        <f t="shared" si="2"/>
        <v>15.270534361737759</v>
      </c>
      <c r="G408" s="11">
        <v>365.27053436173776</v>
      </c>
    </row>
    <row r="409" spans="1:7" s="3" customFormat="1" x14ac:dyDescent="0.25">
      <c r="A409" s="3" t="s">
        <v>1549</v>
      </c>
      <c r="B409" s="3" t="s">
        <v>1550</v>
      </c>
      <c r="C409" s="17">
        <v>3.8882591093117411E-2</v>
      </c>
      <c r="D409" s="5">
        <v>2.0665945227545252E-7</v>
      </c>
      <c r="E409" s="11">
        <v>-240</v>
      </c>
      <c r="F409" s="11">
        <f t="shared" si="2"/>
        <v>9.709346408532582</v>
      </c>
      <c r="G409" s="11">
        <v>249.70934640853258</v>
      </c>
    </row>
    <row r="410" spans="1:7" s="3" customFormat="1" x14ac:dyDescent="0.25">
      <c r="A410" s="3" t="s">
        <v>1609</v>
      </c>
      <c r="B410" s="3" t="s">
        <v>1610</v>
      </c>
      <c r="C410" s="17">
        <v>3.591623036649215E-2</v>
      </c>
      <c r="D410" s="5">
        <v>6.8051883523133273E-9</v>
      </c>
      <c r="E410" s="11">
        <v>-186</v>
      </c>
      <c r="F410" s="11">
        <f t="shared" si="2"/>
        <v>6.9292929292929273</v>
      </c>
      <c r="G410" s="11">
        <v>192.92929292929293</v>
      </c>
    </row>
    <row r="411" spans="1:7" s="3" customFormat="1" x14ac:dyDescent="0.25">
      <c r="A411" s="3" t="s">
        <v>1547</v>
      </c>
      <c r="B411" s="3" t="s">
        <v>1548</v>
      </c>
      <c r="C411" s="17">
        <v>3.4300000000000004E-2</v>
      </c>
      <c r="D411" s="5">
        <v>7.0529092561904588E-10</v>
      </c>
      <c r="E411" s="11">
        <v>-273</v>
      </c>
      <c r="F411" s="11">
        <f t="shared" si="2"/>
        <v>9.6964895930412922</v>
      </c>
      <c r="G411" s="11">
        <v>282.69648959304129</v>
      </c>
    </row>
    <row r="412" spans="1:7" s="3" customFormat="1" x14ac:dyDescent="0.25">
      <c r="A412" s="3" t="s">
        <v>1545</v>
      </c>
      <c r="B412" s="3" t="s">
        <v>1546</v>
      </c>
      <c r="C412" s="17">
        <v>3.4177935943060504E-2</v>
      </c>
      <c r="D412" s="5">
        <v>1.313746550822431E-7</v>
      </c>
      <c r="E412" s="11">
        <v>-274</v>
      </c>
      <c r="F412" s="11">
        <f t="shared" si="2"/>
        <v>9.6961488010140329</v>
      </c>
      <c r="G412" s="11">
        <v>283.69614880101403</v>
      </c>
    </row>
    <row r="413" spans="1:7" s="3" customFormat="1" x14ac:dyDescent="0.25">
      <c r="A413" s="3" t="s">
        <v>1543</v>
      </c>
      <c r="B413" s="3" t="s">
        <v>1544</v>
      </c>
      <c r="C413" s="17">
        <v>3.266666666666667E-2</v>
      </c>
      <c r="D413" s="5">
        <v>6.3436439103731106E-9</v>
      </c>
      <c r="E413" s="11">
        <v>-287</v>
      </c>
      <c r="F413" s="11">
        <f t="shared" si="2"/>
        <v>9.6919365954514092</v>
      </c>
      <c r="G413" s="11">
        <v>296.69193659545141</v>
      </c>
    </row>
    <row r="414" spans="1:7" s="3" customFormat="1" x14ac:dyDescent="0.25">
      <c r="A414" s="3" t="s">
        <v>1533</v>
      </c>
      <c r="B414" s="3" t="s">
        <v>1534</v>
      </c>
      <c r="C414" s="17">
        <v>3.0153846153846156E-2</v>
      </c>
      <c r="D414" s="5">
        <v>1.2059067223795724E-11</v>
      </c>
      <c r="E414" s="11">
        <v>-356</v>
      </c>
      <c r="F414" s="11">
        <f t="shared" si="2"/>
        <v>11.06852791878174</v>
      </c>
      <c r="G414" s="11">
        <v>367.06852791878174</v>
      </c>
    </row>
    <row r="415" spans="1:7" s="3" customFormat="1" x14ac:dyDescent="0.25">
      <c r="A415" s="3" t="s">
        <v>1497</v>
      </c>
      <c r="B415" s="3" t="s">
        <v>1498</v>
      </c>
      <c r="C415" s="17">
        <v>2.8763102725366876E-2</v>
      </c>
      <c r="D415" s="5">
        <v>3.2715750911301532E-15</v>
      </c>
      <c r="E415" s="11">
        <v>-467</v>
      </c>
      <c r="F415" s="11">
        <f t="shared" si="2"/>
        <v>13.83016750129508</v>
      </c>
      <c r="G415" s="11">
        <v>480.83016750129508</v>
      </c>
    </row>
    <row r="416" spans="1:7" s="3" customFormat="1" x14ac:dyDescent="0.25">
      <c r="A416" s="3" t="s">
        <v>11</v>
      </c>
      <c r="B416" s="3" t="s">
        <v>12</v>
      </c>
      <c r="C416" s="18">
        <v>3.901448559670782</v>
      </c>
      <c r="D416" s="3">
        <v>1.7544618360379354E-7</v>
      </c>
      <c r="E416" s="11">
        <v>1410.104</v>
      </c>
      <c r="F416" s="11">
        <f t="shared" si="2"/>
        <v>1896.104</v>
      </c>
      <c r="G416" s="11">
        <v>486</v>
      </c>
    </row>
    <row r="417" spans="1:7" s="3" customFormat="1" x14ac:dyDescent="0.25">
      <c r="A417" s="3" t="s">
        <v>929</v>
      </c>
      <c r="B417" s="3" t="s">
        <v>930</v>
      </c>
      <c r="C417" s="18">
        <v>3.7466153846153847</v>
      </c>
      <c r="D417" s="3">
        <v>1.8728907151910191E-3</v>
      </c>
      <c r="E417" s="11">
        <v>71.412000000000006</v>
      </c>
      <c r="F417" s="11">
        <f t="shared" si="2"/>
        <v>97.412000000000006</v>
      </c>
      <c r="G417" s="11">
        <v>26</v>
      </c>
    </row>
    <row r="418" spans="1:7" s="3" customFormat="1" x14ac:dyDescent="0.25">
      <c r="A418" s="3" t="s">
        <v>701</v>
      </c>
      <c r="B418" s="3" t="s">
        <v>702</v>
      </c>
      <c r="C418" s="18">
        <v>3.701209302325581</v>
      </c>
      <c r="D418" s="3">
        <v>4.3866127098495032E-4</v>
      </c>
      <c r="E418" s="11">
        <v>116.15199999999999</v>
      </c>
      <c r="F418" s="11">
        <f t="shared" ref="F418:F481" si="3">E418+G418</f>
        <v>159.15199999999999</v>
      </c>
      <c r="G418" s="11">
        <v>43</v>
      </c>
    </row>
    <row r="419" spans="1:7" s="3" customFormat="1" x14ac:dyDescent="0.25">
      <c r="A419" s="3" t="s">
        <v>259</v>
      </c>
      <c r="B419" s="3" t="s">
        <v>260</v>
      </c>
      <c r="C419" s="18">
        <v>3.4934117647058822</v>
      </c>
      <c r="D419" s="3">
        <v>7.470867690924763E-10</v>
      </c>
      <c r="E419" s="11">
        <v>296.71600000000001</v>
      </c>
      <c r="F419" s="11">
        <f t="shared" si="3"/>
        <v>415.71600000000001</v>
      </c>
      <c r="G419" s="11">
        <v>119.00000000000001</v>
      </c>
    </row>
    <row r="420" spans="1:7" s="3" customFormat="1" x14ac:dyDescent="0.25">
      <c r="A420" s="3" t="s">
        <v>363</v>
      </c>
      <c r="B420" s="3" t="s">
        <v>364</v>
      </c>
      <c r="C420" s="18">
        <v>3.4757333333333342</v>
      </c>
      <c r="D420" s="3">
        <v>6.4823449689799421E-5</v>
      </c>
      <c r="E420" s="11">
        <v>222.81600000000009</v>
      </c>
      <c r="F420" s="11">
        <f t="shared" si="3"/>
        <v>312.81600000000009</v>
      </c>
      <c r="G420" s="11">
        <v>90</v>
      </c>
    </row>
    <row r="421" spans="1:7" s="3" customFormat="1" x14ac:dyDescent="0.25">
      <c r="A421" s="3" t="s">
        <v>959</v>
      </c>
      <c r="B421" s="3" t="s">
        <v>960</v>
      </c>
      <c r="C421" s="18">
        <v>3.4045925925925928</v>
      </c>
      <c r="D421" s="3">
        <v>1.9931971632470382E-3</v>
      </c>
      <c r="E421" s="11">
        <v>64.924000000000007</v>
      </c>
      <c r="F421" s="11">
        <f t="shared" si="3"/>
        <v>91.924000000000007</v>
      </c>
      <c r="G421" s="11">
        <v>27</v>
      </c>
    </row>
    <row r="422" spans="1:7" s="3" customFormat="1" x14ac:dyDescent="0.25">
      <c r="A422" s="3" t="s">
        <v>967</v>
      </c>
      <c r="B422" s="3" t="s">
        <v>968</v>
      </c>
      <c r="C422" s="18">
        <v>3.3537777777777782</v>
      </c>
      <c r="D422" s="3">
        <v>3.3344778781126436E-3</v>
      </c>
      <c r="E422" s="11">
        <v>63.552000000000007</v>
      </c>
      <c r="F422" s="11">
        <f t="shared" si="3"/>
        <v>90.552000000000007</v>
      </c>
      <c r="G422" s="11">
        <v>26.999999999999996</v>
      </c>
    </row>
    <row r="423" spans="1:7" s="3" customFormat="1" x14ac:dyDescent="0.25">
      <c r="A423" s="3" t="s">
        <v>645</v>
      </c>
      <c r="B423" s="3" t="s">
        <v>646</v>
      </c>
      <c r="C423" s="18">
        <v>3.2928000000000002</v>
      </c>
      <c r="D423" s="3">
        <v>2.0006770761235809E-7</v>
      </c>
      <c r="E423" s="11">
        <v>126.10400000000001</v>
      </c>
      <c r="F423" s="11">
        <f t="shared" si="3"/>
        <v>181.10400000000001</v>
      </c>
      <c r="G423" s="11">
        <v>55</v>
      </c>
    </row>
    <row r="424" spans="1:7" s="3" customFormat="1" x14ac:dyDescent="0.25">
      <c r="A424" s="3" t="s">
        <v>403</v>
      </c>
      <c r="B424" s="3" t="s">
        <v>404</v>
      </c>
      <c r="C424" s="18">
        <v>3.170844444444445</v>
      </c>
      <c r="D424" s="3">
        <v>2.4791350608378843E-8</v>
      </c>
      <c r="E424" s="11">
        <v>195.37600000000003</v>
      </c>
      <c r="F424" s="11">
        <f t="shared" si="3"/>
        <v>285.37600000000003</v>
      </c>
      <c r="G424" s="11">
        <v>89.999999999999986</v>
      </c>
    </row>
    <row r="425" spans="1:7" s="3" customFormat="1" x14ac:dyDescent="0.25">
      <c r="A425" s="3" t="s">
        <v>597</v>
      </c>
      <c r="B425" s="3" t="s">
        <v>598</v>
      </c>
      <c r="C425" s="18">
        <v>3.1488524590163935</v>
      </c>
      <c r="D425" s="3">
        <v>1.9510967433169237E-3</v>
      </c>
      <c r="E425" s="11">
        <v>131.08000000000001</v>
      </c>
      <c r="F425" s="11">
        <f t="shared" si="3"/>
        <v>192.08</v>
      </c>
      <c r="G425" s="11">
        <v>61</v>
      </c>
    </row>
    <row r="426" spans="1:7" s="3" customFormat="1" x14ac:dyDescent="0.25">
      <c r="A426" s="3" t="s">
        <v>497</v>
      </c>
      <c r="B426" s="3" t="s">
        <v>498</v>
      </c>
      <c r="C426" s="18">
        <v>3.1281600000000003</v>
      </c>
      <c r="D426" s="3">
        <v>2.0258755895234082E-4</v>
      </c>
      <c r="E426" s="11">
        <v>159.61200000000002</v>
      </c>
      <c r="F426" s="11">
        <f t="shared" si="3"/>
        <v>234.61200000000002</v>
      </c>
      <c r="G426" s="11">
        <v>75</v>
      </c>
    </row>
    <row r="427" spans="1:7" s="3" customFormat="1" x14ac:dyDescent="0.25">
      <c r="A427" s="3" t="s">
        <v>183</v>
      </c>
      <c r="B427" s="3" t="s">
        <v>184</v>
      </c>
      <c r="C427" s="18">
        <v>2.8165925925925932</v>
      </c>
      <c r="D427" s="3">
        <v>4.0623659829936036E-9</v>
      </c>
      <c r="E427" s="11">
        <v>343.33600000000013</v>
      </c>
      <c r="F427" s="11">
        <f t="shared" si="3"/>
        <v>532.33600000000013</v>
      </c>
      <c r="G427" s="11">
        <v>189</v>
      </c>
    </row>
    <row r="428" spans="1:7" s="3" customFormat="1" x14ac:dyDescent="0.25">
      <c r="A428" s="3" t="s">
        <v>377</v>
      </c>
      <c r="B428" s="3" t="s">
        <v>378</v>
      </c>
      <c r="C428" s="18">
        <v>2.8075185185185187</v>
      </c>
      <c r="D428" s="3">
        <v>8.6681322432348904E-9</v>
      </c>
      <c r="E428" s="11">
        <v>195.21200000000005</v>
      </c>
      <c r="F428" s="11">
        <f t="shared" si="3"/>
        <v>303.21200000000005</v>
      </c>
      <c r="G428" s="11">
        <v>108.00000000000001</v>
      </c>
    </row>
    <row r="429" spans="1:7" s="3" customFormat="1" x14ac:dyDescent="0.25">
      <c r="A429" s="3" t="s">
        <v>99</v>
      </c>
      <c r="B429" s="3" t="s">
        <v>100</v>
      </c>
      <c r="C429" s="18">
        <v>2.7540882352941178</v>
      </c>
      <c r="D429" s="3">
        <v>4.0841908942606223E-10</v>
      </c>
      <c r="E429" s="11">
        <v>477.11200000000008</v>
      </c>
      <c r="F429" s="11">
        <f t="shared" si="3"/>
        <v>749.11200000000008</v>
      </c>
      <c r="G429" s="11">
        <v>272</v>
      </c>
    </row>
    <row r="430" spans="1:7" s="3" customFormat="1" x14ac:dyDescent="0.25">
      <c r="A430" s="3" t="s">
        <v>27</v>
      </c>
      <c r="B430" s="3" t="s">
        <v>28</v>
      </c>
      <c r="C430" s="18">
        <v>2.7413816793893133</v>
      </c>
      <c r="D430" s="3">
        <v>1.20591263329823E-11</v>
      </c>
      <c r="E430" s="11">
        <v>912.48400000000015</v>
      </c>
      <c r="F430" s="11">
        <f t="shared" si="3"/>
        <v>1436.4840000000002</v>
      </c>
      <c r="G430" s="11">
        <v>524</v>
      </c>
    </row>
    <row r="431" spans="1:7" s="3" customFormat="1" x14ac:dyDescent="0.25">
      <c r="A431" s="3" t="s">
        <v>205</v>
      </c>
      <c r="B431" s="3" t="s">
        <v>206</v>
      </c>
      <c r="C431" s="18">
        <v>2.7002127659574469</v>
      </c>
      <c r="D431" s="3">
        <v>1.1286860514520129E-8</v>
      </c>
      <c r="E431" s="11">
        <v>319.64000000000004</v>
      </c>
      <c r="F431" s="11">
        <f t="shared" si="3"/>
        <v>507.6400000000001</v>
      </c>
      <c r="G431" s="11">
        <v>188.00000000000003</v>
      </c>
    </row>
    <row r="432" spans="1:7" s="3" customFormat="1" x14ac:dyDescent="0.25">
      <c r="A432" s="3" t="s">
        <v>539</v>
      </c>
      <c r="B432" s="3" t="s">
        <v>540</v>
      </c>
      <c r="C432" s="18">
        <v>2.6101463414634147</v>
      </c>
      <c r="D432" s="3">
        <v>3.3942986579604856E-3</v>
      </c>
      <c r="E432" s="11">
        <v>132.03200000000001</v>
      </c>
      <c r="F432" s="11">
        <f t="shared" si="3"/>
        <v>214.03200000000001</v>
      </c>
      <c r="G432" s="11">
        <v>82</v>
      </c>
    </row>
    <row r="433" spans="1:7" s="3" customFormat="1" x14ac:dyDescent="0.25">
      <c r="A433" s="3" t="s">
        <v>877</v>
      </c>
      <c r="B433" s="3" t="s">
        <v>878</v>
      </c>
      <c r="C433" s="18">
        <v>2.4633636363636366</v>
      </c>
      <c r="D433" s="3">
        <v>4.1203882430777862E-2</v>
      </c>
      <c r="E433" s="11">
        <v>64.388000000000005</v>
      </c>
      <c r="F433" s="11">
        <f t="shared" si="3"/>
        <v>108.38800000000001</v>
      </c>
      <c r="G433" s="11">
        <v>43.999999999999993</v>
      </c>
    </row>
    <row r="434" spans="1:7" s="3" customFormat="1" x14ac:dyDescent="0.25">
      <c r="A434" s="3" t="s">
        <v>711</v>
      </c>
      <c r="B434" s="3" t="s">
        <v>712</v>
      </c>
      <c r="C434" s="18">
        <v>2.3851692307692307</v>
      </c>
      <c r="D434" s="3">
        <v>3.903642367982588E-5</v>
      </c>
      <c r="E434" s="11">
        <v>90.036000000000001</v>
      </c>
      <c r="F434" s="11">
        <f t="shared" si="3"/>
        <v>155.036</v>
      </c>
      <c r="G434" s="11">
        <v>65</v>
      </c>
    </row>
    <row r="435" spans="1:7" s="3" customFormat="1" x14ac:dyDescent="0.25">
      <c r="A435" s="3" t="s">
        <v>161</v>
      </c>
      <c r="B435" s="3" t="s">
        <v>162</v>
      </c>
      <c r="C435" s="18">
        <v>2.3536401673640168</v>
      </c>
      <c r="D435" s="3">
        <v>3.8839011163092312E-12</v>
      </c>
      <c r="E435" s="11">
        <v>323.52</v>
      </c>
      <c r="F435" s="11">
        <f t="shared" si="3"/>
        <v>562.52</v>
      </c>
      <c r="G435" s="11">
        <v>238.99999999999997</v>
      </c>
    </row>
    <row r="436" spans="1:7" s="3" customFormat="1" x14ac:dyDescent="0.25">
      <c r="A436" s="3" t="s">
        <v>733</v>
      </c>
      <c r="B436" s="3" t="s">
        <v>734</v>
      </c>
      <c r="C436" s="18">
        <v>2.3302222222222224</v>
      </c>
      <c r="D436" s="3">
        <v>8.0318300711612004E-3</v>
      </c>
      <c r="E436" s="11">
        <v>83.804000000000002</v>
      </c>
      <c r="F436" s="11">
        <f t="shared" si="3"/>
        <v>146.804</v>
      </c>
      <c r="G436" s="11">
        <v>62.999999999999993</v>
      </c>
    </row>
    <row r="437" spans="1:7" s="3" customFormat="1" x14ac:dyDescent="0.25">
      <c r="A437" s="3" t="s">
        <v>633</v>
      </c>
      <c r="B437" s="3" t="s">
        <v>634</v>
      </c>
      <c r="C437" s="18">
        <v>2.2981000000000003</v>
      </c>
      <c r="D437" s="3">
        <v>1.4346554000904709E-4</v>
      </c>
      <c r="E437" s="11">
        <v>103.84800000000001</v>
      </c>
      <c r="F437" s="11">
        <f t="shared" si="3"/>
        <v>183.84800000000001</v>
      </c>
      <c r="G437" s="11">
        <v>80</v>
      </c>
    </row>
    <row r="438" spans="1:7" s="3" customFormat="1" x14ac:dyDescent="0.25">
      <c r="A438" s="3" t="s">
        <v>227</v>
      </c>
      <c r="B438" s="3" t="s">
        <v>228</v>
      </c>
      <c r="C438" s="18">
        <v>2.2395882352941179</v>
      </c>
      <c r="D438" s="3">
        <v>5.7152305312565167E-9</v>
      </c>
      <c r="E438" s="11">
        <v>252.87600000000003</v>
      </c>
      <c r="F438" s="11">
        <f t="shared" si="3"/>
        <v>456.87600000000003</v>
      </c>
      <c r="G438" s="11">
        <v>204</v>
      </c>
    </row>
    <row r="439" spans="1:7" s="3" customFormat="1" x14ac:dyDescent="0.25">
      <c r="A439" s="3" t="s">
        <v>1021</v>
      </c>
      <c r="B439" s="3" t="s">
        <v>1022</v>
      </c>
      <c r="C439" s="18">
        <v>2.2344000000000008</v>
      </c>
      <c r="D439" s="3">
        <v>1.563930843974249E-2</v>
      </c>
      <c r="E439" s="11">
        <v>43.204000000000022</v>
      </c>
      <c r="F439" s="11">
        <f t="shared" si="3"/>
        <v>78.204000000000008</v>
      </c>
      <c r="G439" s="11">
        <v>34.999999999999993</v>
      </c>
    </row>
    <row r="440" spans="1:7" s="3" customFormat="1" x14ac:dyDescent="0.25">
      <c r="A440" s="3" t="s">
        <v>481</v>
      </c>
      <c r="B440" s="3" t="s">
        <v>482</v>
      </c>
      <c r="C440" s="18">
        <v>2.1302105263157896</v>
      </c>
      <c r="D440" s="3">
        <v>2.3344070992020187E-5</v>
      </c>
      <c r="E440" s="11">
        <v>128.84400000000002</v>
      </c>
      <c r="F440" s="11">
        <f t="shared" si="3"/>
        <v>242.84400000000005</v>
      </c>
      <c r="G440" s="11">
        <v>114.00000000000001</v>
      </c>
    </row>
    <row r="441" spans="1:7" s="3" customFormat="1" x14ac:dyDescent="0.25">
      <c r="A441" s="3" t="s">
        <v>429</v>
      </c>
      <c r="B441" s="3" t="s">
        <v>430</v>
      </c>
      <c r="C441" s="18">
        <v>2.0218947368421056</v>
      </c>
      <c r="D441" s="3">
        <v>4.0319312375710799E-2</v>
      </c>
      <c r="E441" s="11">
        <v>135.91200000000003</v>
      </c>
      <c r="F441" s="11">
        <f t="shared" si="3"/>
        <v>268.91200000000003</v>
      </c>
      <c r="G441" s="11">
        <v>132.99999999999997</v>
      </c>
    </row>
    <row r="442" spans="1:7" s="3" customFormat="1" x14ac:dyDescent="0.25">
      <c r="A442" s="3" t="s">
        <v>199</v>
      </c>
      <c r="B442" s="3" t="s">
        <v>200</v>
      </c>
      <c r="C442" s="18">
        <v>2.0176470588235293</v>
      </c>
      <c r="D442" s="3">
        <v>1.0730710481187624E-8</v>
      </c>
      <c r="E442" s="11">
        <v>259.5</v>
      </c>
      <c r="F442" s="11">
        <f t="shared" si="3"/>
        <v>514.5</v>
      </c>
      <c r="G442" s="11">
        <v>255.00000000000003</v>
      </c>
    </row>
    <row r="443" spans="1:7" s="3" customFormat="1" x14ac:dyDescent="0.25">
      <c r="A443" s="3" t="s">
        <v>257</v>
      </c>
      <c r="B443" s="3" t="s">
        <v>258</v>
      </c>
      <c r="C443" s="18">
        <v>2.0082898550724639</v>
      </c>
      <c r="D443" s="3">
        <v>3.2149202535822831E-4</v>
      </c>
      <c r="E443" s="11">
        <v>208.71600000000001</v>
      </c>
      <c r="F443" s="11">
        <f t="shared" si="3"/>
        <v>415.71600000000001</v>
      </c>
      <c r="G443" s="11">
        <v>206.99999999999997</v>
      </c>
    </row>
    <row r="444" spans="1:7" s="3" customFormat="1" x14ac:dyDescent="0.25">
      <c r="A444" s="3" t="s">
        <v>177</v>
      </c>
      <c r="B444" s="3" t="s">
        <v>178</v>
      </c>
      <c r="C444" s="18">
        <v>1.9997785977859781</v>
      </c>
      <c r="D444" s="3">
        <v>2.7240904496278918E-8</v>
      </c>
      <c r="E444" s="11">
        <v>270.94000000000005</v>
      </c>
      <c r="F444" s="11">
        <f t="shared" si="3"/>
        <v>541.94000000000005</v>
      </c>
      <c r="G444" s="11">
        <v>271</v>
      </c>
    </row>
    <row r="445" spans="1:7" s="3" customFormat="1" x14ac:dyDescent="0.25">
      <c r="A445" s="3" t="s">
        <v>91</v>
      </c>
      <c r="B445" s="3" t="s">
        <v>92</v>
      </c>
      <c r="C445" s="18">
        <v>1.9922653562653565</v>
      </c>
      <c r="D445" s="3">
        <v>2.3390991623973179E-7</v>
      </c>
      <c r="E445" s="11">
        <v>403.85200000000009</v>
      </c>
      <c r="F445" s="11">
        <f t="shared" si="3"/>
        <v>810.85200000000009</v>
      </c>
      <c r="G445" s="11">
        <v>407</v>
      </c>
    </row>
    <row r="446" spans="1:7" s="3" customFormat="1" x14ac:dyDescent="0.25">
      <c r="A446" s="3" t="s">
        <v>217</v>
      </c>
      <c r="B446" s="3" t="s">
        <v>218</v>
      </c>
      <c r="C446" s="18">
        <v>1.9761316872427985</v>
      </c>
      <c r="D446" s="3">
        <v>1.3769039841121697E-11</v>
      </c>
      <c r="E446" s="11">
        <v>237.20000000000005</v>
      </c>
      <c r="F446" s="11">
        <f t="shared" si="3"/>
        <v>480.20000000000005</v>
      </c>
      <c r="G446" s="11">
        <v>243</v>
      </c>
    </row>
    <row r="447" spans="1:7" s="3" customFormat="1" x14ac:dyDescent="0.25">
      <c r="A447" s="3" t="s">
        <v>643</v>
      </c>
      <c r="B447" s="3" t="s">
        <v>644</v>
      </c>
      <c r="C447" s="18">
        <v>1.9685217391304348</v>
      </c>
      <c r="D447" s="3">
        <v>6.2285899416073352E-3</v>
      </c>
      <c r="E447" s="11">
        <v>89.104000000000013</v>
      </c>
      <c r="F447" s="11">
        <f t="shared" si="3"/>
        <v>181.10400000000004</v>
      </c>
      <c r="G447" s="11">
        <v>92.000000000000014</v>
      </c>
    </row>
    <row r="448" spans="1:7" s="3" customFormat="1" x14ac:dyDescent="0.25">
      <c r="A448" s="3" t="s">
        <v>775</v>
      </c>
      <c r="B448" s="3" t="s">
        <v>776</v>
      </c>
      <c r="C448" s="18">
        <v>1.9571176470588241</v>
      </c>
      <c r="D448" s="3">
        <v>5.6003602956575272E-5</v>
      </c>
      <c r="E448" s="11">
        <v>65.084000000000032</v>
      </c>
      <c r="F448" s="11">
        <f t="shared" si="3"/>
        <v>133.08400000000003</v>
      </c>
      <c r="G448" s="11">
        <v>68</v>
      </c>
    </row>
    <row r="449" spans="1:7" s="3" customFormat="1" x14ac:dyDescent="0.25">
      <c r="A449" s="3" t="s">
        <v>647</v>
      </c>
      <c r="B449" s="3" t="s">
        <v>648</v>
      </c>
      <c r="C449" s="18">
        <v>1.9536086956521743</v>
      </c>
      <c r="D449" s="3">
        <v>6.7951945554738137E-6</v>
      </c>
      <c r="E449" s="11">
        <v>87.732000000000028</v>
      </c>
      <c r="F449" s="11">
        <f t="shared" si="3"/>
        <v>179.73200000000003</v>
      </c>
      <c r="G449" s="11">
        <v>91.999999999999986</v>
      </c>
    </row>
    <row r="450" spans="1:7" s="3" customFormat="1" x14ac:dyDescent="0.25">
      <c r="A450" s="3" t="s">
        <v>197</v>
      </c>
      <c r="B450" s="3" t="s">
        <v>198</v>
      </c>
      <c r="C450" s="18">
        <v>1.9423820224719102</v>
      </c>
      <c r="D450" s="3">
        <v>1.0149664817158931E-6</v>
      </c>
      <c r="E450" s="11">
        <v>251.61599999999999</v>
      </c>
      <c r="F450" s="11">
        <f t="shared" si="3"/>
        <v>518.61599999999999</v>
      </c>
      <c r="G450" s="11">
        <v>266.99999999999994</v>
      </c>
    </row>
    <row r="451" spans="1:7" s="3" customFormat="1" x14ac:dyDescent="0.25">
      <c r="A451" s="3" t="s">
        <v>45</v>
      </c>
      <c r="B451" s="3" t="s">
        <v>46</v>
      </c>
      <c r="C451" s="18">
        <v>1.9203082437275985</v>
      </c>
      <c r="D451" s="3">
        <v>2.4873500774082434E-8</v>
      </c>
      <c r="E451" s="11">
        <v>513.53199999999993</v>
      </c>
      <c r="F451" s="11">
        <f t="shared" si="3"/>
        <v>1071.5319999999999</v>
      </c>
      <c r="G451" s="11">
        <v>558</v>
      </c>
    </row>
    <row r="452" spans="1:7" s="3" customFormat="1" x14ac:dyDescent="0.25">
      <c r="A452" s="3" t="s">
        <v>389</v>
      </c>
      <c r="B452" s="3" t="s">
        <v>390</v>
      </c>
      <c r="C452" s="18">
        <v>1.8724779874213839</v>
      </c>
      <c r="D452" s="3">
        <v>3.1376474643357638E-3</v>
      </c>
      <c r="E452" s="11">
        <v>138.72400000000005</v>
      </c>
      <c r="F452" s="11">
        <f t="shared" si="3"/>
        <v>297.72400000000005</v>
      </c>
      <c r="G452" s="11">
        <v>159</v>
      </c>
    </row>
    <row r="453" spans="1:7" s="3" customFormat="1" x14ac:dyDescent="0.25">
      <c r="A453" s="3" t="s">
        <v>903</v>
      </c>
      <c r="B453" s="3" t="s">
        <v>904</v>
      </c>
      <c r="C453" s="18">
        <v>1.8709090909090911</v>
      </c>
      <c r="D453" s="3">
        <v>2.9996892001587741E-2</v>
      </c>
      <c r="E453" s="11">
        <v>47.900000000000006</v>
      </c>
      <c r="F453" s="11">
        <f t="shared" si="3"/>
        <v>102.9</v>
      </c>
      <c r="G453" s="11">
        <v>54.999999999999993</v>
      </c>
    </row>
    <row r="454" spans="1:7" s="3" customFormat="1" x14ac:dyDescent="0.25">
      <c r="A454" s="3" t="s">
        <v>117</v>
      </c>
      <c r="B454" s="3" t="s">
        <v>118</v>
      </c>
      <c r="C454" s="18">
        <v>1.8694957507082157</v>
      </c>
      <c r="D454" s="3">
        <v>1.0081336347943766E-2</v>
      </c>
      <c r="E454" s="11">
        <v>306.93200000000013</v>
      </c>
      <c r="F454" s="11">
        <f t="shared" si="3"/>
        <v>659.93200000000013</v>
      </c>
      <c r="G454" s="11">
        <v>353</v>
      </c>
    </row>
    <row r="455" spans="1:7" s="3" customFormat="1" x14ac:dyDescent="0.25">
      <c r="A455" s="3" t="s">
        <v>641</v>
      </c>
      <c r="B455" s="3" t="s">
        <v>642</v>
      </c>
      <c r="C455" s="18">
        <v>1.8670515463917527</v>
      </c>
      <c r="D455" s="3">
        <v>1.7805458819216804E-4</v>
      </c>
      <c r="E455" s="11">
        <v>84.104000000000013</v>
      </c>
      <c r="F455" s="11">
        <f t="shared" si="3"/>
        <v>181.10400000000001</v>
      </c>
      <c r="G455" s="11">
        <v>97</v>
      </c>
    </row>
    <row r="456" spans="1:7" s="3" customFormat="1" x14ac:dyDescent="0.25">
      <c r="A456" s="3" t="s">
        <v>393</v>
      </c>
      <c r="B456" s="3" t="s">
        <v>394</v>
      </c>
      <c r="C456" s="18">
        <v>1.8350500000000001</v>
      </c>
      <c r="D456" s="3">
        <v>1.0072285054342287E-5</v>
      </c>
      <c r="E456" s="11">
        <v>133.608</v>
      </c>
      <c r="F456" s="11">
        <f t="shared" si="3"/>
        <v>293.608</v>
      </c>
      <c r="G456" s="11">
        <v>160</v>
      </c>
    </row>
    <row r="457" spans="1:7" s="3" customFormat="1" x14ac:dyDescent="0.25">
      <c r="A457" s="3" t="s">
        <v>411</v>
      </c>
      <c r="B457" s="3" t="s">
        <v>412</v>
      </c>
      <c r="C457" s="18">
        <v>1.8323421052631583</v>
      </c>
      <c r="D457" s="3">
        <v>1.9237683822616031E-5</v>
      </c>
      <c r="E457" s="11">
        <v>126.51600000000008</v>
      </c>
      <c r="F457" s="11">
        <f t="shared" si="3"/>
        <v>278.51600000000008</v>
      </c>
      <c r="G457" s="11">
        <v>152</v>
      </c>
    </row>
    <row r="458" spans="1:7" s="3" customFormat="1" x14ac:dyDescent="0.25">
      <c r="A458" s="3" t="s">
        <v>253</v>
      </c>
      <c r="B458" s="3" t="s">
        <v>254</v>
      </c>
      <c r="C458" s="18">
        <v>1.8253565217391305</v>
      </c>
      <c r="D458" s="3">
        <v>1.4723993860658729E-8</v>
      </c>
      <c r="E458" s="11">
        <v>189.83200000000005</v>
      </c>
      <c r="F458" s="11">
        <f t="shared" si="3"/>
        <v>419.83200000000011</v>
      </c>
      <c r="G458" s="11">
        <v>230.00000000000003</v>
      </c>
    </row>
    <row r="459" spans="1:7" s="3" customFormat="1" x14ac:dyDescent="0.25">
      <c r="A459" s="3" t="s">
        <v>639</v>
      </c>
      <c r="B459" s="3" t="s">
        <v>640</v>
      </c>
      <c r="C459" s="18">
        <v>1.8110400000000002</v>
      </c>
      <c r="D459" s="3">
        <v>5.7037557505281838E-5</v>
      </c>
      <c r="E459" s="11">
        <v>81.104000000000013</v>
      </c>
      <c r="F459" s="11">
        <f t="shared" si="3"/>
        <v>181.10399999999998</v>
      </c>
      <c r="G459" s="11">
        <v>99.999999999999986</v>
      </c>
    </row>
    <row r="460" spans="1:7" s="3" customFormat="1" x14ac:dyDescent="0.25">
      <c r="A460" s="3" t="s">
        <v>175</v>
      </c>
      <c r="B460" s="3" t="s">
        <v>176</v>
      </c>
      <c r="C460" s="18">
        <v>1.8064666666666669</v>
      </c>
      <c r="D460" s="3">
        <v>1.7312700096218797E-6</v>
      </c>
      <c r="E460" s="11">
        <v>241.94000000000005</v>
      </c>
      <c r="F460" s="11">
        <f t="shared" si="3"/>
        <v>541.94000000000005</v>
      </c>
      <c r="G460" s="11">
        <v>300</v>
      </c>
    </row>
    <row r="461" spans="1:7" s="3" customFormat="1" x14ac:dyDescent="0.25">
      <c r="A461" s="3" t="s">
        <v>685</v>
      </c>
      <c r="B461" s="3" t="s">
        <v>686</v>
      </c>
      <c r="C461" s="18">
        <v>1.8044782608695653</v>
      </c>
      <c r="D461" s="3">
        <v>1.0041179175187575E-3</v>
      </c>
      <c r="E461" s="11">
        <v>74.012</v>
      </c>
      <c r="F461" s="11">
        <f t="shared" si="3"/>
        <v>166.012</v>
      </c>
      <c r="G461" s="11">
        <v>91.999999999999986</v>
      </c>
    </row>
    <row r="462" spans="1:7" s="3" customFormat="1" x14ac:dyDescent="0.25">
      <c r="A462" s="3" t="s">
        <v>277</v>
      </c>
      <c r="B462" s="3" t="s">
        <v>278</v>
      </c>
      <c r="C462" s="18">
        <v>1.7842152466367716</v>
      </c>
      <c r="D462" s="3">
        <v>1.2865971347432099E-5</v>
      </c>
      <c r="E462" s="11">
        <v>174.88000000000005</v>
      </c>
      <c r="F462" s="11">
        <f t="shared" si="3"/>
        <v>397.88000000000005</v>
      </c>
      <c r="G462" s="11">
        <v>223</v>
      </c>
    </row>
    <row r="463" spans="1:7" s="3" customFormat="1" x14ac:dyDescent="0.25">
      <c r="A463" s="3" t="s">
        <v>285</v>
      </c>
      <c r="B463" s="3" t="s">
        <v>286</v>
      </c>
      <c r="C463" s="18">
        <v>1.7836000000000003</v>
      </c>
      <c r="D463" s="3">
        <v>1.3702357597232547E-5</v>
      </c>
      <c r="E463" s="11">
        <v>172.39200000000005</v>
      </c>
      <c r="F463" s="11">
        <f t="shared" si="3"/>
        <v>392.39200000000005</v>
      </c>
      <c r="G463" s="11">
        <v>219.99999999999997</v>
      </c>
    </row>
    <row r="464" spans="1:7" s="3" customFormat="1" x14ac:dyDescent="0.25">
      <c r="A464" s="3" t="s">
        <v>503</v>
      </c>
      <c r="B464" s="3" t="s">
        <v>504</v>
      </c>
      <c r="C464" s="18">
        <v>1.7595114503816796</v>
      </c>
      <c r="D464" s="3">
        <v>1.0069159548361194E-2</v>
      </c>
      <c r="E464" s="11">
        <v>99.496000000000009</v>
      </c>
      <c r="F464" s="11">
        <f t="shared" si="3"/>
        <v>230.49599999999998</v>
      </c>
      <c r="G464" s="11">
        <v>130.99999999999997</v>
      </c>
    </row>
    <row r="465" spans="1:7" s="3" customFormat="1" x14ac:dyDescent="0.25">
      <c r="A465" s="3" t="s">
        <v>813</v>
      </c>
      <c r="B465" s="3" t="s">
        <v>814</v>
      </c>
      <c r="C465" s="18">
        <v>1.7584788732394367</v>
      </c>
      <c r="D465" s="3">
        <v>1.7813145970141893E-2</v>
      </c>
      <c r="E465" s="11">
        <v>53.852000000000004</v>
      </c>
      <c r="F465" s="11">
        <f t="shared" si="3"/>
        <v>124.852</v>
      </c>
      <c r="G465" s="11">
        <v>71</v>
      </c>
    </row>
    <row r="466" spans="1:7" s="3" customFormat="1" x14ac:dyDescent="0.25">
      <c r="A466" s="3" t="s">
        <v>323</v>
      </c>
      <c r="B466" s="3" t="s">
        <v>324</v>
      </c>
      <c r="C466" s="18">
        <v>1.7561600000000002</v>
      </c>
      <c r="D466" s="3">
        <v>2.3604489673722533E-5</v>
      </c>
      <c r="E466" s="11">
        <v>151.23200000000003</v>
      </c>
      <c r="F466" s="11">
        <f t="shared" si="3"/>
        <v>351.23200000000003</v>
      </c>
      <c r="G466" s="11">
        <v>200</v>
      </c>
    </row>
    <row r="467" spans="1:7" s="3" customFormat="1" x14ac:dyDescent="0.25">
      <c r="A467" s="3" t="s">
        <v>85</v>
      </c>
      <c r="B467" s="3" t="s">
        <v>86</v>
      </c>
      <c r="C467" s="18">
        <v>1.7490824524312898</v>
      </c>
      <c r="D467" s="3">
        <v>3.3255997906022856E-2</v>
      </c>
      <c r="E467" s="11">
        <v>354.31600000000003</v>
      </c>
      <c r="F467" s="11">
        <f t="shared" si="3"/>
        <v>827.31600000000003</v>
      </c>
      <c r="G467" s="11">
        <v>472.99999999999994</v>
      </c>
    </row>
    <row r="468" spans="1:7" s="3" customFormat="1" x14ac:dyDescent="0.25">
      <c r="A468" s="3" t="s">
        <v>479</v>
      </c>
      <c r="B468" s="3" t="s">
        <v>480</v>
      </c>
      <c r="C468" s="18">
        <v>1.7444</v>
      </c>
      <c r="D468" s="3">
        <v>2.2401290993908073E-4</v>
      </c>
      <c r="E468" s="11">
        <v>104.21600000000001</v>
      </c>
      <c r="F468" s="11">
        <f t="shared" si="3"/>
        <v>244.21600000000004</v>
      </c>
      <c r="G468" s="11">
        <v>140.00000000000003</v>
      </c>
    </row>
    <row r="469" spans="1:7" s="3" customFormat="1" x14ac:dyDescent="0.25">
      <c r="A469" s="3" t="s">
        <v>137</v>
      </c>
      <c r="B469" s="3" t="s">
        <v>138</v>
      </c>
      <c r="C469" s="18">
        <v>1.721801699716714</v>
      </c>
      <c r="D469" s="3">
        <v>1.3735475570066074E-7</v>
      </c>
      <c r="E469" s="11">
        <v>254.79600000000005</v>
      </c>
      <c r="F469" s="11">
        <f t="shared" si="3"/>
        <v>607.79600000000005</v>
      </c>
      <c r="G469" s="11">
        <v>353</v>
      </c>
    </row>
    <row r="470" spans="1:7" s="3" customFormat="1" x14ac:dyDescent="0.25">
      <c r="A470" s="3" t="s">
        <v>619</v>
      </c>
      <c r="B470" s="3" t="s">
        <v>620</v>
      </c>
      <c r="C470" s="18">
        <v>1.7118532110091744</v>
      </c>
      <c r="D470" s="3">
        <v>1.8161987543158329E-4</v>
      </c>
      <c r="E470" s="11">
        <v>77.592000000000013</v>
      </c>
      <c r="F470" s="11">
        <f t="shared" si="3"/>
        <v>186.59200000000001</v>
      </c>
      <c r="G470" s="11">
        <v>109</v>
      </c>
    </row>
    <row r="471" spans="1:7" s="3" customFormat="1" x14ac:dyDescent="0.25">
      <c r="A471" s="3" t="s">
        <v>465</v>
      </c>
      <c r="B471" s="3" t="s">
        <v>466</v>
      </c>
      <c r="C471" s="18">
        <v>1.7057297297297298</v>
      </c>
      <c r="D471" s="3">
        <v>1.4200130935960371E-4</v>
      </c>
      <c r="E471" s="11">
        <v>104.44800000000001</v>
      </c>
      <c r="F471" s="11">
        <f t="shared" si="3"/>
        <v>252.44800000000001</v>
      </c>
      <c r="G471" s="11">
        <v>148</v>
      </c>
    </row>
    <row r="472" spans="1:7" s="3" customFormat="1" x14ac:dyDescent="0.25">
      <c r="A472" s="3" t="s">
        <v>53</v>
      </c>
      <c r="B472" s="3" t="s">
        <v>54</v>
      </c>
      <c r="C472" s="18">
        <v>1.7017225806451612</v>
      </c>
      <c r="D472" s="3">
        <v>9.212527148498804E-8</v>
      </c>
      <c r="E472" s="11">
        <v>435.06799999999998</v>
      </c>
      <c r="F472" s="11">
        <f t="shared" si="3"/>
        <v>1055.068</v>
      </c>
      <c r="G472" s="11">
        <v>620</v>
      </c>
    </row>
    <row r="473" spans="1:7" s="3" customFormat="1" x14ac:dyDescent="0.25">
      <c r="A473" s="3" t="s">
        <v>299</v>
      </c>
      <c r="B473" s="3" t="s">
        <v>300</v>
      </c>
      <c r="C473" s="18">
        <v>1.6995495495495496</v>
      </c>
      <c r="D473" s="3">
        <v>1.7663282609964006E-5</v>
      </c>
      <c r="E473" s="11">
        <v>155.30000000000001</v>
      </c>
      <c r="F473" s="11">
        <f t="shared" si="3"/>
        <v>377.3</v>
      </c>
      <c r="G473" s="11">
        <v>222</v>
      </c>
    </row>
    <row r="474" spans="1:7" s="3" customFormat="1" x14ac:dyDescent="0.25">
      <c r="A474" s="3" t="s">
        <v>145</v>
      </c>
      <c r="B474" s="3" t="s">
        <v>146</v>
      </c>
      <c r="C474" s="18">
        <v>1.694361031518625</v>
      </c>
      <c r="D474" s="3">
        <v>7.2468022666162273E-10</v>
      </c>
      <c r="E474" s="11">
        <v>242.33200000000011</v>
      </c>
      <c r="F474" s="11">
        <f t="shared" si="3"/>
        <v>591.33200000000011</v>
      </c>
      <c r="G474" s="11">
        <v>348.99999999999994</v>
      </c>
    </row>
    <row r="475" spans="1:7" s="3" customFormat="1" x14ac:dyDescent="0.25">
      <c r="A475" s="3" t="s">
        <v>189</v>
      </c>
      <c r="B475" s="3" t="s">
        <v>190</v>
      </c>
      <c r="C475" s="18">
        <v>1.679820512820513</v>
      </c>
      <c r="D475" s="3">
        <v>1.0259754121748864E-6</v>
      </c>
      <c r="E475" s="11">
        <v>212.10400000000004</v>
      </c>
      <c r="F475" s="11">
        <f t="shared" si="3"/>
        <v>524.10400000000004</v>
      </c>
      <c r="G475" s="11">
        <v>311.99999999999994</v>
      </c>
    </row>
    <row r="476" spans="1:7" s="3" customFormat="1" x14ac:dyDescent="0.25">
      <c r="A476" s="3" t="s">
        <v>147</v>
      </c>
      <c r="B476" s="3" t="s">
        <v>148</v>
      </c>
      <c r="C476" s="18">
        <v>1.6738400000000002</v>
      </c>
      <c r="D476" s="3">
        <v>1.9630076941832253E-7</v>
      </c>
      <c r="E476" s="11">
        <v>235.84400000000005</v>
      </c>
      <c r="F476" s="11">
        <f t="shared" si="3"/>
        <v>585.84400000000005</v>
      </c>
      <c r="G476" s="11">
        <v>349.99999999999994</v>
      </c>
    </row>
    <row r="477" spans="1:7" s="3" customFormat="1" x14ac:dyDescent="0.25">
      <c r="A477" s="3" t="s">
        <v>201</v>
      </c>
      <c r="B477" s="3" t="s">
        <v>202</v>
      </c>
      <c r="C477" s="18">
        <v>1.67142671009772</v>
      </c>
      <c r="D477" s="3">
        <v>3.6245806939197038E-5</v>
      </c>
      <c r="E477" s="11">
        <v>206.12800000000004</v>
      </c>
      <c r="F477" s="11">
        <f t="shared" si="3"/>
        <v>513.12800000000004</v>
      </c>
      <c r="G477" s="11">
        <v>307</v>
      </c>
    </row>
    <row r="478" spans="1:7" s="3" customFormat="1" x14ac:dyDescent="0.25">
      <c r="A478" s="3" t="s">
        <v>51</v>
      </c>
      <c r="B478" s="3" t="s">
        <v>52</v>
      </c>
      <c r="C478" s="18">
        <v>1.6694113924050633</v>
      </c>
      <c r="D478" s="3">
        <v>1.6838705163316751E-6</v>
      </c>
      <c r="E478" s="11">
        <v>423.06799999999998</v>
      </c>
      <c r="F478" s="11">
        <f t="shared" si="3"/>
        <v>1055.068</v>
      </c>
      <c r="G478" s="11">
        <v>632</v>
      </c>
    </row>
    <row r="479" spans="1:7" s="3" customFormat="1" x14ac:dyDescent="0.25">
      <c r="A479" s="3" t="s">
        <v>387</v>
      </c>
      <c r="B479" s="3" t="s">
        <v>388</v>
      </c>
      <c r="C479" s="18">
        <v>1.6676243093922654</v>
      </c>
      <c r="D479" s="3">
        <v>1.5623465812139454E-6</v>
      </c>
      <c r="E479" s="11">
        <v>120.84000000000003</v>
      </c>
      <c r="F479" s="11">
        <f t="shared" si="3"/>
        <v>301.84000000000003</v>
      </c>
      <c r="G479" s="11">
        <v>181</v>
      </c>
    </row>
    <row r="480" spans="1:7" s="3" customFormat="1" x14ac:dyDescent="0.25">
      <c r="A480" s="3" t="s">
        <v>223</v>
      </c>
      <c r="B480" s="3" t="s">
        <v>224</v>
      </c>
      <c r="C480" s="18">
        <v>1.6666901408450705</v>
      </c>
      <c r="D480" s="3">
        <v>1.0321797951843629E-4</v>
      </c>
      <c r="E480" s="11">
        <v>189.34000000000003</v>
      </c>
      <c r="F480" s="11">
        <f t="shared" si="3"/>
        <v>473.34000000000003</v>
      </c>
      <c r="G480" s="11">
        <v>284</v>
      </c>
    </row>
    <row r="481" spans="1:7" s="3" customFormat="1" x14ac:dyDescent="0.25">
      <c r="A481" s="3" t="s">
        <v>655</v>
      </c>
      <c r="B481" s="3" t="s">
        <v>656</v>
      </c>
      <c r="C481" s="18">
        <v>1.6540934579439255</v>
      </c>
      <c r="D481" s="3">
        <v>4.1770815016060345E-3</v>
      </c>
      <c r="E481" s="11">
        <v>69.988000000000028</v>
      </c>
      <c r="F481" s="11">
        <f t="shared" si="3"/>
        <v>176.98800000000003</v>
      </c>
      <c r="G481" s="11">
        <v>107</v>
      </c>
    </row>
    <row r="482" spans="1:7" s="3" customFormat="1" x14ac:dyDescent="0.25">
      <c r="A482" s="3" t="s">
        <v>457</v>
      </c>
      <c r="B482" s="3" t="s">
        <v>458</v>
      </c>
      <c r="C482" s="18">
        <v>1.6481818181818184</v>
      </c>
      <c r="D482" s="3">
        <v>3.5284782862291615E-4</v>
      </c>
      <c r="E482" s="11">
        <v>99.820000000000022</v>
      </c>
      <c r="F482" s="11">
        <f t="shared" ref="F482:F545" si="4">E482+G482</f>
        <v>253.82</v>
      </c>
      <c r="G482" s="11">
        <v>153.99999999999997</v>
      </c>
    </row>
    <row r="483" spans="1:7" s="3" customFormat="1" x14ac:dyDescent="0.25">
      <c r="A483" s="3" t="s">
        <v>115</v>
      </c>
      <c r="B483" s="3" t="s">
        <v>116</v>
      </c>
      <c r="C483" s="18">
        <v>1.6417937649880099</v>
      </c>
      <c r="D483" s="3">
        <v>2.3369767848517567E-4</v>
      </c>
      <c r="E483" s="11">
        <v>267.62800000000016</v>
      </c>
      <c r="F483" s="11">
        <f t="shared" si="4"/>
        <v>684.62800000000016</v>
      </c>
      <c r="G483" s="11">
        <v>417.00000000000006</v>
      </c>
    </row>
    <row r="484" spans="1:7" s="3" customFormat="1" x14ac:dyDescent="0.25">
      <c r="A484" s="3" t="s">
        <v>127</v>
      </c>
      <c r="B484" s="3" t="s">
        <v>128</v>
      </c>
      <c r="C484" s="18">
        <v>1.6387777777777779</v>
      </c>
      <c r="D484" s="3">
        <v>3.4427768079343508E-3</v>
      </c>
      <c r="E484" s="11">
        <v>252.95600000000002</v>
      </c>
      <c r="F484" s="11">
        <f t="shared" si="4"/>
        <v>648.9559999999999</v>
      </c>
      <c r="G484" s="11">
        <v>395.99999999999994</v>
      </c>
    </row>
    <row r="485" spans="1:7" s="3" customFormat="1" x14ac:dyDescent="0.25">
      <c r="A485" s="3" t="s">
        <v>551</v>
      </c>
      <c r="B485" s="3" t="s">
        <v>552</v>
      </c>
      <c r="C485" s="18">
        <v>1.6252923076923078</v>
      </c>
      <c r="D485" s="3">
        <v>2.2187850715819958E-4</v>
      </c>
      <c r="E485" s="11">
        <v>81.288000000000011</v>
      </c>
      <c r="F485" s="11">
        <f t="shared" si="4"/>
        <v>211.28800000000001</v>
      </c>
      <c r="G485" s="11">
        <v>130</v>
      </c>
    </row>
    <row r="486" spans="1:7" s="3" customFormat="1" x14ac:dyDescent="0.25">
      <c r="A486" s="3" t="s">
        <v>509</v>
      </c>
      <c r="B486" s="3" t="s">
        <v>510</v>
      </c>
      <c r="C486" s="18">
        <v>1.6249929078014187</v>
      </c>
      <c r="D486" s="3">
        <v>6.7710664454319366E-5</v>
      </c>
      <c r="E486" s="11">
        <v>88.124000000000024</v>
      </c>
      <c r="F486" s="11">
        <f t="shared" si="4"/>
        <v>229.124</v>
      </c>
      <c r="G486" s="11">
        <v>140.99999999999997</v>
      </c>
    </row>
    <row r="487" spans="1:7" s="3" customFormat="1" x14ac:dyDescent="0.25">
      <c r="A487" s="3" t="s">
        <v>9</v>
      </c>
      <c r="B487" s="3" t="s">
        <v>10</v>
      </c>
      <c r="C487" s="18">
        <v>1.5834984025559107</v>
      </c>
      <c r="D487" s="3">
        <v>1.2393603096206967E-6</v>
      </c>
      <c r="E487" s="11">
        <v>730.54000000000019</v>
      </c>
      <c r="F487" s="11">
        <f t="shared" si="4"/>
        <v>1982.5400000000002</v>
      </c>
      <c r="G487" s="11">
        <v>1252</v>
      </c>
    </row>
    <row r="488" spans="1:7" s="3" customFormat="1" x14ac:dyDescent="0.25">
      <c r="A488" s="3" t="s">
        <v>417</v>
      </c>
      <c r="B488" s="3" t="s">
        <v>418</v>
      </c>
      <c r="C488" s="18">
        <v>1.5770114942528737</v>
      </c>
      <c r="D488" s="3">
        <v>2.2742140303956136E-3</v>
      </c>
      <c r="E488" s="11">
        <v>100.40000000000003</v>
      </c>
      <c r="F488" s="11">
        <f t="shared" si="4"/>
        <v>274.40000000000009</v>
      </c>
      <c r="G488" s="11">
        <v>174.00000000000003</v>
      </c>
    </row>
    <row r="489" spans="1:7" s="3" customFormat="1" x14ac:dyDescent="0.25">
      <c r="A489" s="3" t="s">
        <v>439</v>
      </c>
      <c r="B489" s="3" t="s">
        <v>440</v>
      </c>
      <c r="C489" s="18">
        <v>1.5680000000000003</v>
      </c>
      <c r="D489" s="3">
        <v>3.2706365016142469E-4</v>
      </c>
      <c r="E489" s="11">
        <v>95.424000000000035</v>
      </c>
      <c r="F489" s="11">
        <f t="shared" si="4"/>
        <v>263.42399999999998</v>
      </c>
      <c r="G489" s="11">
        <v>167.99999999999997</v>
      </c>
    </row>
    <row r="490" spans="1:7" s="3" customFormat="1" x14ac:dyDescent="0.25">
      <c r="A490" s="3" t="s">
        <v>119</v>
      </c>
      <c r="B490" s="3" t="s">
        <v>120</v>
      </c>
      <c r="C490" s="18">
        <v>1.560568720379147</v>
      </c>
      <c r="D490" s="3">
        <v>3.0919721837179606E-4</v>
      </c>
      <c r="E490" s="11">
        <v>236.56000000000006</v>
      </c>
      <c r="F490" s="11">
        <f t="shared" si="4"/>
        <v>658.56000000000017</v>
      </c>
      <c r="G490" s="11">
        <v>422.00000000000006</v>
      </c>
    </row>
    <row r="491" spans="1:7" s="3" customFormat="1" x14ac:dyDescent="0.25">
      <c r="A491" s="3" t="s">
        <v>89</v>
      </c>
      <c r="B491" s="3" t="s">
        <v>90</v>
      </c>
      <c r="C491" s="18">
        <v>1.5575466666666669</v>
      </c>
      <c r="D491" s="3">
        <v>2.4132386206548898E-6</v>
      </c>
      <c r="E491" s="11">
        <v>292.7120000000001</v>
      </c>
      <c r="F491" s="11">
        <f t="shared" si="4"/>
        <v>817.7120000000001</v>
      </c>
      <c r="G491" s="11">
        <v>525</v>
      </c>
    </row>
    <row r="492" spans="1:7" s="3" customFormat="1" x14ac:dyDescent="0.25">
      <c r="A492" s="3" t="s">
        <v>309</v>
      </c>
      <c r="B492" s="3" t="s">
        <v>310</v>
      </c>
      <c r="C492" s="18">
        <v>1.5549333333333335</v>
      </c>
      <c r="D492" s="3">
        <v>4.7906117906910609E-4</v>
      </c>
      <c r="E492" s="11">
        <v>133.18400000000003</v>
      </c>
      <c r="F492" s="11">
        <f t="shared" si="4"/>
        <v>373.18399999999997</v>
      </c>
      <c r="G492" s="11">
        <v>239.99999999999997</v>
      </c>
    </row>
    <row r="493" spans="1:7" s="3" customFormat="1" x14ac:dyDescent="0.25">
      <c r="A493" s="3" t="s">
        <v>113</v>
      </c>
      <c r="B493" s="3" t="s">
        <v>114</v>
      </c>
      <c r="C493" s="18">
        <v>1.5485327313769752</v>
      </c>
      <c r="D493" s="3">
        <v>9.8857803470419174E-7</v>
      </c>
      <c r="E493" s="11">
        <v>243</v>
      </c>
      <c r="F493" s="11">
        <f t="shared" si="4"/>
        <v>686</v>
      </c>
      <c r="G493" s="11">
        <v>442.99999999999994</v>
      </c>
    </row>
    <row r="494" spans="1:7" s="3" customFormat="1" x14ac:dyDescent="0.25">
      <c r="A494" s="3" t="s">
        <v>349</v>
      </c>
      <c r="B494" s="3" t="s">
        <v>350</v>
      </c>
      <c r="C494" s="18">
        <v>1.5467358490566037</v>
      </c>
      <c r="D494" s="3">
        <v>1.7299050810972428E-2</v>
      </c>
      <c r="E494" s="11">
        <v>115.90799999999996</v>
      </c>
      <c r="F494" s="11">
        <f t="shared" si="4"/>
        <v>327.9079999999999</v>
      </c>
      <c r="G494" s="11">
        <v>211.99999999999997</v>
      </c>
    </row>
    <row r="495" spans="1:7" s="3" customFormat="1" x14ac:dyDescent="0.25">
      <c r="A495" s="3" t="s">
        <v>927</v>
      </c>
      <c r="B495" s="3" t="s">
        <v>928</v>
      </c>
      <c r="C495" s="18">
        <v>1.5462222222222224</v>
      </c>
      <c r="D495" s="3">
        <v>3.1069961081625106E-2</v>
      </c>
      <c r="E495" s="11">
        <v>34.412000000000006</v>
      </c>
      <c r="F495" s="11">
        <f t="shared" si="4"/>
        <v>97.412000000000006</v>
      </c>
      <c r="G495" s="11">
        <v>62.999999999999993</v>
      </c>
    </row>
    <row r="496" spans="1:7" s="3" customFormat="1" x14ac:dyDescent="0.25">
      <c r="A496" s="3" t="s">
        <v>375</v>
      </c>
      <c r="B496" s="3" t="s">
        <v>376</v>
      </c>
      <c r="C496" s="18">
        <v>1.5160600000000002</v>
      </c>
      <c r="D496" s="3">
        <v>2.9981570118671635E-3</v>
      </c>
      <c r="E496" s="11">
        <v>103.21200000000005</v>
      </c>
      <c r="F496" s="11">
        <f t="shared" si="4"/>
        <v>303.2120000000001</v>
      </c>
      <c r="G496" s="11">
        <v>200.00000000000003</v>
      </c>
    </row>
    <row r="497" spans="1:7" s="3" customFormat="1" x14ac:dyDescent="0.25">
      <c r="A497" s="3" t="s">
        <v>445</v>
      </c>
      <c r="B497" s="3" t="s">
        <v>446</v>
      </c>
      <c r="C497" s="18">
        <v>1.4981609195402299</v>
      </c>
      <c r="D497" s="3">
        <v>6.8681289474599016E-4</v>
      </c>
      <c r="E497" s="11">
        <v>86.68</v>
      </c>
      <c r="F497" s="11">
        <f t="shared" si="4"/>
        <v>260.68</v>
      </c>
      <c r="G497" s="11">
        <v>174</v>
      </c>
    </row>
    <row r="498" spans="1:7" s="3" customFormat="1" x14ac:dyDescent="0.25">
      <c r="A498" s="3" t="s">
        <v>691</v>
      </c>
      <c r="B498" s="3" t="s">
        <v>692</v>
      </c>
      <c r="C498" s="18">
        <v>1.4978715596330274</v>
      </c>
      <c r="D498" s="3">
        <v>1.7005163166273866E-2</v>
      </c>
      <c r="E498" s="11">
        <v>54.268000000000001</v>
      </c>
      <c r="F498" s="11">
        <f t="shared" si="4"/>
        <v>163.26800000000003</v>
      </c>
      <c r="G498" s="11">
        <v>109.00000000000003</v>
      </c>
    </row>
    <row r="499" spans="1:7" s="3" customFormat="1" x14ac:dyDescent="0.25">
      <c r="A499" s="3" t="s">
        <v>537</v>
      </c>
      <c r="B499" s="3" t="s">
        <v>538</v>
      </c>
      <c r="C499" s="18">
        <v>1.4950068965517243</v>
      </c>
      <c r="D499" s="3">
        <v>4.9380056965511005E-4</v>
      </c>
      <c r="E499" s="11">
        <v>71.77600000000001</v>
      </c>
      <c r="F499" s="11">
        <f t="shared" si="4"/>
        <v>216.77600000000001</v>
      </c>
      <c r="G499" s="11">
        <v>145</v>
      </c>
    </row>
    <row r="500" spans="1:7" s="3" customFormat="1" x14ac:dyDescent="0.25">
      <c r="A500" s="3" t="s">
        <v>97</v>
      </c>
      <c r="B500" s="3" t="s">
        <v>98</v>
      </c>
      <c r="C500" s="18">
        <v>1.471537254901961</v>
      </c>
      <c r="D500" s="3">
        <v>3.7045318414046569E-2</v>
      </c>
      <c r="E500" s="11">
        <v>240.48400000000004</v>
      </c>
      <c r="F500" s="11">
        <f t="shared" si="4"/>
        <v>750.48399999999992</v>
      </c>
      <c r="G500" s="11">
        <v>509.99999999999989</v>
      </c>
    </row>
    <row r="501" spans="1:7" s="3" customFormat="1" x14ac:dyDescent="0.25">
      <c r="A501" s="3" t="s">
        <v>219</v>
      </c>
      <c r="B501" s="3" t="s">
        <v>220</v>
      </c>
      <c r="C501" s="18">
        <v>1.4428936170212767</v>
      </c>
      <c r="D501" s="3">
        <v>4.8099876947627226E-4</v>
      </c>
      <c r="E501" s="11">
        <v>145.71200000000005</v>
      </c>
      <c r="F501" s="11">
        <f t="shared" si="4"/>
        <v>474.71200000000005</v>
      </c>
      <c r="G501" s="11">
        <v>329</v>
      </c>
    </row>
    <row r="502" spans="1:7" s="3" customFormat="1" x14ac:dyDescent="0.25">
      <c r="A502" s="3" t="s">
        <v>179</v>
      </c>
      <c r="B502" s="3" t="s">
        <v>180</v>
      </c>
      <c r="C502" s="18">
        <v>1.4376808510638301</v>
      </c>
      <c r="D502" s="3">
        <v>8.8676280860521487E-3</v>
      </c>
      <c r="E502" s="11">
        <v>164.5680000000001</v>
      </c>
      <c r="F502" s="11">
        <f t="shared" si="4"/>
        <v>540.56799999999998</v>
      </c>
      <c r="G502" s="11">
        <v>375.99999999999994</v>
      </c>
    </row>
    <row r="503" spans="1:7" s="3" customFormat="1" x14ac:dyDescent="0.25">
      <c r="A503" s="3" t="s">
        <v>143</v>
      </c>
      <c r="B503" s="3" t="s">
        <v>144</v>
      </c>
      <c r="C503" s="18">
        <v>1.4143657957244657</v>
      </c>
      <c r="D503" s="3">
        <v>1.7066272964473744E-2</v>
      </c>
      <c r="E503" s="11">
        <v>174.44800000000009</v>
      </c>
      <c r="F503" s="11">
        <f t="shared" si="4"/>
        <v>595.44800000000009</v>
      </c>
      <c r="G503" s="11">
        <v>421.00000000000006</v>
      </c>
    </row>
    <row r="504" spans="1:7" s="3" customFormat="1" x14ac:dyDescent="0.25">
      <c r="A504" s="3" t="s">
        <v>343</v>
      </c>
      <c r="B504" s="3" t="s">
        <v>344</v>
      </c>
      <c r="C504" s="18">
        <v>1.40673417721519</v>
      </c>
      <c r="D504" s="3">
        <v>1.7797242749905864E-2</v>
      </c>
      <c r="E504" s="11">
        <v>96.396000000000015</v>
      </c>
      <c r="F504" s="11">
        <f t="shared" si="4"/>
        <v>333.39599999999996</v>
      </c>
      <c r="G504" s="11">
        <v>236.99999999999997</v>
      </c>
    </row>
    <row r="505" spans="1:7" s="3" customFormat="1" x14ac:dyDescent="0.25">
      <c r="A505" s="3" t="s">
        <v>95</v>
      </c>
      <c r="B505" s="3" t="s">
        <v>96</v>
      </c>
      <c r="C505" s="18">
        <v>1.4062388591800359</v>
      </c>
      <c r="D505" s="3">
        <v>1.2955898067818531E-2</v>
      </c>
      <c r="E505" s="11">
        <v>227.90000000000009</v>
      </c>
      <c r="F505" s="11">
        <f t="shared" si="4"/>
        <v>788.9</v>
      </c>
      <c r="G505" s="11">
        <v>560.99999999999989</v>
      </c>
    </row>
    <row r="506" spans="1:7" s="3" customFormat="1" x14ac:dyDescent="0.25">
      <c r="A506" s="3" t="s">
        <v>251</v>
      </c>
      <c r="B506" s="3" t="s">
        <v>252</v>
      </c>
      <c r="C506" s="18">
        <v>1.3993488372093024</v>
      </c>
      <c r="D506" s="3">
        <v>2.6199398504149901E-3</v>
      </c>
      <c r="E506" s="11">
        <v>120.20400000000001</v>
      </c>
      <c r="F506" s="11">
        <f t="shared" si="4"/>
        <v>421.20400000000001</v>
      </c>
      <c r="G506" s="11">
        <v>301</v>
      </c>
    </row>
    <row r="507" spans="1:7" s="3" customFormat="1" x14ac:dyDescent="0.25">
      <c r="A507" s="3" t="s">
        <v>535</v>
      </c>
      <c r="B507" s="3" t="s">
        <v>536</v>
      </c>
      <c r="C507" s="18">
        <v>1.3985548387096776</v>
      </c>
      <c r="D507" s="3">
        <v>1.6644424066756664E-2</v>
      </c>
      <c r="E507" s="11">
        <v>61.77600000000001</v>
      </c>
      <c r="F507" s="11">
        <f t="shared" si="4"/>
        <v>216.77599999999998</v>
      </c>
      <c r="G507" s="11">
        <v>154.99999999999997</v>
      </c>
    </row>
    <row r="508" spans="1:7" s="3" customFormat="1" x14ac:dyDescent="0.25">
      <c r="A508" s="3" t="s">
        <v>231</v>
      </c>
      <c r="B508" s="3" t="s">
        <v>232</v>
      </c>
      <c r="C508" s="18">
        <v>1.3847826086956523</v>
      </c>
      <c r="D508" s="3">
        <v>1.2910165234198979E-4</v>
      </c>
      <c r="E508" s="11">
        <v>123.90000000000003</v>
      </c>
      <c r="F508" s="11">
        <f t="shared" si="4"/>
        <v>445.90000000000003</v>
      </c>
      <c r="G508" s="11">
        <v>322</v>
      </c>
    </row>
    <row r="509" spans="1:7" s="3" customFormat="1" x14ac:dyDescent="0.25">
      <c r="A509" s="3" t="s">
        <v>677</v>
      </c>
      <c r="B509" s="3" t="s">
        <v>678</v>
      </c>
      <c r="C509" s="18">
        <v>1.3720000000000003</v>
      </c>
      <c r="D509" s="3">
        <v>2.4720409311158209E-2</v>
      </c>
      <c r="E509" s="11">
        <v>45.756000000000029</v>
      </c>
      <c r="F509" s="11">
        <f t="shared" si="4"/>
        <v>168.756</v>
      </c>
      <c r="G509" s="11">
        <v>122.99999999999997</v>
      </c>
    </row>
    <row r="510" spans="1:7" s="3" customFormat="1" x14ac:dyDescent="0.25">
      <c r="A510" s="3" t="s">
        <v>139</v>
      </c>
      <c r="B510" s="3" t="s">
        <v>140</v>
      </c>
      <c r="C510" s="18">
        <v>1.368888888888889</v>
      </c>
      <c r="D510" s="3">
        <v>1.3163753405750882E-3</v>
      </c>
      <c r="E510" s="11">
        <v>162.68000000000006</v>
      </c>
      <c r="F510" s="11">
        <f t="shared" si="4"/>
        <v>603.68000000000006</v>
      </c>
      <c r="G510" s="11">
        <v>441</v>
      </c>
    </row>
    <row r="511" spans="1:7" s="3" customFormat="1" x14ac:dyDescent="0.25">
      <c r="A511" s="3" t="s">
        <v>55</v>
      </c>
      <c r="B511" s="3" t="s">
        <v>56</v>
      </c>
      <c r="C511" s="18">
        <v>1.3594621409921674</v>
      </c>
      <c r="D511" s="3">
        <v>3.5593923970566321E-3</v>
      </c>
      <c r="E511" s="11">
        <v>275.34800000000018</v>
      </c>
      <c r="F511" s="11">
        <f t="shared" si="4"/>
        <v>1041.348</v>
      </c>
      <c r="G511" s="11">
        <v>765.99999999999977</v>
      </c>
    </row>
    <row r="512" spans="1:7" s="3" customFormat="1" x14ac:dyDescent="0.25">
      <c r="A512" s="3" t="s">
        <v>755</v>
      </c>
      <c r="B512" s="3" t="s">
        <v>756</v>
      </c>
      <c r="C512" s="18">
        <v>1.3585490196078431</v>
      </c>
      <c r="D512" s="3">
        <v>2.6947389318301981E-2</v>
      </c>
      <c r="E512" s="11">
        <v>36.572000000000003</v>
      </c>
      <c r="F512" s="11">
        <f t="shared" si="4"/>
        <v>138.572</v>
      </c>
      <c r="G512" s="11">
        <v>102.00000000000001</v>
      </c>
    </row>
    <row r="513" spans="1:7" s="3" customFormat="1" x14ac:dyDescent="0.25">
      <c r="A513" s="3" t="s">
        <v>241</v>
      </c>
      <c r="B513" s="3" t="s">
        <v>242</v>
      </c>
      <c r="C513" s="18">
        <v>1.342266253869969</v>
      </c>
      <c r="D513" s="3">
        <v>8.9080811744623352E-3</v>
      </c>
      <c r="E513" s="11">
        <v>110.55200000000002</v>
      </c>
      <c r="F513" s="11">
        <f t="shared" si="4"/>
        <v>433.55200000000013</v>
      </c>
      <c r="G513" s="11">
        <v>323.00000000000011</v>
      </c>
    </row>
    <row r="514" spans="1:7" s="3" customFormat="1" x14ac:dyDescent="0.25">
      <c r="A514" s="3" t="s">
        <v>425</v>
      </c>
      <c r="B514" s="3" t="s">
        <v>426</v>
      </c>
      <c r="C514" s="18">
        <v>1.3060384615384615</v>
      </c>
      <c r="D514" s="3">
        <v>5.6188421126994615E-3</v>
      </c>
      <c r="E514" s="11">
        <v>63.656000000000006</v>
      </c>
      <c r="F514" s="11">
        <f t="shared" si="4"/>
        <v>271.65600000000006</v>
      </c>
      <c r="G514" s="11">
        <v>208.00000000000006</v>
      </c>
    </row>
    <row r="515" spans="1:7" s="3" customFormat="1" x14ac:dyDescent="0.25">
      <c r="A515" s="3" t="s">
        <v>25</v>
      </c>
      <c r="B515" s="3" t="s">
        <v>26</v>
      </c>
      <c r="C515" s="18">
        <v>1.296601801801802</v>
      </c>
      <c r="D515" s="3">
        <v>3.2490445156780739E-4</v>
      </c>
      <c r="E515" s="11">
        <v>329.22800000000007</v>
      </c>
      <c r="F515" s="11">
        <f t="shared" si="4"/>
        <v>1439.2279999999996</v>
      </c>
      <c r="G515" s="11">
        <v>1109.9999999999995</v>
      </c>
    </row>
    <row r="516" spans="1:7" s="3" customFormat="1" x14ac:dyDescent="0.25">
      <c r="A516" s="3" t="s">
        <v>373</v>
      </c>
      <c r="B516" s="3" t="s">
        <v>374</v>
      </c>
      <c r="C516" s="18">
        <v>1.2805333333333335</v>
      </c>
      <c r="D516" s="3">
        <v>1.1709185820265593E-3</v>
      </c>
      <c r="E516" s="11">
        <v>67.328000000000031</v>
      </c>
      <c r="F516" s="11">
        <f t="shared" si="4"/>
        <v>307.32799999999997</v>
      </c>
      <c r="G516" s="11">
        <v>239.99999999999994</v>
      </c>
    </row>
    <row r="517" spans="1:7" s="3" customFormat="1" x14ac:dyDescent="0.25">
      <c r="A517" s="3" t="s">
        <v>135</v>
      </c>
      <c r="B517" s="3" t="s">
        <v>136</v>
      </c>
      <c r="C517" s="18">
        <v>1.2553522267206478</v>
      </c>
      <c r="D517" s="3">
        <v>1.3102562792054471E-2</v>
      </c>
      <c r="E517" s="11">
        <v>126.14400000000001</v>
      </c>
      <c r="F517" s="11">
        <f t="shared" si="4"/>
        <v>620.14399999999989</v>
      </c>
      <c r="G517" s="11">
        <v>493.99999999999989</v>
      </c>
    </row>
    <row r="518" spans="1:7" s="3" customFormat="1" x14ac:dyDescent="0.25">
      <c r="A518" s="3" t="s">
        <v>275</v>
      </c>
      <c r="B518" s="3" t="s">
        <v>276</v>
      </c>
      <c r="C518" s="18">
        <v>1.2360743034055728</v>
      </c>
      <c r="D518" s="3">
        <v>5.6471777455107041E-3</v>
      </c>
      <c r="E518" s="11">
        <v>76.25200000000001</v>
      </c>
      <c r="F518" s="11">
        <f t="shared" si="4"/>
        <v>399.25200000000001</v>
      </c>
      <c r="G518" s="11">
        <v>323</v>
      </c>
    </row>
    <row r="519" spans="1:7" s="3" customFormat="1" x14ac:dyDescent="0.25">
      <c r="A519" s="3" t="s">
        <v>209</v>
      </c>
      <c r="B519" s="3" t="s">
        <v>210</v>
      </c>
      <c r="C519" s="18">
        <v>1.2270466830466831</v>
      </c>
      <c r="D519" s="3">
        <v>9.3939918301753807E-3</v>
      </c>
      <c r="E519" s="11">
        <v>92.408000000000015</v>
      </c>
      <c r="F519" s="11">
        <f t="shared" si="4"/>
        <v>499.40800000000002</v>
      </c>
      <c r="G519" s="11">
        <v>407</v>
      </c>
    </row>
    <row r="520" spans="1:7" s="3" customFormat="1" x14ac:dyDescent="0.25">
      <c r="A520" s="3" t="s">
        <v>125</v>
      </c>
      <c r="B520" s="3" t="s">
        <v>126</v>
      </c>
      <c r="C520" s="18">
        <v>1.2244452830188679</v>
      </c>
      <c r="D520" s="3">
        <v>2.274661034281783E-3</v>
      </c>
      <c r="E520" s="11">
        <v>118.95600000000002</v>
      </c>
      <c r="F520" s="11">
        <f t="shared" si="4"/>
        <v>648.95600000000013</v>
      </c>
      <c r="G520" s="11">
        <v>530.00000000000011</v>
      </c>
    </row>
    <row r="521" spans="1:7" s="3" customFormat="1" x14ac:dyDescent="0.25">
      <c r="A521" s="3" t="s">
        <v>301</v>
      </c>
      <c r="B521" s="3" t="s">
        <v>302</v>
      </c>
      <c r="C521" s="18">
        <v>1.2165954692556635</v>
      </c>
      <c r="D521" s="3">
        <v>2.8723282136579615E-2</v>
      </c>
      <c r="E521" s="11">
        <v>66.928000000000054</v>
      </c>
      <c r="F521" s="11">
        <f t="shared" si="4"/>
        <v>375.92800000000017</v>
      </c>
      <c r="G521" s="11">
        <v>309.00000000000011</v>
      </c>
    </row>
    <row r="522" spans="1:7" s="3" customFormat="1" x14ac:dyDescent="0.25">
      <c r="A522" s="3" t="s">
        <v>469</v>
      </c>
      <c r="B522" s="3" t="s">
        <v>470</v>
      </c>
      <c r="C522" s="18">
        <v>1.2005000000000001</v>
      </c>
      <c r="D522" s="3">
        <v>1.3074136609363653E-2</v>
      </c>
      <c r="E522" s="11">
        <v>41.704000000000008</v>
      </c>
      <c r="F522" s="11">
        <f t="shared" si="4"/>
        <v>249.70399999999992</v>
      </c>
      <c r="G522" s="11">
        <v>207.99999999999991</v>
      </c>
    </row>
    <row r="523" spans="1:7" s="3" customFormat="1" x14ac:dyDescent="0.25">
      <c r="A523" s="3" t="s">
        <v>59</v>
      </c>
      <c r="B523" s="3" t="s">
        <v>60</v>
      </c>
      <c r="C523" s="18">
        <v>1.1920138089758345</v>
      </c>
      <c r="D523" s="3">
        <v>1.482759786895198E-3</v>
      </c>
      <c r="E523" s="11">
        <v>166.86000000000013</v>
      </c>
      <c r="F523" s="11">
        <f t="shared" si="4"/>
        <v>1035.8599999999997</v>
      </c>
      <c r="G523" s="11">
        <v>868.99999999999955</v>
      </c>
    </row>
    <row r="524" spans="1:7" s="3" customFormat="1" x14ac:dyDescent="0.25">
      <c r="A524" s="3" t="s">
        <v>187</v>
      </c>
      <c r="B524" s="3" t="s">
        <v>188</v>
      </c>
      <c r="C524" s="18">
        <v>1.1857556561085973</v>
      </c>
      <c r="D524" s="3">
        <v>3.132623965257029E-3</v>
      </c>
      <c r="E524" s="11">
        <v>82.104000000000042</v>
      </c>
      <c r="F524" s="11">
        <f t="shared" si="4"/>
        <v>524.10400000000004</v>
      </c>
      <c r="G524" s="11">
        <v>442.00000000000006</v>
      </c>
    </row>
    <row r="525" spans="1:7" s="3" customFormat="1" x14ac:dyDescent="0.25">
      <c r="A525" s="3" t="s">
        <v>513</v>
      </c>
      <c r="B525" s="3" t="s">
        <v>514</v>
      </c>
      <c r="C525" s="18">
        <v>1.1800621761658032</v>
      </c>
      <c r="D525" s="3">
        <v>3.2490212563898994E-2</v>
      </c>
      <c r="E525" s="11">
        <v>34.75200000000001</v>
      </c>
      <c r="F525" s="11">
        <f t="shared" si="4"/>
        <v>227.75199999999995</v>
      </c>
      <c r="G525" s="11">
        <v>192.99999999999994</v>
      </c>
    </row>
    <row r="526" spans="1:7" s="3" customFormat="1" x14ac:dyDescent="0.25">
      <c r="A526" s="3" t="s">
        <v>669</v>
      </c>
      <c r="B526" s="3" t="s">
        <v>670</v>
      </c>
      <c r="C526" s="18">
        <v>1.1448476821192053</v>
      </c>
      <c r="D526" s="3">
        <v>1.9455816398562049E-2</v>
      </c>
      <c r="E526" s="11">
        <v>21.872000000000014</v>
      </c>
      <c r="F526" s="11">
        <f t="shared" si="4"/>
        <v>172.87200000000013</v>
      </c>
      <c r="G526" s="11">
        <v>151.00000000000011</v>
      </c>
    </row>
    <row r="527" spans="1:7" s="3" customFormat="1" x14ac:dyDescent="0.25">
      <c r="A527" s="3" t="s">
        <v>77</v>
      </c>
      <c r="B527" s="3" t="s">
        <v>78</v>
      </c>
      <c r="C527" s="18">
        <v>0.84389941972920701</v>
      </c>
      <c r="D527" s="3">
        <v>1.5637448054733182E-2</v>
      </c>
      <c r="E527" s="11">
        <v>-161.4079999999999</v>
      </c>
      <c r="F527" s="11">
        <f t="shared" si="4"/>
        <v>872.59199999999987</v>
      </c>
      <c r="G527" s="11">
        <v>1033.9999999999998</v>
      </c>
    </row>
    <row r="528" spans="1:7" s="3" customFormat="1" x14ac:dyDescent="0.25">
      <c r="A528" s="3" t="s">
        <v>163</v>
      </c>
      <c r="B528" s="3" t="s">
        <v>164</v>
      </c>
      <c r="C528" s="18">
        <v>0.84383157894736849</v>
      </c>
      <c r="D528" s="3">
        <v>3.9068002809808933E-2</v>
      </c>
      <c r="E528" s="11">
        <v>-103.85199999999998</v>
      </c>
      <c r="F528" s="11">
        <f t="shared" si="4"/>
        <v>561.14800000000014</v>
      </c>
      <c r="G528" s="11">
        <v>665.00000000000011</v>
      </c>
    </row>
    <row r="529" spans="1:7" s="3" customFormat="1" x14ac:dyDescent="0.25">
      <c r="A529" s="3" t="s">
        <v>61</v>
      </c>
      <c r="B529" s="3" t="s">
        <v>62</v>
      </c>
      <c r="C529" s="18">
        <v>0.84316053511705691</v>
      </c>
      <c r="D529" s="3">
        <v>2.0483945111176918E-3</v>
      </c>
      <c r="E529" s="11">
        <v>-187.57999999999993</v>
      </c>
      <c r="F529" s="11">
        <f t="shared" si="4"/>
        <v>1008.4200000000001</v>
      </c>
      <c r="G529" s="11">
        <v>1196</v>
      </c>
    </row>
    <row r="530" spans="1:7" s="3" customFormat="1" x14ac:dyDescent="0.25">
      <c r="A530" s="3" t="s">
        <v>221</v>
      </c>
      <c r="B530" s="3" t="s">
        <v>222</v>
      </c>
      <c r="C530" s="18">
        <v>0.82751748251748258</v>
      </c>
      <c r="D530" s="3">
        <v>2.0568922668669484E-2</v>
      </c>
      <c r="E530" s="11">
        <v>-98.659999999999968</v>
      </c>
      <c r="F530" s="11">
        <f t="shared" si="4"/>
        <v>473.34000000000003</v>
      </c>
      <c r="G530" s="11">
        <v>572</v>
      </c>
    </row>
    <row r="531" spans="1:7" s="3" customFormat="1" x14ac:dyDescent="0.25">
      <c r="A531" s="3" t="s">
        <v>517</v>
      </c>
      <c r="B531" s="3" t="s">
        <v>518</v>
      </c>
      <c r="C531" s="18">
        <v>0.81524637681159429</v>
      </c>
      <c r="D531" s="3">
        <v>5.1752601963669627E-3</v>
      </c>
      <c r="E531" s="11">
        <v>-50.99199999999999</v>
      </c>
      <c r="F531" s="11">
        <f t="shared" si="4"/>
        <v>225.00800000000007</v>
      </c>
      <c r="G531" s="11">
        <v>276.00000000000006</v>
      </c>
    </row>
    <row r="532" spans="1:7" s="3" customFormat="1" x14ac:dyDescent="0.25">
      <c r="A532" s="3" t="s">
        <v>203</v>
      </c>
      <c r="B532" s="3" t="s">
        <v>204</v>
      </c>
      <c r="C532" s="18">
        <v>0.80667511885895415</v>
      </c>
      <c r="D532" s="3">
        <v>2.5840361216301785E-2</v>
      </c>
      <c r="E532" s="11">
        <v>-121.98799999999994</v>
      </c>
      <c r="F532" s="11">
        <f t="shared" si="4"/>
        <v>509.01200000000017</v>
      </c>
      <c r="G532" s="11">
        <v>631.00000000000011</v>
      </c>
    </row>
    <row r="533" spans="1:7" s="3" customFormat="1" x14ac:dyDescent="0.25">
      <c r="A533" s="3" t="s">
        <v>121</v>
      </c>
      <c r="B533" s="3" t="s">
        <v>122</v>
      </c>
      <c r="C533" s="18">
        <v>0.80415861214374229</v>
      </c>
      <c r="D533" s="3">
        <v>1.0140878435326507E-3</v>
      </c>
      <c r="E533" s="11">
        <v>-158.04399999999998</v>
      </c>
      <c r="F533" s="11">
        <f t="shared" si="4"/>
        <v>648.95600000000013</v>
      </c>
      <c r="G533" s="11">
        <v>807.00000000000011</v>
      </c>
    </row>
    <row r="534" spans="1:7" s="3" customFormat="1" x14ac:dyDescent="0.25">
      <c r="A534" s="3" t="s">
        <v>63</v>
      </c>
      <c r="B534" s="3" t="s">
        <v>64</v>
      </c>
      <c r="C534" s="18">
        <v>0.78678672985781994</v>
      </c>
      <c r="D534" s="3">
        <v>1.9138694258993593E-3</v>
      </c>
      <c r="E534" s="11">
        <v>-269.92799999999988</v>
      </c>
      <c r="F534" s="11">
        <f t="shared" si="4"/>
        <v>996.07199999999989</v>
      </c>
      <c r="G534" s="11">
        <v>1265.9999999999998</v>
      </c>
    </row>
    <row r="535" spans="1:7" s="3" customFormat="1" x14ac:dyDescent="0.25">
      <c r="A535" s="3" t="s">
        <v>317</v>
      </c>
      <c r="B535" s="3" t="s">
        <v>318</v>
      </c>
      <c r="C535" s="18">
        <v>0.7793434125269979</v>
      </c>
      <c r="D535" s="3">
        <v>9.2917795813148175E-3</v>
      </c>
      <c r="E535" s="11">
        <v>-102.16399999999999</v>
      </c>
      <c r="F535" s="11">
        <f t="shared" si="4"/>
        <v>360.83600000000007</v>
      </c>
      <c r="G535" s="11">
        <v>463.00000000000006</v>
      </c>
    </row>
    <row r="536" spans="1:7" s="3" customFormat="1" x14ac:dyDescent="0.25">
      <c r="A536" s="3" t="s">
        <v>329</v>
      </c>
      <c r="B536" s="3" t="s">
        <v>330</v>
      </c>
      <c r="C536" s="18">
        <v>0.76053215077605318</v>
      </c>
      <c r="D536" s="3">
        <v>5.6606998377656094E-3</v>
      </c>
      <c r="E536" s="11">
        <v>-108</v>
      </c>
      <c r="F536" s="11">
        <f t="shared" si="4"/>
        <v>342.99999999999994</v>
      </c>
      <c r="G536" s="11">
        <v>450.99999999999994</v>
      </c>
    </row>
    <row r="537" spans="1:7" s="3" customFormat="1" x14ac:dyDescent="0.25">
      <c r="A537" s="3" t="s">
        <v>73</v>
      </c>
      <c r="B537" s="3" t="s">
        <v>74</v>
      </c>
      <c r="C537" s="18">
        <v>0.75657613168724291</v>
      </c>
      <c r="D537" s="3">
        <v>8.9198637680251019E-4</v>
      </c>
      <c r="E537" s="11">
        <v>-295.75999999999988</v>
      </c>
      <c r="F537" s="11">
        <f t="shared" si="4"/>
        <v>919.24000000000012</v>
      </c>
      <c r="G537" s="11">
        <v>1215</v>
      </c>
    </row>
    <row r="538" spans="1:7" s="3" customFormat="1" x14ac:dyDescent="0.25">
      <c r="A538" s="3" t="s">
        <v>233</v>
      </c>
      <c r="B538" s="3" t="s">
        <v>234</v>
      </c>
      <c r="C538" s="18">
        <v>0.75238709677419369</v>
      </c>
      <c r="D538" s="3">
        <v>3.2965441412722243E-2</v>
      </c>
      <c r="E538" s="11">
        <v>-145.84399999999994</v>
      </c>
      <c r="F538" s="11">
        <f t="shared" si="4"/>
        <v>443.15600000000018</v>
      </c>
      <c r="G538" s="11">
        <v>589.00000000000011</v>
      </c>
    </row>
    <row r="539" spans="1:7" s="3" customFormat="1" x14ac:dyDescent="0.25">
      <c r="A539" s="3" t="s">
        <v>87</v>
      </c>
      <c r="B539" s="3" t="s">
        <v>88</v>
      </c>
      <c r="C539" s="18">
        <v>0.72542528735632184</v>
      </c>
      <c r="D539" s="3">
        <v>2.0683676808002979E-2</v>
      </c>
      <c r="E539" s="11">
        <v>-310.54399999999998</v>
      </c>
      <c r="F539" s="11">
        <f t="shared" si="4"/>
        <v>820.45600000000002</v>
      </c>
      <c r="G539" s="11">
        <v>1131</v>
      </c>
    </row>
    <row r="540" spans="1:7" s="3" customFormat="1" x14ac:dyDescent="0.25">
      <c r="A540" s="3" t="s">
        <v>561</v>
      </c>
      <c r="B540" s="3" t="s">
        <v>562</v>
      </c>
      <c r="C540" s="18">
        <v>0.72492198581560296</v>
      </c>
      <c r="D540" s="3">
        <v>3.5966930260125748E-2</v>
      </c>
      <c r="E540" s="11">
        <v>-77.571999999999974</v>
      </c>
      <c r="F540" s="11">
        <f t="shared" si="4"/>
        <v>204.42800000000008</v>
      </c>
      <c r="G540" s="11">
        <v>282.00000000000006</v>
      </c>
    </row>
    <row r="541" spans="1:7" s="3" customFormat="1" x14ac:dyDescent="0.25">
      <c r="A541" s="3" t="s">
        <v>193</v>
      </c>
      <c r="B541" s="3" t="s">
        <v>194</v>
      </c>
      <c r="C541" s="18">
        <v>0.71812672176308545</v>
      </c>
      <c r="D541" s="3">
        <v>2.0678518484289692E-4</v>
      </c>
      <c r="E541" s="11">
        <v>-204.64</v>
      </c>
      <c r="F541" s="11">
        <f t="shared" si="4"/>
        <v>521.36000000000013</v>
      </c>
      <c r="G541" s="11">
        <v>726.00000000000011</v>
      </c>
    </row>
    <row r="542" spans="1:7" s="3" customFormat="1" x14ac:dyDescent="0.25">
      <c r="A542" s="3" t="s">
        <v>293</v>
      </c>
      <c r="B542" s="3" t="s">
        <v>294</v>
      </c>
      <c r="C542" s="18">
        <v>0.71671641791044782</v>
      </c>
      <c r="D542" s="3">
        <v>4.0060240164241839E-2</v>
      </c>
      <c r="E542" s="11">
        <v>-151.83999999999997</v>
      </c>
      <c r="F542" s="11">
        <f t="shared" si="4"/>
        <v>384.16</v>
      </c>
      <c r="G542" s="11">
        <v>536</v>
      </c>
    </row>
    <row r="543" spans="1:7" s="3" customFormat="1" x14ac:dyDescent="0.25">
      <c r="A543" s="3" t="s">
        <v>547</v>
      </c>
      <c r="B543" s="3" t="s">
        <v>548</v>
      </c>
      <c r="C543" s="18">
        <v>0.71140740740740749</v>
      </c>
      <c r="D543" s="3">
        <v>1.9058965926529357E-2</v>
      </c>
      <c r="E543" s="11">
        <v>-85.711999999999989</v>
      </c>
      <c r="F543" s="11">
        <f t="shared" si="4"/>
        <v>211.28800000000007</v>
      </c>
      <c r="G543" s="11">
        <v>297.00000000000006</v>
      </c>
    </row>
    <row r="544" spans="1:7" s="3" customFormat="1" x14ac:dyDescent="0.25">
      <c r="A544" s="3" t="s">
        <v>717</v>
      </c>
      <c r="B544" s="3" t="s">
        <v>718</v>
      </c>
      <c r="C544" s="18">
        <v>0.71140740740740749</v>
      </c>
      <c r="D544" s="3">
        <v>3.6360636114228684E-2</v>
      </c>
      <c r="E544" s="11">
        <v>-62.335999999999984</v>
      </c>
      <c r="F544" s="11">
        <f t="shared" si="4"/>
        <v>153.66400000000002</v>
      </c>
      <c r="G544" s="11">
        <v>216</v>
      </c>
    </row>
    <row r="545" spans="1:7" s="3" customFormat="1" x14ac:dyDescent="0.25">
      <c r="A545" s="3" t="s">
        <v>483</v>
      </c>
      <c r="B545" s="3" t="s">
        <v>484</v>
      </c>
      <c r="C545" s="18">
        <v>0.71035502958579888</v>
      </c>
      <c r="D545" s="3">
        <v>3.0360509936763438E-2</v>
      </c>
      <c r="E545" s="11">
        <v>-97.899999999999977</v>
      </c>
      <c r="F545" s="11">
        <f t="shared" si="4"/>
        <v>240.10000000000002</v>
      </c>
      <c r="G545" s="11">
        <v>338</v>
      </c>
    </row>
    <row r="546" spans="1:7" s="3" customFormat="1" x14ac:dyDescent="0.25">
      <c r="A546" s="3" t="s">
        <v>427</v>
      </c>
      <c r="B546" s="3" t="s">
        <v>428</v>
      </c>
      <c r="C546" s="18">
        <v>0.70754973821989542</v>
      </c>
      <c r="D546" s="3">
        <v>1.5653037711039423E-3</v>
      </c>
      <c r="E546" s="11">
        <v>-111.71599999999995</v>
      </c>
      <c r="F546" s="11">
        <f t="shared" ref="F546:F609" si="5">E546+G546</f>
        <v>270.28400000000005</v>
      </c>
      <c r="G546" s="11">
        <v>382</v>
      </c>
    </row>
    <row r="547" spans="1:7" s="3" customFormat="1" x14ac:dyDescent="0.25">
      <c r="A547" s="3" t="s">
        <v>729</v>
      </c>
      <c r="B547" s="3" t="s">
        <v>730</v>
      </c>
      <c r="C547" s="18">
        <v>0.69894339622641499</v>
      </c>
      <c r="D547" s="3">
        <v>2.7076251556076715E-2</v>
      </c>
      <c r="E547" s="11">
        <v>-63.824000000000012</v>
      </c>
      <c r="F547" s="11">
        <f t="shared" si="5"/>
        <v>148.17599999999996</v>
      </c>
      <c r="G547" s="11">
        <v>211.99999999999997</v>
      </c>
    </row>
    <row r="548" spans="1:7" s="3" customFormat="1" x14ac:dyDescent="0.25">
      <c r="A548" s="3" t="s">
        <v>661</v>
      </c>
      <c r="B548" s="3" t="s">
        <v>662</v>
      </c>
      <c r="C548" s="18">
        <v>0.68330980392156859</v>
      </c>
      <c r="D548" s="3">
        <v>2.2991926460915607E-2</v>
      </c>
      <c r="E548" s="11">
        <v>-80.756</v>
      </c>
      <c r="F548" s="11">
        <f t="shared" si="5"/>
        <v>174.24399999999997</v>
      </c>
      <c r="G548" s="11">
        <v>254.99999999999997</v>
      </c>
    </row>
    <row r="549" spans="1:7" s="3" customFormat="1" x14ac:dyDescent="0.25">
      <c r="A549" s="3" t="s">
        <v>809</v>
      </c>
      <c r="B549" s="3" t="s">
        <v>810</v>
      </c>
      <c r="C549" s="18">
        <v>0.68225136612021864</v>
      </c>
      <c r="D549" s="3">
        <v>4.1324397924676105E-2</v>
      </c>
      <c r="E549" s="11">
        <v>-58.147999999999996</v>
      </c>
      <c r="F549" s="11">
        <f t="shared" si="5"/>
        <v>124.85200000000003</v>
      </c>
      <c r="G549" s="11">
        <v>183.00000000000003</v>
      </c>
    </row>
    <row r="550" spans="1:7" s="3" customFormat="1" x14ac:dyDescent="0.25">
      <c r="A550" s="3" t="s">
        <v>603</v>
      </c>
      <c r="B550" s="3" t="s">
        <v>604</v>
      </c>
      <c r="C550" s="18">
        <v>0.68106474820143892</v>
      </c>
      <c r="D550" s="3">
        <v>3.9902274578936539E-2</v>
      </c>
      <c r="E550" s="11">
        <v>-88.663999999999987</v>
      </c>
      <c r="F550" s="11">
        <f t="shared" si="5"/>
        <v>189.33600000000001</v>
      </c>
      <c r="G550" s="11">
        <v>278</v>
      </c>
    </row>
    <row r="551" spans="1:7" s="3" customFormat="1" x14ac:dyDescent="0.25">
      <c r="A551" s="3" t="s">
        <v>689</v>
      </c>
      <c r="B551" s="3" t="s">
        <v>690</v>
      </c>
      <c r="C551" s="18">
        <v>0.6774605809128631</v>
      </c>
      <c r="D551" s="3">
        <v>2.7299562547464431E-2</v>
      </c>
      <c r="E551" s="11">
        <v>-77.731999999999999</v>
      </c>
      <c r="F551" s="11">
        <f t="shared" si="5"/>
        <v>163.26800000000003</v>
      </c>
      <c r="G551" s="11">
        <v>241.00000000000003</v>
      </c>
    </row>
    <row r="552" spans="1:7" s="3" customFormat="1" x14ac:dyDescent="0.25">
      <c r="A552" s="3" t="s">
        <v>541</v>
      </c>
      <c r="B552" s="3" t="s">
        <v>542</v>
      </c>
      <c r="C552" s="18">
        <v>0.66874213836477991</v>
      </c>
      <c r="D552" s="3">
        <v>9.6300690397042171E-3</v>
      </c>
      <c r="E552" s="11">
        <v>-105.33999999999997</v>
      </c>
      <c r="F552" s="11">
        <f t="shared" si="5"/>
        <v>212.65999999999997</v>
      </c>
      <c r="G552" s="11">
        <v>317.99999999999994</v>
      </c>
    </row>
    <row r="553" spans="1:7" s="3" customFormat="1" x14ac:dyDescent="0.25">
      <c r="A553" s="3" t="s">
        <v>407</v>
      </c>
      <c r="B553" s="3" t="s">
        <v>408</v>
      </c>
      <c r="C553" s="18">
        <v>0.66481710213776735</v>
      </c>
      <c r="D553" s="3">
        <v>3.8196435186062591E-4</v>
      </c>
      <c r="E553" s="11">
        <v>-141.11199999999997</v>
      </c>
      <c r="F553" s="11">
        <f t="shared" si="5"/>
        <v>279.88800000000009</v>
      </c>
      <c r="G553" s="11">
        <v>421.00000000000006</v>
      </c>
    </row>
    <row r="554" spans="1:7" s="3" customFormat="1" x14ac:dyDescent="0.25">
      <c r="A554" s="3" t="s">
        <v>837</v>
      </c>
      <c r="B554" s="3" t="s">
        <v>838</v>
      </c>
      <c r="C554" s="18">
        <v>0.66261363636363635</v>
      </c>
      <c r="D554" s="3">
        <v>4.5845910111259693E-2</v>
      </c>
      <c r="E554" s="11">
        <v>-59.379999999999995</v>
      </c>
      <c r="F554" s="11">
        <f t="shared" si="5"/>
        <v>116.61999999999998</v>
      </c>
      <c r="G554" s="11">
        <v>175.99999999999997</v>
      </c>
    </row>
    <row r="555" spans="1:7" s="3" customFormat="1" x14ac:dyDescent="0.25">
      <c r="A555" s="3" t="s">
        <v>531</v>
      </c>
      <c r="B555" s="3" t="s">
        <v>532</v>
      </c>
      <c r="C555" s="18">
        <v>0.6590574018126889</v>
      </c>
      <c r="D555" s="3">
        <v>7.5902227161793638E-3</v>
      </c>
      <c r="E555" s="11">
        <v>-112.85199999999998</v>
      </c>
      <c r="F555" s="11">
        <f t="shared" si="5"/>
        <v>218.14800000000002</v>
      </c>
      <c r="G555" s="11">
        <v>331</v>
      </c>
    </row>
    <row r="556" spans="1:7" s="3" customFormat="1" x14ac:dyDescent="0.25">
      <c r="A556" s="3" t="s">
        <v>519</v>
      </c>
      <c r="B556" s="3" t="s">
        <v>520</v>
      </c>
      <c r="C556" s="18">
        <v>0.65775294117647065</v>
      </c>
      <c r="D556" s="3">
        <v>2.3365983766812275E-3</v>
      </c>
      <c r="E556" s="11">
        <v>-116.36399999999998</v>
      </c>
      <c r="F556" s="11">
        <f t="shared" si="5"/>
        <v>223.63600000000002</v>
      </c>
      <c r="G556" s="11">
        <v>340</v>
      </c>
    </row>
    <row r="557" spans="1:7" s="3" customFormat="1" x14ac:dyDescent="0.25">
      <c r="A557" s="3" t="s">
        <v>577</v>
      </c>
      <c r="B557" s="3" t="s">
        <v>578</v>
      </c>
      <c r="C557" s="18">
        <v>0.65203960396039606</v>
      </c>
      <c r="D557" s="3">
        <v>2.8333171169941371E-2</v>
      </c>
      <c r="E557" s="11">
        <v>-105.43199999999999</v>
      </c>
      <c r="F557" s="11">
        <f t="shared" si="5"/>
        <v>197.56800000000001</v>
      </c>
      <c r="G557" s="11">
        <v>303</v>
      </c>
    </row>
    <row r="558" spans="1:7" s="3" customFormat="1" x14ac:dyDescent="0.25">
      <c r="A558" s="3" t="s">
        <v>381</v>
      </c>
      <c r="B558" s="3" t="s">
        <v>382</v>
      </c>
      <c r="C558" s="18">
        <v>0.64911827956989254</v>
      </c>
      <c r="D558" s="3">
        <v>1.2274037392068601E-2</v>
      </c>
      <c r="E558" s="11">
        <v>-163.15999999999997</v>
      </c>
      <c r="F558" s="11">
        <f t="shared" si="5"/>
        <v>301.84000000000003</v>
      </c>
      <c r="G558" s="11">
        <v>465</v>
      </c>
    </row>
    <row r="559" spans="1:7" s="3" customFormat="1" x14ac:dyDescent="0.25">
      <c r="A559" s="3" t="s">
        <v>745</v>
      </c>
      <c r="B559" s="3" t="s">
        <v>746</v>
      </c>
      <c r="C559" s="18">
        <v>0.64273873873873877</v>
      </c>
      <c r="D559" s="3">
        <v>4.7170566859771577E-2</v>
      </c>
      <c r="E559" s="11">
        <v>-79.311999999999983</v>
      </c>
      <c r="F559" s="11">
        <f t="shared" si="5"/>
        <v>142.68799999999999</v>
      </c>
      <c r="G559" s="11">
        <v>221.99999999999997</v>
      </c>
    </row>
    <row r="560" spans="1:7" s="3" customFormat="1" x14ac:dyDescent="0.25">
      <c r="A560" s="3" t="s">
        <v>567</v>
      </c>
      <c r="B560" s="3" t="s">
        <v>568</v>
      </c>
      <c r="C560" s="18">
        <v>0.638240506329114</v>
      </c>
      <c r="D560" s="3">
        <v>2.2246680072994518E-3</v>
      </c>
      <c r="E560" s="11">
        <v>-114.31599999999997</v>
      </c>
      <c r="F560" s="11">
        <f t="shared" si="5"/>
        <v>201.68400000000003</v>
      </c>
      <c r="G560" s="11">
        <v>316</v>
      </c>
    </row>
    <row r="561" spans="1:7" s="3" customFormat="1" x14ac:dyDescent="0.25">
      <c r="A561" s="3" t="s">
        <v>715</v>
      </c>
      <c r="B561" s="3" t="s">
        <v>716</v>
      </c>
      <c r="C561" s="18">
        <v>0.63497520661157036</v>
      </c>
      <c r="D561" s="3">
        <v>4.3039418900425008E-2</v>
      </c>
      <c r="E561" s="11">
        <v>-88.335999999999984</v>
      </c>
      <c r="F561" s="11">
        <f t="shared" si="5"/>
        <v>153.66400000000004</v>
      </c>
      <c r="G561" s="11">
        <v>242.00000000000003</v>
      </c>
    </row>
    <row r="562" spans="1:7" s="3" customFormat="1" x14ac:dyDescent="0.25">
      <c r="A562" s="3" t="s">
        <v>765</v>
      </c>
      <c r="B562" s="3" t="s">
        <v>766</v>
      </c>
      <c r="C562" s="18">
        <v>0.63422641509433975</v>
      </c>
      <c r="D562" s="3">
        <v>3.3162853157395492E-2</v>
      </c>
      <c r="E562" s="11">
        <v>-77.543999999999983</v>
      </c>
      <c r="F562" s="11">
        <f t="shared" si="5"/>
        <v>134.45600000000005</v>
      </c>
      <c r="G562" s="11">
        <v>212.00000000000003</v>
      </c>
    </row>
    <row r="563" spans="1:7" s="3" customFormat="1" x14ac:dyDescent="0.25">
      <c r="A563" s="3" t="s">
        <v>659</v>
      </c>
      <c r="B563" s="3" t="s">
        <v>660</v>
      </c>
      <c r="C563" s="18">
        <v>0.63131884057971011</v>
      </c>
      <c r="D563" s="3">
        <v>1.1511654502195828E-2</v>
      </c>
      <c r="E563" s="11">
        <v>-101.756</v>
      </c>
      <c r="F563" s="11">
        <f t="shared" si="5"/>
        <v>174.24399999999994</v>
      </c>
      <c r="G563" s="11">
        <v>275.99999999999994</v>
      </c>
    </row>
    <row r="564" spans="1:7" s="3" customFormat="1" x14ac:dyDescent="0.25">
      <c r="A564" s="3" t="s">
        <v>611</v>
      </c>
      <c r="B564" s="3" t="s">
        <v>612</v>
      </c>
      <c r="C564" s="18">
        <v>0.62825589225589229</v>
      </c>
      <c r="D564" s="3">
        <v>3.1307727928884914E-2</v>
      </c>
      <c r="E564" s="11">
        <v>-110.40799999999999</v>
      </c>
      <c r="F564" s="11">
        <f t="shared" si="5"/>
        <v>186.59200000000001</v>
      </c>
      <c r="G564" s="11">
        <v>297</v>
      </c>
    </row>
    <row r="565" spans="1:7" s="3" customFormat="1" x14ac:dyDescent="0.25">
      <c r="A565" s="3" t="s">
        <v>665</v>
      </c>
      <c r="B565" s="3" t="s">
        <v>666</v>
      </c>
      <c r="C565" s="18">
        <v>0.62408664259927804</v>
      </c>
      <c r="D565" s="3">
        <v>3.6667448056987156E-2</v>
      </c>
      <c r="E565" s="11">
        <v>-104.12799999999999</v>
      </c>
      <c r="F565" s="11">
        <f t="shared" si="5"/>
        <v>172.87200000000001</v>
      </c>
      <c r="G565" s="11">
        <v>277</v>
      </c>
    </row>
    <row r="566" spans="1:7" s="3" customFormat="1" x14ac:dyDescent="0.25">
      <c r="A566" s="3" t="s">
        <v>609</v>
      </c>
      <c r="B566" s="3" t="s">
        <v>610</v>
      </c>
      <c r="C566" s="18">
        <v>0.62197333333333338</v>
      </c>
      <c r="D566" s="3">
        <v>2.6143953276807717E-2</v>
      </c>
      <c r="E566" s="11">
        <v>-113.40799999999999</v>
      </c>
      <c r="F566" s="11">
        <f t="shared" si="5"/>
        <v>186.59200000000001</v>
      </c>
      <c r="G566" s="11">
        <v>300</v>
      </c>
    </row>
    <row r="567" spans="1:7" s="3" customFormat="1" x14ac:dyDescent="0.25">
      <c r="A567" s="3" t="s">
        <v>487</v>
      </c>
      <c r="B567" s="3" t="s">
        <v>488</v>
      </c>
      <c r="C567" s="18">
        <v>0.6133229974160207</v>
      </c>
      <c r="D567" s="3">
        <v>1.5572874529972022E-2</v>
      </c>
      <c r="E567" s="11">
        <v>-149.64399999999998</v>
      </c>
      <c r="F567" s="11">
        <f t="shared" si="5"/>
        <v>237.35599999999997</v>
      </c>
      <c r="G567" s="11">
        <v>386.99999999999994</v>
      </c>
    </row>
    <row r="568" spans="1:7" s="3" customFormat="1" x14ac:dyDescent="0.25">
      <c r="A568" s="3" t="s">
        <v>321</v>
      </c>
      <c r="B568" s="3" t="s">
        <v>322</v>
      </c>
      <c r="C568" s="18">
        <v>0.61083826086956527</v>
      </c>
      <c r="D568" s="3">
        <v>1.2032665290182619E-2</v>
      </c>
      <c r="E568" s="11">
        <v>-223.76799999999997</v>
      </c>
      <c r="F568" s="11">
        <f t="shared" si="5"/>
        <v>351.23200000000003</v>
      </c>
      <c r="G568" s="11">
        <v>575</v>
      </c>
    </row>
    <row r="569" spans="1:7" s="3" customFormat="1" x14ac:dyDescent="0.25">
      <c r="A569" s="3" t="s">
        <v>435</v>
      </c>
      <c r="B569" s="3" t="s">
        <v>436</v>
      </c>
      <c r="C569" s="18">
        <v>0.60455707762557087</v>
      </c>
      <c r="D569" s="3">
        <v>1.3779322999213736E-2</v>
      </c>
      <c r="E569" s="11">
        <v>-173.20399999999995</v>
      </c>
      <c r="F569" s="11">
        <f t="shared" si="5"/>
        <v>264.79600000000005</v>
      </c>
      <c r="G569" s="11">
        <v>438</v>
      </c>
    </row>
    <row r="570" spans="1:7" s="3" customFormat="1" x14ac:dyDescent="0.25">
      <c r="A570" s="3" t="s">
        <v>1053</v>
      </c>
      <c r="B570" s="3" t="s">
        <v>1054</v>
      </c>
      <c r="C570" s="18">
        <v>0.60095867768595057</v>
      </c>
      <c r="D570" s="3">
        <v>1.4332348467277834E-2</v>
      </c>
      <c r="E570" s="11">
        <v>-48.283999999999978</v>
      </c>
      <c r="F570" s="11">
        <f t="shared" si="5"/>
        <v>72.716000000000008</v>
      </c>
      <c r="G570" s="11">
        <v>120.99999999999999</v>
      </c>
    </row>
    <row r="571" spans="1:7" s="3" customFormat="1" x14ac:dyDescent="0.25">
      <c r="A571" s="3" t="s">
        <v>893</v>
      </c>
      <c r="B571" s="3" t="s">
        <v>894</v>
      </c>
      <c r="C571" s="18">
        <v>0.59584000000000004</v>
      </c>
      <c r="D571" s="3">
        <v>2.4043163553379789E-2</v>
      </c>
      <c r="E571" s="11">
        <v>-70.727999999999994</v>
      </c>
      <c r="F571" s="11">
        <f t="shared" si="5"/>
        <v>104.27200000000001</v>
      </c>
      <c r="G571" s="11">
        <v>175</v>
      </c>
    </row>
    <row r="572" spans="1:7" s="3" customFormat="1" x14ac:dyDescent="0.25">
      <c r="A572" s="3" t="s">
        <v>707</v>
      </c>
      <c r="B572" s="3" t="s">
        <v>708</v>
      </c>
      <c r="C572" s="18">
        <v>0.59245454545454557</v>
      </c>
      <c r="D572" s="3">
        <v>4.4911295706053019E-2</v>
      </c>
      <c r="E572" s="11">
        <v>-107.59199999999996</v>
      </c>
      <c r="F572" s="11">
        <f t="shared" si="5"/>
        <v>156.40799999999999</v>
      </c>
      <c r="G572" s="11">
        <v>263.99999999999994</v>
      </c>
    </row>
    <row r="573" spans="1:7" s="3" customFormat="1" x14ac:dyDescent="0.25">
      <c r="A573" s="3" t="s">
        <v>165</v>
      </c>
      <c r="B573" s="3" t="s">
        <v>166</v>
      </c>
      <c r="C573" s="18">
        <v>0.58471623036649212</v>
      </c>
      <c r="D573" s="3">
        <v>6.4308478973399303E-7</v>
      </c>
      <c r="E573" s="11">
        <v>-396.596</v>
      </c>
      <c r="F573" s="11">
        <f t="shared" si="5"/>
        <v>558.40399999999988</v>
      </c>
      <c r="G573" s="11">
        <v>954.99999999999989</v>
      </c>
    </row>
    <row r="574" spans="1:7" s="3" customFormat="1" x14ac:dyDescent="0.25">
      <c r="A574" s="3" t="s">
        <v>447</v>
      </c>
      <c r="B574" s="3" t="s">
        <v>448</v>
      </c>
      <c r="C574" s="18">
        <v>0.58356561085972858</v>
      </c>
      <c r="D574" s="3">
        <v>2.9738934230441306E-3</v>
      </c>
      <c r="E574" s="11">
        <v>-184.06399999999996</v>
      </c>
      <c r="F574" s="11">
        <f t="shared" si="5"/>
        <v>257.93600000000004</v>
      </c>
      <c r="G574" s="11">
        <v>442</v>
      </c>
    </row>
    <row r="575" spans="1:7" s="3" customFormat="1" x14ac:dyDescent="0.25">
      <c r="A575" s="3" t="s">
        <v>779</v>
      </c>
      <c r="B575" s="3" t="s">
        <v>780</v>
      </c>
      <c r="C575" s="18">
        <v>0.57768421052631591</v>
      </c>
      <c r="D575" s="3">
        <v>2.8687568039908875E-2</v>
      </c>
      <c r="E575" s="11">
        <v>-96.287999999999982</v>
      </c>
      <c r="F575" s="11">
        <f t="shared" si="5"/>
        <v>131.71200000000005</v>
      </c>
      <c r="G575" s="11">
        <v>228.00000000000003</v>
      </c>
    </row>
    <row r="576" spans="1:7" s="3" customFormat="1" x14ac:dyDescent="0.25">
      <c r="A576" s="3" t="s">
        <v>867</v>
      </c>
      <c r="B576" s="3" t="s">
        <v>868</v>
      </c>
      <c r="C576" s="18">
        <v>0.5776842105263158</v>
      </c>
      <c r="D576" s="3">
        <v>1.3278743239708698E-2</v>
      </c>
      <c r="E576" s="11">
        <v>-80.239999999999995</v>
      </c>
      <c r="F576" s="11">
        <f t="shared" si="5"/>
        <v>109.76</v>
      </c>
      <c r="G576" s="11">
        <v>190</v>
      </c>
    </row>
    <row r="577" spans="1:7" s="3" customFormat="1" x14ac:dyDescent="0.25">
      <c r="A577" s="3" t="s">
        <v>605</v>
      </c>
      <c r="B577" s="3" t="s">
        <v>606</v>
      </c>
      <c r="C577" s="18">
        <v>0.57657668711656451</v>
      </c>
      <c r="D577" s="3">
        <v>4.5899671310172016E-2</v>
      </c>
      <c r="E577" s="11">
        <v>-138.03599999999997</v>
      </c>
      <c r="F577" s="11">
        <f t="shared" si="5"/>
        <v>187.96400000000003</v>
      </c>
      <c r="G577" s="11">
        <v>326</v>
      </c>
    </row>
    <row r="578" spans="1:7" s="3" customFormat="1" x14ac:dyDescent="0.25">
      <c r="A578" s="3" t="s">
        <v>901</v>
      </c>
      <c r="B578" s="3" t="s">
        <v>902</v>
      </c>
      <c r="C578" s="18">
        <v>0.5748603351955307</v>
      </c>
      <c r="D578" s="3">
        <v>8.9671547392840868E-3</v>
      </c>
      <c r="E578" s="11">
        <v>-76.099999999999994</v>
      </c>
      <c r="F578" s="11">
        <f t="shared" si="5"/>
        <v>102.89999999999998</v>
      </c>
      <c r="G578" s="11">
        <v>178.99999999999997</v>
      </c>
    </row>
    <row r="579" spans="1:7" s="3" customFormat="1" x14ac:dyDescent="0.25">
      <c r="A579" s="3" t="s">
        <v>525</v>
      </c>
      <c r="B579" s="3" t="s">
        <v>526</v>
      </c>
      <c r="C579" s="18">
        <v>0.570780361757106</v>
      </c>
      <c r="D579" s="3">
        <v>2.4062165354947021E-3</v>
      </c>
      <c r="E579" s="11">
        <v>-166.10799999999998</v>
      </c>
      <c r="F579" s="11">
        <f t="shared" si="5"/>
        <v>220.89200000000002</v>
      </c>
      <c r="G579" s="11">
        <v>387</v>
      </c>
    </row>
    <row r="580" spans="1:7" s="3" customFormat="1" x14ac:dyDescent="0.25">
      <c r="A580" s="3" t="s">
        <v>801</v>
      </c>
      <c r="B580" s="3" t="s">
        <v>802</v>
      </c>
      <c r="C580" s="18">
        <v>0.5635</v>
      </c>
      <c r="D580" s="3">
        <v>2.0191951455896709E-2</v>
      </c>
      <c r="E580" s="11">
        <v>-97.775999999999996</v>
      </c>
      <c r="F580" s="11">
        <f t="shared" si="5"/>
        <v>126.224</v>
      </c>
      <c r="G580" s="11">
        <v>224</v>
      </c>
    </row>
    <row r="581" spans="1:7" s="3" customFormat="1" x14ac:dyDescent="0.25">
      <c r="A581" s="3" t="s">
        <v>333</v>
      </c>
      <c r="B581" s="3" t="s">
        <v>334</v>
      </c>
      <c r="C581" s="18">
        <v>0.5582932454695223</v>
      </c>
      <c r="D581" s="3">
        <v>2.819857229765069E-4</v>
      </c>
      <c r="E581" s="11">
        <v>-268.11599999999999</v>
      </c>
      <c r="F581" s="11">
        <f t="shared" si="5"/>
        <v>338.88400000000001</v>
      </c>
      <c r="G581" s="11">
        <v>607</v>
      </c>
    </row>
    <row r="582" spans="1:7" s="3" customFormat="1" x14ac:dyDescent="0.25">
      <c r="A582" s="3" t="s">
        <v>499</v>
      </c>
      <c r="B582" s="3" t="s">
        <v>500</v>
      </c>
      <c r="C582" s="18">
        <v>0.55407692307692313</v>
      </c>
      <c r="D582" s="3">
        <v>5.0639539743374713E-3</v>
      </c>
      <c r="E582" s="11">
        <v>-185.50399999999999</v>
      </c>
      <c r="F582" s="11">
        <f t="shared" si="5"/>
        <v>230.49600000000007</v>
      </c>
      <c r="G582" s="11">
        <v>416.00000000000006</v>
      </c>
    </row>
    <row r="583" spans="1:7" s="3" customFormat="1" x14ac:dyDescent="0.25">
      <c r="A583" s="3" t="s">
        <v>579</v>
      </c>
      <c r="B583" s="3" t="s">
        <v>580</v>
      </c>
      <c r="C583" s="18">
        <v>0.54803351955307267</v>
      </c>
      <c r="D583" s="3">
        <v>5.9078477124004016E-4</v>
      </c>
      <c r="E583" s="11">
        <v>-161.80399999999997</v>
      </c>
      <c r="F583" s="11">
        <f t="shared" si="5"/>
        <v>196.19600000000003</v>
      </c>
      <c r="G583" s="11">
        <v>358</v>
      </c>
    </row>
    <row r="584" spans="1:7" s="3" customFormat="1" x14ac:dyDescent="0.25">
      <c r="A584" s="3" t="s">
        <v>1051</v>
      </c>
      <c r="B584" s="3" t="s">
        <v>1052</v>
      </c>
      <c r="C584" s="18">
        <v>0.5467368421052633</v>
      </c>
      <c r="D584" s="3">
        <v>4.4161862255233997E-2</v>
      </c>
      <c r="E584" s="11">
        <v>-60.283999999999978</v>
      </c>
      <c r="F584" s="11">
        <f t="shared" si="5"/>
        <v>72.716000000000022</v>
      </c>
      <c r="G584" s="11">
        <v>133</v>
      </c>
    </row>
    <row r="585" spans="1:7" s="3" customFormat="1" x14ac:dyDescent="0.25">
      <c r="A585" s="3" t="s">
        <v>529</v>
      </c>
      <c r="B585" s="3" t="s">
        <v>530</v>
      </c>
      <c r="C585" s="18">
        <v>0.54673684210526319</v>
      </c>
      <c r="D585" s="3">
        <v>1.2506898437658303E-3</v>
      </c>
      <c r="E585" s="11">
        <v>-180.85199999999998</v>
      </c>
      <c r="F585" s="11">
        <f t="shared" si="5"/>
        <v>218.14800000000002</v>
      </c>
      <c r="G585" s="11">
        <v>399</v>
      </c>
    </row>
    <row r="586" spans="1:7" s="3" customFormat="1" x14ac:dyDescent="0.25">
      <c r="A586" s="3" t="s">
        <v>735</v>
      </c>
      <c r="B586" s="3" t="s">
        <v>736</v>
      </c>
      <c r="C586" s="18">
        <v>0.53664944649446511</v>
      </c>
      <c r="D586" s="3">
        <v>5.7232223576823551E-3</v>
      </c>
      <c r="E586" s="11">
        <v>-125.56799999999996</v>
      </c>
      <c r="F586" s="11">
        <f t="shared" si="5"/>
        <v>145.43200000000004</v>
      </c>
      <c r="G586" s="11">
        <v>271</v>
      </c>
    </row>
    <row r="587" spans="1:7" s="3" customFormat="1" x14ac:dyDescent="0.25">
      <c r="A587" s="3" t="s">
        <v>953</v>
      </c>
      <c r="B587" s="3" t="s">
        <v>954</v>
      </c>
      <c r="C587" s="18">
        <v>0.53444186046511633</v>
      </c>
      <c r="D587" s="3">
        <v>1.3477883682839049E-2</v>
      </c>
      <c r="E587" s="11">
        <v>-80.075999999999993</v>
      </c>
      <c r="F587" s="11">
        <f t="shared" si="5"/>
        <v>91.924000000000007</v>
      </c>
      <c r="G587" s="11">
        <v>172</v>
      </c>
    </row>
    <row r="588" spans="1:7" s="3" customFormat="1" x14ac:dyDescent="0.25">
      <c r="A588" s="3" t="s">
        <v>721</v>
      </c>
      <c r="B588" s="3" t="s">
        <v>722</v>
      </c>
      <c r="C588" s="18">
        <v>0.52879166666666666</v>
      </c>
      <c r="D588" s="3">
        <v>4.3802369263658866E-2</v>
      </c>
      <c r="E588" s="11">
        <v>-135.708</v>
      </c>
      <c r="F588" s="11">
        <f t="shared" si="5"/>
        <v>152.292</v>
      </c>
      <c r="G588" s="11">
        <v>288</v>
      </c>
    </row>
    <row r="589" spans="1:7" s="3" customFormat="1" x14ac:dyDescent="0.25">
      <c r="A589" s="3" t="s">
        <v>1185</v>
      </c>
      <c r="B589" s="3" t="s">
        <v>1186</v>
      </c>
      <c r="C589" s="18">
        <v>0.52769230769230768</v>
      </c>
      <c r="D589" s="3">
        <v>2.5466743130250259E-2</v>
      </c>
      <c r="E589" s="11">
        <v>-42.98</v>
      </c>
      <c r="F589" s="11">
        <f t="shared" si="5"/>
        <v>48.019999999999989</v>
      </c>
      <c r="G589" s="11">
        <v>90.999999999999986</v>
      </c>
    </row>
    <row r="590" spans="1:7" s="3" customFormat="1" x14ac:dyDescent="0.25">
      <c r="A590" s="3" t="s">
        <v>511</v>
      </c>
      <c r="B590" s="3" t="s">
        <v>512</v>
      </c>
      <c r="C590" s="18">
        <v>0.52720370370370373</v>
      </c>
      <c r="D590" s="3">
        <v>8.6990867825363898E-4</v>
      </c>
      <c r="E590" s="11">
        <v>-204.24799999999999</v>
      </c>
      <c r="F590" s="11">
        <f t="shared" si="5"/>
        <v>227.75200000000001</v>
      </c>
      <c r="G590" s="11">
        <v>432</v>
      </c>
    </row>
    <row r="591" spans="1:7" s="3" customFormat="1" x14ac:dyDescent="0.25">
      <c r="A591" s="3" t="s">
        <v>951</v>
      </c>
      <c r="B591" s="3" t="s">
        <v>952</v>
      </c>
      <c r="C591" s="18">
        <v>0.52528000000000008</v>
      </c>
      <c r="D591" s="3">
        <v>6.4353395285462163E-3</v>
      </c>
      <c r="E591" s="11">
        <v>-83.075999999999993</v>
      </c>
      <c r="F591" s="11">
        <f t="shared" si="5"/>
        <v>91.924000000000035</v>
      </c>
      <c r="G591" s="11">
        <v>175.00000000000003</v>
      </c>
    </row>
    <row r="592" spans="1:7" s="3" customFormat="1" x14ac:dyDescent="0.25">
      <c r="A592" s="3" t="s">
        <v>1025</v>
      </c>
      <c r="B592" s="3" t="s">
        <v>1026</v>
      </c>
      <c r="C592" s="18">
        <v>0.52266666666666672</v>
      </c>
      <c r="D592" s="3">
        <v>1.9332884692470187E-2</v>
      </c>
      <c r="E592" s="11">
        <v>-70.167999999999992</v>
      </c>
      <c r="F592" s="11">
        <f t="shared" si="5"/>
        <v>76.832000000000008</v>
      </c>
      <c r="G592" s="11">
        <v>147</v>
      </c>
    </row>
    <row r="593" spans="1:7" s="3" customFormat="1" x14ac:dyDescent="0.25">
      <c r="A593" s="3" t="s">
        <v>1135</v>
      </c>
      <c r="B593" s="3" t="s">
        <v>1136</v>
      </c>
      <c r="C593" s="18">
        <v>0.51949514563106802</v>
      </c>
      <c r="D593" s="3">
        <v>1.594635913254357E-2</v>
      </c>
      <c r="E593" s="11">
        <v>-49.491999999999997</v>
      </c>
      <c r="F593" s="11">
        <f t="shared" si="5"/>
        <v>53.508000000000017</v>
      </c>
      <c r="G593" s="11">
        <v>103.00000000000001</v>
      </c>
    </row>
    <row r="594" spans="1:7" s="3" customFormat="1" x14ac:dyDescent="0.25">
      <c r="A594" s="3" t="s">
        <v>849</v>
      </c>
      <c r="B594" s="3" t="s">
        <v>850</v>
      </c>
      <c r="C594" s="18">
        <v>0.51761818181818187</v>
      </c>
      <c r="D594" s="3">
        <v>4.974412660367725E-3</v>
      </c>
      <c r="E594" s="11">
        <v>-106.124</v>
      </c>
      <c r="F594" s="11">
        <f t="shared" si="5"/>
        <v>113.876</v>
      </c>
      <c r="G594" s="11">
        <v>220</v>
      </c>
    </row>
    <row r="595" spans="1:7" s="3" customFormat="1" x14ac:dyDescent="0.25">
      <c r="A595" s="3" t="s">
        <v>977</v>
      </c>
      <c r="B595" s="3" t="s">
        <v>978</v>
      </c>
      <c r="C595" s="18">
        <v>0.51651764705882353</v>
      </c>
      <c r="D595" s="3">
        <v>1.4710185516899101E-2</v>
      </c>
      <c r="E595" s="11">
        <v>-82.191999999999993</v>
      </c>
      <c r="F595" s="11">
        <f t="shared" si="5"/>
        <v>87.807999999999979</v>
      </c>
      <c r="G595" s="11">
        <v>169.99999999999997</v>
      </c>
    </row>
    <row r="596" spans="1:7" s="3" customFormat="1" x14ac:dyDescent="0.25">
      <c r="A596" s="3" t="s">
        <v>713</v>
      </c>
      <c r="B596" s="3" t="s">
        <v>714</v>
      </c>
      <c r="C596" s="18">
        <v>0.5156510067114094</v>
      </c>
      <c r="D596" s="3">
        <v>2.1782403364454502E-3</v>
      </c>
      <c r="E596" s="11">
        <v>-144.33599999999998</v>
      </c>
      <c r="F596" s="11">
        <f t="shared" si="5"/>
        <v>153.66399999999996</v>
      </c>
      <c r="G596" s="11">
        <v>297.99999999999994</v>
      </c>
    </row>
    <row r="597" spans="1:7" s="3" customFormat="1" x14ac:dyDescent="0.25">
      <c r="A597" s="3" t="s">
        <v>1069</v>
      </c>
      <c r="B597" s="3" t="s">
        <v>1070</v>
      </c>
      <c r="C597" s="18">
        <v>0.5119402985074627</v>
      </c>
      <c r="D597" s="3">
        <v>2.2396306513656462E-2</v>
      </c>
      <c r="E597" s="11">
        <v>-65.399999999999991</v>
      </c>
      <c r="F597" s="11">
        <f t="shared" si="5"/>
        <v>68.600000000000009</v>
      </c>
      <c r="G597" s="11">
        <v>134</v>
      </c>
    </row>
    <row r="598" spans="1:7" s="3" customFormat="1" x14ac:dyDescent="0.25">
      <c r="A598" s="3" t="s">
        <v>961</v>
      </c>
      <c r="B598" s="3" t="s">
        <v>962</v>
      </c>
      <c r="C598" s="18">
        <v>0.51159322033898313</v>
      </c>
      <c r="D598" s="3">
        <v>4.0881481132409763E-3</v>
      </c>
      <c r="E598" s="11">
        <v>-86.447999999999993</v>
      </c>
      <c r="F598" s="11">
        <f t="shared" si="5"/>
        <v>90.552000000000035</v>
      </c>
      <c r="G598" s="11">
        <v>177.00000000000003</v>
      </c>
    </row>
    <row r="599" spans="1:7" s="3" customFormat="1" x14ac:dyDescent="0.25">
      <c r="A599" s="3" t="s">
        <v>885</v>
      </c>
      <c r="B599" s="3" t="s">
        <v>886</v>
      </c>
      <c r="C599" s="18">
        <v>0.50790384615384621</v>
      </c>
      <c r="D599" s="3">
        <v>1.2869968875301152E-2</v>
      </c>
      <c r="E599" s="11">
        <v>-102.35599999999999</v>
      </c>
      <c r="F599" s="11">
        <f t="shared" si="5"/>
        <v>105.64400000000001</v>
      </c>
      <c r="G599" s="11">
        <v>208</v>
      </c>
    </row>
    <row r="600" spans="1:7" s="3" customFormat="1" x14ac:dyDescent="0.25">
      <c r="A600" s="3" t="s">
        <v>937</v>
      </c>
      <c r="B600" s="3" t="s">
        <v>938</v>
      </c>
      <c r="C600" s="18">
        <v>0.5062459893048129</v>
      </c>
      <c r="D600" s="3">
        <v>1.7482570550093036E-3</v>
      </c>
      <c r="E600" s="11">
        <v>-92.331999999999994</v>
      </c>
      <c r="F600" s="11">
        <f t="shared" si="5"/>
        <v>94.668000000000006</v>
      </c>
      <c r="G600" s="11">
        <v>187</v>
      </c>
    </row>
    <row r="601" spans="1:7" s="3" customFormat="1" x14ac:dyDescent="0.25">
      <c r="A601" s="3" t="s">
        <v>923</v>
      </c>
      <c r="B601" s="3" t="s">
        <v>924</v>
      </c>
      <c r="C601" s="18">
        <v>0.50212371134020617</v>
      </c>
      <c r="D601" s="3">
        <v>1.2453998211504374E-2</v>
      </c>
      <c r="E601" s="11">
        <v>-96.587999999999994</v>
      </c>
      <c r="F601" s="11">
        <f t="shared" si="5"/>
        <v>97.411999999999978</v>
      </c>
      <c r="G601" s="11">
        <v>193.99999999999997</v>
      </c>
    </row>
    <row r="602" spans="1:7" s="3" customFormat="1" x14ac:dyDescent="0.25">
      <c r="A602" s="3" t="s">
        <v>575</v>
      </c>
      <c r="B602" s="3" t="s">
        <v>576</v>
      </c>
      <c r="C602" s="18">
        <v>0.49765239294710328</v>
      </c>
      <c r="D602" s="3">
        <v>1.8793079588889988E-3</v>
      </c>
      <c r="E602" s="11">
        <v>-199.43199999999999</v>
      </c>
      <c r="F602" s="11">
        <f t="shared" si="5"/>
        <v>197.56800000000001</v>
      </c>
      <c r="G602" s="11">
        <v>397</v>
      </c>
    </row>
    <row r="603" spans="1:7" s="3" customFormat="1" x14ac:dyDescent="0.25">
      <c r="A603" s="3" t="s">
        <v>847</v>
      </c>
      <c r="B603" s="3" t="s">
        <v>848</v>
      </c>
      <c r="C603" s="18">
        <v>0.48664957264957265</v>
      </c>
      <c r="D603" s="3">
        <v>1.0531742462063535E-2</v>
      </c>
      <c r="E603" s="11">
        <v>-120.124</v>
      </c>
      <c r="F603" s="11">
        <f t="shared" si="5"/>
        <v>113.876</v>
      </c>
      <c r="G603" s="11">
        <v>234</v>
      </c>
    </row>
    <row r="604" spans="1:7" s="3" customFormat="1" x14ac:dyDescent="0.25">
      <c r="A604" s="3" t="s">
        <v>495</v>
      </c>
      <c r="B604" s="3" t="s">
        <v>496</v>
      </c>
      <c r="C604" s="18">
        <v>0.47396363636363642</v>
      </c>
      <c r="D604" s="3">
        <v>7.7887228260523978E-4</v>
      </c>
      <c r="E604" s="11">
        <v>-260.38799999999998</v>
      </c>
      <c r="F604" s="11">
        <f t="shared" si="5"/>
        <v>234.61199999999997</v>
      </c>
      <c r="G604" s="11">
        <v>494.99999999999994</v>
      </c>
    </row>
    <row r="605" spans="1:7" s="3" customFormat="1" x14ac:dyDescent="0.25">
      <c r="A605" s="3" t="s">
        <v>463</v>
      </c>
      <c r="B605" s="3" t="s">
        <v>464</v>
      </c>
      <c r="C605" s="18">
        <v>0.46923420074349442</v>
      </c>
      <c r="D605" s="3">
        <v>9.0831937489155388E-9</v>
      </c>
      <c r="E605" s="11">
        <v>-285.55200000000002</v>
      </c>
      <c r="F605" s="11">
        <f t="shared" si="5"/>
        <v>252.44799999999998</v>
      </c>
      <c r="G605" s="11">
        <v>538</v>
      </c>
    </row>
    <row r="606" spans="1:7" s="3" customFormat="1" x14ac:dyDescent="0.25">
      <c r="A606" s="3" t="s">
        <v>845</v>
      </c>
      <c r="B606" s="3" t="s">
        <v>846</v>
      </c>
      <c r="C606" s="18">
        <v>0.46480000000000005</v>
      </c>
      <c r="D606" s="3">
        <v>2.4731405723691638E-3</v>
      </c>
      <c r="E606" s="11">
        <v>-131.124</v>
      </c>
      <c r="F606" s="11">
        <f t="shared" si="5"/>
        <v>113.87600000000003</v>
      </c>
      <c r="G606" s="11">
        <v>245.00000000000003</v>
      </c>
    </row>
    <row r="607" spans="1:7" s="3" customFormat="1" x14ac:dyDescent="0.25">
      <c r="A607" s="3" t="s">
        <v>1007</v>
      </c>
      <c r="B607" s="3" t="s">
        <v>1008</v>
      </c>
      <c r="C607" s="18">
        <v>0.46265116279069762</v>
      </c>
      <c r="D607" s="3">
        <v>4.7684654642620363E-3</v>
      </c>
      <c r="E607" s="11">
        <v>-92.424000000000007</v>
      </c>
      <c r="F607" s="11">
        <f t="shared" si="5"/>
        <v>79.575999999999993</v>
      </c>
      <c r="G607" s="11">
        <v>172</v>
      </c>
    </row>
    <row r="608" spans="1:7" s="3" customFormat="1" x14ac:dyDescent="0.25">
      <c r="A608" s="3" t="s">
        <v>545</v>
      </c>
      <c r="B608" s="3" t="s">
        <v>546</v>
      </c>
      <c r="C608" s="18">
        <v>0.46233698030634574</v>
      </c>
      <c r="D608" s="3">
        <v>3.5257829848923287E-5</v>
      </c>
      <c r="E608" s="11">
        <v>-245.71199999999999</v>
      </c>
      <c r="F608" s="11">
        <f t="shared" si="5"/>
        <v>211.28800000000001</v>
      </c>
      <c r="G608" s="11">
        <v>457</v>
      </c>
    </row>
    <row r="609" spans="1:7" s="3" customFormat="1" x14ac:dyDescent="0.25">
      <c r="A609" s="3" t="s">
        <v>1227</v>
      </c>
      <c r="B609" s="3" t="s">
        <v>1228</v>
      </c>
      <c r="C609" s="18">
        <v>0.45733333333333337</v>
      </c>
      <c r="D609" s="3">
        <v>3.3001804898974897E-2</v>
      </c>
      <c r="E609" s="11">
        <v>-52.095999999999997</v>
      </c>
      <c r="F609" s="11">
        <f t="shared" si="5"/>
        <v>43.904000000000003</v>
      </c>
      <c r="G609" s="11">
        <v>96</v>
      </c>
    </row>
    <row r="610" spans="1:7" s="3" customFormat="1" x14ac:dyDescent="0.25">
      <c r="A610" s="3" t="s">
        <v>471</v>
      </c>
      <c r="B610" s="3" t="s">
        <v>472</v>
      </c>
      <c r="C610" s="18">
        <v>0.45482051282051283</v>
      </c>
      <c r="D610" s="3">
        <v>2.440737535605802E-3</v>
      </c>
      <c r="E610" s="11">
        <v>-297.66800000000001</v>
      </c>
      <c r="F610" s="11">
        <f t="shared" ref="F610:F673" si="6">E610+G610</f>
        <v>248.33199999999999</v>
      </c>
      <c r="G610" s="11">
        <v>546</v>
      </c>
    </row>
    <row r="611" spans="1:7" s="3" customFormat="1" x14ac:dyDescent="0.25">
      <c r="A611" s="3" t="s">
        <v>907</v>
      </c>
      <c r="B611" s="3" t="s">
        <v>908</v>
      </c>
      <c r="C611" s="18">
        <v>0.45325000000000004</v>
      </c>
      <c r="D611" s="3">
        <v>1.4789987654280016E-3</v>
      </c>
      <c r="E611" s="11">
        <v>-122.47199999999999</v>
      </c>
      <c r="F611" s="11">
        <f t="shared" si="6"/>
        <v>101.52800000000001</v>
      </c>
      <c r="G611" s="11">
        <v>224</v>
      </c>
    </row>
    <row r="612" spans="1:7" s="3" customFormat="1" x14ac:dyDescent="0.25">
      <c r="A612" s="3" t="s">
        <v>325</v>
      </c>
      <c r="B612" s="3" t="s">
        <v>326</v>
      </c>
      <c r="C612" s="18">
        <v>0.44850450450450452</v>
      </c>
      <c r="D612" s="3">
        <v>2.4359406268886203E-7</v>
      </c>
      <c r="E612" s="11">
        <v>-428.512</v>
      </c>
      <c r="F612" s="11">
        <f t="shared" si="6"/>
        <v>348.488</v>
      </c>
      <c r="G612" s="11">
        <v>777</v>
      </c>
    </row>
    <row r="613" spans="1:7" s="3" customFormat="1" x14ac:dyDescent="0.25">
      <c r="A613" s="3" t="s">
        <v>935</v>
      </c>
      <c r="B613" s="3" t="s">
        <v>936</v>
      </c>
      <c r="C613" s="18">
        <v>0.44445070422535216</v>
      </c>
      <c r="D613" s="3">
        <v>1.7252035260972387E-3</v>
      </c>
      <c r="E613" s="11">
        <v>-118.33199999999999</v>
      </c>
      <c r="F613" s="11">
        <f t="shared" si="6"/>
        <v>94.668000000000006</v>
      </c>
      <c r="G613" s="11">
        <v>213</v>
      </c>
    </row>
    <row r="614" spans="1:7" s="3" customFormat="1" x14ac:dyDescent="0.25">
      <c r="A614" s="3" t="s">
        <v>1005</v>
      </c>
      <c r="B614" s="3" t="s">
        <v>1006</v>
      </c>
      <c r="C614" s="18">
        <v>0.43993478260869567</v>
      </c>
      <c r="D614" s="3">
        <v>5.8620949664144962E-3</v>
      </c>
      <c r="E614" s="11">
        <v>-103.05199999999999</v>
      </c>
      <c r="F614" s="11">
        <f t="shared" si="6"/>
        <v>80.948000000000008</v>
      </c>
      <c r="G614" s="11">
        <v>184</v>
      </c>
    </row>
    <row r="615" spans="1:7" s="3" customFormat="1" x14ac:dyDescent="0.25">
      <c r="A615" s="3" t="s">
        <v>1177</v>
      </c>
      <c r="B615" s="3" t="s">
        <v>1178</v>
      </c>
      <c r="C615" s="18">
        <v>0.4370973451327434</v>
      </c>
      <c r="D615" s="3">
        <v>4.126982671778217E-2</v>
      </c>
      <c r="E615" s="11">
        <v>-63.607999999999997</v>
      </c>
      <c r="F615" s="11">
        <f t="shared" si="6"/>
        <v>49.391999999999989</v>
      </c>
      <c r="G615" s="11">
        <v>112.99999999999999</v>
      </c>
    </row>
    <row r="616" spans="1:7" s="3" customFormat="1" x14ac:dyDescent="0.25">
      <c r="A616" s="3" t="s">
        <v>1079</v>
      </c>
      <c r="B616" s="3" t="s">
        <v>1080</v>
      </c>
      <c r="C616" s="18">
        <v>0.43613245033112591</v>
      </c>
      <c r="D616" s="3">
        <v>5.2200791313750964E-3</v>
      </c>
      <c r="E616" s="11">
        <v>-85.143999999999991</v>
      </c>
      <c r="F616" s="11">
        <f t="shared" si="6"/>
        <v>65.856000000000009</v>
      </c>
      <c r="G616" s="11">
        <v>151</v>
      </c>
    </row>
    <row r="617" spans="1:7" s="3" customFormat="1" x14ac:dyDescent="0.25">
      <c r="A617" s="3" t="s">
        <v>1121</v>
      </c>
      <c r="B617" s="3" t="s">
        <v>1122</v>
      </c>
      <c r="C617" s="18">
        <v>0.43606201550387597</v>
      </c>
      <c r="D617" s="3">
        <v>1.2936581849222402E-2</v>
      </c>
      <c r="E617" s="11">
        <v>-72.74799999999999</v>
      </c>
      <c r="F617" s="11">
        <f t="shared" si="6"/>
        <v>56.251999999999981</v>
      </c>
      <c r="G617" s="11">
        <v>128.99999999999997</v>
      </c>
    </row>
    <row r="618" spans="1:7" s="3" customFormat="1" x14ac:dyDescent="0.25">
      <c r="A618" s="3" t="s">
        <v>857</v>
      </c>
      <c r="B618" s="3" t="s">
        <v>858</v>
      </c>
      <c r="C618" s="18">
        <v>0.42615151515151517</v>
      </c>
      <c r="D618" s="3">
        <v>2.7312676652450159E-4</v>
      </c>
      <c r="E618" s="11">
        <v>-151.49599999999998</v>
      </c>
      <c r="F618" s="11">
        <f t="shared" si="6"/>
        <v>112.50400000000002</v>
      </c>
      <c r="G618" s="11">
        <v>264</v>
      </c>
    </row>
    <row r="619" spans="1:7" s="3" customFormat="1" x14ac:dyDescent="0.25">
      <c r="A619" s="3" t="s">
        <v>1241</v>
      </c>
      <c r="B619" s="3" t="s">
        <v>1242</v>
      </c>
      <c r="C619" s="18">
        <v>0.42432989690721651</v>
      </c>
      <c r="D619" s="3">
        <v>3.7006146922813009E-3</v>
      </c>
      <c r="E619" s="11">
        <v>-55.839999999999996</v>
      </c>
      <c r="F619" s="11">
        <f t="shared" si="6"/>
        <v>41.159999999999989</v>
      </c>
      <c r="G619" s="11">
        <v>96.999999999999986</v>
      </c>
    </row>
    <row r="620" spans="1:7" s="3" customFormat="1" x14ac:dyDescent="0.25">
      <c r="A620" s="3" t="s">
        <v>1033</v>
      </c>
      <c r="B620" s="3" t="s">
        <v>1034</v>
      </c>
      <c r="C620" s="18">
        <v>0.42156424581005592</v>
      </c>
      <c r="D620" s="3">
        <v>2.8647438501375614E-3</v>
      </c>
      <c r="E620" s="11">
        <v>-103.53999999999999</v>
      </c>
      <c r="F620" s="11">
        <f t="shared" si="6"/>
        <v>75.460000000000008</v>
      </c>
      <c r="G620" s="11">
        <v>179</v>
      </c>
    </row>
    <row r="621" spans="1:7" s="3" customFormat="1" x14ac:dyDescent="0.25">
      <c r="A621" s="3" t="s">
        <v>1183</v>
      </c>
      <c r="B621" s="3" t="s">
        <v>1184</v>
      </c>
      <c r="C621" s="18">
        <v>0.41756521739130437</v>
      </c>
      <c r="D621" s="3">
        <v>2.9040040563731436E-2</v>
      </c>
      <c r="E621" s="11">
        <v>-66.97999999999999</v>
      </c>
      <c r="F621" s="11">
        <f t="shared" si="6"/>
        <v>48.019999999999996</v>
      </c>
      <c r="G621" s="11">
        <v>114.99999999999999</v>
      </c>
    </row>
    <row r="622" spans="1:7" s="3" customFormat="1" x14ac:dyDescent="0.25">
      <c r="A622" s="3" t="s">
        <v>723</v>
      </c>
      <c r="B622" s="3" t="s">
        <v>724</v>
      </c>
      <c r="C622" s="18">
        <v>0.41690607734806634</v>
      </c>
      <c r="D622" s="3">
        <v>3.4847162285289382E-4</v>
      </c>
      <c r="E622" s="11">
        <v>-211.07999999999998</v>
      </c>
      <c r="F622" s="11">
        <f t="shared" si="6"/>
        <v>150.92000000000007</v>
      </c>
      <c r="G622" s="11">
        <v>362.00000000000006</v>
      </c>
    </row>
    <row r="623" spans="1:7" s="3" customFormat="1" x14ac:dyDescent="0.25">
      <c r="A623" s="3" t="s">
        <v>1015</v>
      </c>
      <c r="B623" s="3" t="s">
        <v>1016</v>
      </c>
      <c r="C623" s="18">
        <v>0.41597872340425546</v>
      </c>
      <c r="D623" s="3">
        <v>4.1611844397484733E-4</v>
      </c>
      <c r="E623" s="11">
        <v>-109.79599999999998</v>
      </c>
      <c r="F623" s="11">
        <f t="shared" si="6"/>
        <v>78.204000000000022</v>
      </c>
      <c r="G623" s="11">
        <v>188</v>
      </c>
    </row>
    <row r="624" spans="1:7" s="3" customFormat="1" x14ac:dyDescent="0.25">
      <c r="A624" s="3" t="s">
        <v>805</v>
      </c>
      <c r="B624" s="3" t="s">
        <v>806</v>
      </c>
      <c r="C624" s="18">
        <v>0.41479069767441862</v>
      </c>
      <c r="D624" s="3">
        <v>6.6312417075091936E-5</v>
      </c>
      <c r="E624" s="11">
        <v>-176.148</v>
      </c>
      <c r="F624" s="11">
        <f t="shared" si="6"/>
        <v>124.85200000000006</v>
      </c>
      <c r="G624" s="11">
        <v>301.00000000000006</v>
      </c>
    </row>
    <row r="625" spans="1:7" s="3" customFormat="1" x14ac:dyDescent="0.25">
      <c r="A625" s="3" t="s">
        <v>817</v>
      </c>
      <c r="B625" s="3" t="s">
        <v>818</v>
      </c>
      <c r="C625" s="18">
        <v>0.41392542372881358</v>
      </c>
      <c r="D625" s="3">
        <v>1.3927236133381051E-3</v>
      </c>
      <c r="E625" s="11">
        <v>-172.892</v>
      </c>
      <c r="F625" s="11">
        <f t="shared" si="6"/>
        <v>122.108</v>
      </c>
      <c r="G625" s="11">
        <v>295</v>
      </c>
    </row>
    <row r="626" spans="1:7" s="3" customFormat="1" x14ac:dyDescent="0.25">
      <c r="A626" s="3" t="s">
        <v>1075</v>
      </c>
      <c r="B626" s="3" t="s">
        <v>1076</v>
      </c>
      <c r="C626" s="18">
        <v>0.41244171779141109</v>
      </c>
      <c r="D626" s="3">
        <v>5.3275764286557885E-3</v>
      </c>
      <c r="E626" s="11">
        <v>-95.771999999999991</v>
      </c>
      <c r="F626" s="11">
        <f t="shared" si="6"/>
        <v>67.22799999999998</v>
      </c>
      <c r="G626" s="11">
        <v>162.99999999999997</v>
      </c>
    </row>
    <row r="627" spans="1:7" s="3" customFormat="1" x14ac:dyDescent="0.25">
      <c r="A627" s="3" t="s">
        <v>1175</v>
      </c>
      <c r="B627" s="3" t="s">
        <v>1176</v>
      </c>
      <c r="C627" s="18">
        <v>0.41160000000000002</v>
      </c>
      <c r="D627" s="3">
        <v>2.1299630628143647E-3</v>
      </c>
      <c r="E627" s="11">
        <v>-70.608000000000004</v>
      </c>
      <c r="F627" s="11">
        <f t="shared" si="6"/>
        <v>49.391999999999996</v>
      </c>
      <c r="G627" s="11">
        <v>120</v>
      </c>
    </row>
    <row r="628" spans="1:7" s="3" customFormat="1" x14ac:dyDescent="0.25">
      <c r="A628" s="3" t="s">
        <v>1145</v>
      </c>
      <c r="B628" s="3" t="s">
        <v>1146</v>
      </c>
      <c r="C628" s="18">
        <v>0.40415503875968994</v>
      </c>
      <c r="D628" s="3">
        <v>8.6115174535373908E-3</v>
      </c>
      <c r="E628" s="11">
        <v>-76.864000000000004</v>
      </c>
      <c r="F628" s="11">
        <f t="shared" si="6"/>
        <v>52.135999999999996</v>
      </c>
      <c r="G628" s="11">
        <v>129</v>
      </c>
    </row>
    <row r="629" spans="1:7" s="3" customFormat="1" x14ac:dyDescent="0.25">
      <c r="A629" s="3" t="s">
        <v>1095</v>
      </c>
      <c r="B629" s="3" t="s">
        <v>1096</v>
      </c>
      <c r="C629" s="18">
        <v>0.40245333333333333</v>
      </c>
      <c r="D629" s="3">
        <v>6.8400320807902766E-3</v>
      </c>
      <c r="E629" s="11">
        <v>-89.632000000000005</v>
      </c>
      <c r="F629" s="11">
        <f t="shared" si="6"/>
        <v>60.367999999999995</v>
      </c>
      <c r="G629" s="11">
        <v>150</v>
      </c>
    </row>
    <row r="630" spans="1:7" s="3" customFormat="1" x14ac:dyDescent="0.25">
      <c r="A630" s="3" t="s">
        <v>1127</v>
      </c>
      <c r="B630" s="3" t="s">
        <v>1128</v>
      </c>
      <c r="C630" s="18">
        <v>0.40058394160583943</v>
      </c>
      <c r="D630" s="3">
        <v>3.9254317385891237E-4</v>
      </c>
      <c r="E630" s="11">
        <v>-82.12</v>
      </c>
      <c r="F630" s="11">
        <f t="shared" si="6"/>
        <v>54.879999999999995</v>
      </c>
      <c r="G630" s="11">
        <v>137</v>
      </c>
    </row>
    <row r="631" spans="1:7" s="3" customFormat="1" x14ac:dyDescent="0.25">
      <c r="A631" s="3" t="s">
        <v>979</v>
      </c>
      <c r="B631" s="3" t="s">
        <v>980</v>
      </c>
      <c r="C631" s="18">
        <v>0.3893513513513514</v>
      </c>
      <c r="D631" s="3">
        <v>1.0955532900999044E-3</v>
      </c>
      <c r="E631" s="11">
        <v>-135.56399999999999</v>
      </c>
      <c r="F631" s="11">
        <f t="shared" si="6"/>
        <v>86.436000000000007</v>
      </c>
      <c r="G631" s="11">
        <v>222</v>
      </c>
    </row>
    <row r="632" spans="1:7" s="3" customFormat="1" x14ac:dyDescent="0.25">
      <c r="A632" s="3" t="s">
        <v>1371</v>
      </c>
      <c r="B632" s="3" t="s">
        <v>1372</v>
      </c>
      <c r="C632" s="18">
        <v>0.38907462686567168</v>
      </c>
      <c r="D632" s="3">
        <v>4.9461079428089763E-2</v>
      </c>
      <c r="E632" s="11">
        <v>-40.932000000000002</v>
      </c>
      <c r="F632" s="11">
        <f t="shared" si="6"/>
        <v>26.068000000000012</v>
      </c>
      <c r="G632" s="11">
        <v>67.000000000000014</v>
      </c>
    </row>
    <row r="633" spans="1:7" s="3" customFormat="1" x14ac:dyDescent="0.25">
      <c r="A633" s="3" t="s">
        <v>1133</v>
      </c>
      <c r="B633" s="3" t="s">
        <v>1134</v>
      </c>
      <c r="C633" s="18">
        <v>0.38773913043478264</v>
      </c>
      <c r="D633" s="3">
        <v>2.1474736626600462E-3</v>
      </c>
      <c r="E633" s="11">
        <v>-84.49199999999999</v>
      </c>
      <c r="F633" s="11">
        <f t="shared" si="6"/>
        <v>53.507999999999981</v>
      </c>
      <c r="G633" s="11">
        <v>137.99999999999997</v>
      </c>
    </row>
    <row r="634" spans="1:7" s="3" customFormat="1" x14ac:dyDescent="0.25">
      <c r="A634" s="3" t="s">
        <v>799</v>
      </c>
      <c r="B634" s="3" t="s">
        <v>800</v>
      </c>
      <c r="C634" s="18">
        <v>0.38600611620795106</v>
      </c>
      <c r="D634" s="3">
        <v>9.1895714235819685E-5</v>
      </c>
      <c r="E634" s="11">
        <v>-200.77600000000001</v>
      </c>
      <c r="F634" s="11">
        <f t="shared" si="6"/>
        <v>126.22400000000005</v>
      </c>
      <c r="G634" s="11">
        <v>327.00000000000006</v>
      </c>
    </row>
    <row r="635" spans="1:7" s="3" customFormat="1" x14ac:dyDescent="0.25">
      <c r="A635" s="3" t="s">
        <v>1059</v>
      </c>
      <c r="B635" s="3" t="s">
        <v>1060</v>
      </c>
      <c r="C635" s="18">
        <v>0.38446153846153852</v>
      </c>
      <c r="D635" s="3">
        <v>2.2135805079936807E-3</v>
      </c>
      <c r="E635" s="11">
        <v>-112.02799999999999</v>
      </c>
      <c r="F635" s="11">
        <f t="shared" si="6"/>
        <v>69.972000000000008</v>
      </c>
      <c r="G635" s="11">
        <v>182</v>
      </c>
    </row>
    <row r="636" spans="1:7" s="3" customFormat="1" x14ac:dyDescent="0.25">
      <c r="A636" s="3" t="s">
        <v>949</v>
      </c>
      <c r="B636" s="3" t="s">
        <v>950</v>
      </c>
      <c r="C636" s="18">
        <v>0.38301666666666667</v>
      </c>
      <c r="D636" s="3">
        <v>1.4266803621431773E-6</v>
      </c>
      <c r="E636" s="11">
        <v>-148.07599999999999</v>
      </c>
      <c r="F636" s="11">
        <f t="shared" si="6"/>
        <v>91.924000000000007</v>
      </c>
      <c r="G636" s="11">
        <v>240</v>
      </c>
    </row>
    <row r="637" spans="1:7" s="3" customFormat="1" x14ac:dyDescent="0.25">
      <c r="A637" s="3" t="s">
        <v>1111</v>
      </c>
      <c r="B637" s="3" t="s">
        <v>1112</v>
      </c>
      <c r="C637" s="18">
        <v>0.37662745098039219</v>
      </c>
      <c r="D637" s="3">
        <v>2.9153077241246545E-4</v>
      </c>
      <c r="E637" s="11">
        <v>-95.376000000000005</v>
      </c>
      <c r="F637" s="11">
        <f t="shared" si="6"/>
        <v>57.624000000000024</v>
      </c>
      <c r="G637" s="11">
        <v>153.00000000000003</v>
      </c>
    </row>
    <row r="638" spans="1:7" s="3" customFormat="1" x14ac:dyDescent="0.25">
      <c r="A638" s="3" t="s">
        <v>1317</v>
      </c>
      <c r="B638" s="3" t="s">
        <v>1318</v>
      </c>
      <c r="C638" s="18">
        <v>0.36693023255813956</v>
      </c>
      <c r="D638" s="3">
        <v>1.5624546196153612E-2</v>
      </c>
      <c r="E638" s="11">
        <v>-54.444000000000003</v>
      </c>
      <c r="F638" s="11">
        <f t="shared" si="6"/>
        <v>31.556000000000012</v>
      </c>
      <c r="G638" s="11">
        <v>86.000000000000014</v>
      </c>
    </row>
    <row r="639" spans="1:7" s="3" customFormat="1" x14ac:dyDescent="0.25">
      <c r="A639" s="3" t="s">
        <v>1265</v>
      </c>
      <c r="B639" s="3" t="s">
        <v>1266</v>
      </c>
      <c r="C639" s="18">
        <v>0.36586666666666673</v>
      </c>
      <c r="D639" s="3">
        <v>1.4013760768791118E-2</v>
      </c>
      <c r="E639" s="11">
        <v>-66.584000000000003</v>
      </c>
      <c r="F639" s="11">
        <f t="shared" si="6"/>
        <v>38.416000000000025</v>
      </c>
      <c r="G639" s="11">
        <v>105.00000000000003</v>
      </c>
    </row>
    <row r="640" spans="1:7" s="3" customFormat="1" x14ac:dyDescent="0.25">
      <c r="A640" s="3" t="s">
        <v>999</v>
      </c>
      <c r="B640" s="3" t="s">
        <v>1000</v>
      </c>
      <c r="C640" s="18">
        <v>0.36586666666666667</v>
      </c>
      <c r="D640" s="3">
        <v>5.4127419652360371E-4</v>
      </c>
      <c r="E640" s="11">
        <v>-142.68</v>
      </c>
      <c r="F640" s="11">
        <f t="shared" si="6"/>
        <v>82.32</v>
      </c>
      <c r="G640" s="11">
        <v>225</v>
      </c>
    </row>
    <row r="641" spans="1:7" s="3" customFormat="1" x14ac:dyDescent="0.25">
      <c r="A641" s="3" t="s">
        <v>1143</v>
      </c>
      <c r="B641" s="3" t="s">
        <v>1144</v>
      </c>
      <c r="C641" s="18">
        <v>0.36458741258741262</v>
      </c>
      <c r="D641" s="3">
        <v>3.8406706404390194E-2</v>
      </c>
      <c r="E641" s="11">
        <v>-90.864000000000004</v>
      </c>
      <c r="F641" s="11">
        <f t="shared" si="6"/>
        <v>52.136000000000024</v>
      </c>
      <c r="G641" s="11">
        <v>143.00000000000003</v>
      </c>
    </row>
    <row r="642" spans="1:7" s="3" customFormat="1" x14ac:dyDescent="0.25">
      <c r="A642" s="3" t="s">
        <v>1239</v>
      </c>
      <c r="B642" s="3" t="s">
        <v>1240</v>
      </c>
      <c r="C642" s="18">
        <v>0.36424778761061949</v>
      </c>
      <c r="D642" s="3">
        <v>6.783666669533203E-3</v>
      </c>
      <c r="E642" s="11">
        <v>-71.84</v>
      </c>
      <c r="F642" s="11">
        <f t="shared" si="6"/>
        <v>41.160000000000011</v>
      </c>
      <c r="G642" s="11">
        <v>113.00000000000001</v>
      </c>
    </row>
    <row r="643" spans="1:7" s="3" customFormat="1" x14ac:dyDescent="0.25">
      <c r="A643" s="3" t="s">
        <v>777</v>
      </c>
      <c r="B643" s="3" t="s">
        <v>778</v>
      </c>
      <c r="C643" s="18">
        <v>0.36384530386740338</v>
      </c>
      <c r="D643" s="3">
        <v>3.503282761994109E-4</v>
      </c>
      <c r="E643" s="11">
        <v>-230.28799999999998</v>
      </c>
      <c r="F643" s="11">
        <f t="shared" si="6"/>
        <v>131.71200000000007</v>
      </c>
      <c r="G643" s="11">
        <v>362.00000000000006</v>
      </c>
    </row>
    <row r="644" spans="1:7" s="3" customFormat="1" x14ac:dyDescent="0.25">
      <c r="A644" s="3" t="s">
        <v>1173</v>
      </c>
      <c r="B644" s="3" t="s">
        <v>1174</v>
      </c>
      <c r="C644" s="18">
        <v>0.3605255474452555</v>
      </c>
      <c r="D644" s="3">
        <v>1.9692282239366685E-4</v>
      </c>
      <c r="E644" s="11">
        <v>-87.608000000000004</v>
      </c>
      <c r="F644" s="11">
        <f t="shared" si="6"/>
        <v>49.392000000000024</v>
      </c>
      <c r="G644" s="11">
        <v>137.00000000000003</v>
      </c>
    </row>
    <row r="645" spans="1:7" s="3" customFormat="1" x14ac:dyDescent="0.25">
      <c r="A645" s="3" t="s">
        <v>1109</v>
      </c>
      <c r="B645" s="3" t="s">
        <v>1110</v>
      </c>
      <c r="C645" s="18">
        <v>0.35136585365853662</v>
      </c>
      <c r="D645" s="3">
        <v>3.3802567496644812E-4</v>
      </c>
      <c r="E645" s="11">
        <v>-106.376</v>
      </c>
      <c r="F645" s="11">
        <f t="shared" si="6"/>
        <v>57.624000000000024</v>
      </c>
      <c r="G645" s="11">
        <v>164.00000000000003</v>
      </c>
    </row>
    <row r="646" spans="1:7" s="3" customFormat="1" x14ac:dyDescent="0.25">
      <c r="A646" s="3" t="s">
        <v>947</v>
      </c>
      <c r="B646" s="3" t="s">
        <v>948</v>
      </c>
      <c r="C646" s="18">
        <v>0.34300000000000003</v>
      </c>
      <c r="D646" s="3">
        <v>5.0001503660686737E-3</v>
      </c>
      <c r="E646" s="11">
        <v>-176.07599999999999</v>
      </c>
      <c r="F646" s="11">
        <f t="shared" si="6"/>
        <v>91.924000000000007</v>
      </c>
      <c r="G646" s="11">
        <v>268</v>
      </c>
    </row>
    <row r="647" spans="1:7" s="3" customFormat="1" x14ac:dyDescent="0.25">
      <c r="A647" s="3" t="s">
        <v>823</v>
      </c>
      <c r="B647" s="3" t="s">
        <v>824</v>
      </c>
      <c r="C647" s="18">
        <v>0.34010140845070425</v>
      </c>
      <c r="D647" s="3">
        <v>3.4676191774043952E-6</v>
      </c>
      <c r="E647" s="11">
        <v>-234.26400000000001</v>
      </c>
      <c r="F647" s="11">
        <f t="shared" si="6"/>
        <v>120.73599999999999</v>
      </c>
      <c r="G647" s="11">
        <v>355</v>
      </c>
    </row>
    <row r="648" spans="1:7" s="3" customFormat="1" x14ac:dyDescent="0.25">
      <c r="A648" s="3" t="s">
        <v>1083</v>
      </c>
      <c r="B648" s="3" t="s">
        <v>1084</v>
      </c>
      <c r="C648" s="18">
        <v>0.33938947368421057</v>
      </c>
      <c r="D648" s="3">
        <v>1.9968395436646751E-4</v>
      </c>
      <c r="E648" s="11">
        <v>-125.51599999999999</v>
      </c>
      <c r="F648" s="11">
        <f t="shared" si="6"/>
        <v>64.484000000000009</v>
      </c>
      <c r="G648" s="11">
        <v>190</v>
      </c>
    </row>
    <row r="649" spans="1:7" s="3" customFormat="1" x14ac:dyDescent="0.25">
      <c r="A649" s="3" t="s">
        <v>1327</v>
      </c>
      <c r="B649" s="3" t="s">
        <v>1328</v>
      </c>
      <c r="C649" s="18">
        <v>0.33537777777777777</v>
      </c>
      <c r="D649" s="3">
        <v>3.3528228619775495E-2</v>
      </c>
      <c r="E649" s="11">
        <v>-59.816000000000003</v>
      </c>
      <c r="F649" s="11">
        <f t="shared" si="6"/>
        <v>30.183999999999997</v>
      </c>
      <c r="G649" s="11">
        <v>90</v>
      </c>
    </row>
    <row r="650" spans="1:7" s="3" customFormat="1" x14ac:dyDescent="0.25">
      <c r="A650" s="3" t="s">
        <v>1159</v>
      </c>
      <c r="B650" s="3" t="s">
        <v>1160</v>
      </c>
      <c r="C650" s="18">
        <v>0.33397368421052631</v>
      </c>
      <c r="D650" s="3">
        <v>4.6899306331115955E-4</v>
      </c>
      <c r="E650" s="11">
        <v>-101.23599999999999</v>
      </c>
      <c r="F650" s="11">
        <f t="shared" si="6"/>
        <v>50.763999999999982</v>
      </c>
      <c r="G650" s="11">
        <v>151.99999999999997</v>
      </c>
    </row>
    <row r="651" spans="1:7" s="3" customFormat="1" x14ac:dyDescent="0.25">
      <c r="A651" s="3" t="s">
        <v>1251</v>
      </c>
      <c r="B651" s="3" t="s">
        <v>1252</v>
      </c>
      <c r="C651" s="18">
        <v>0.33156666666666662</v>
      </c>
      <c r="D651" s="3">
        <v>1.2926549469828102E-2</v>
      </c>
      <c r="E651" s="11">
        <v>-80.212000000000003</v>
      </c>
      <c r="F651" s="11">
        <f t="shared" si="6"/>
        <v>39.787999999999982</v>
      </c>
      <c r="G651" s="11">
        <v>119.99999999999999</v>
      </c>
    </row>
    <row r="652" spans="1:7" s="3" customFormat="1" x14ac:dyDescent="0.25">
      <c r="A652" s="3" t="s">
        <v>1073</v>
      </c>
      <c r="B652" s="3" t="s">
        <v>1074</v>
      </c>
      <c r="C652" s="18">
        <v>0.32634951456310685</v>
      </c>
      <c r="D652" s="3">
        <v>2.3861914593867492E-5</v>
      </c>
      <c r="E652" s="11">
        <v>-138.77199999999999</v>
      </c>
      <c r="F652" s="11">
        <f t="shared" si="6"/>
        <v>67.22799999999998</v>
      </c>
      <c r="G652" s="11">
        <v>205.99999999999997</v>
      </c>
    </row>
    <row r="653" spans="1:7" s="3" customFormat="1" x14ac:dyDescent="0.25">
      <c r="A653" s="3" t="s">
        <v>785</v>
      </c>
      <c r="B653" s="3" t="s">
        <v>786</v>
      </c>
      <c r="C653" s="18">
        <v>0.31922772277227729</v>
      </c>
      <c r="D653" s="3">
        <v>2.199916338388014E-6</v>
      </c>
      <c r="E653" s="11">
        <v>-275.03199999999998</v>
      </c>
      <c r="F653" s="11">
        <f t="shared" si="6"/>
        <v>128.96800000000002</v>
      </c>
      <c r="G653" s="11">
        <v>404</v>
      </c>
    </row>
    <row r="654" spans="1:7" s="3" customFormat="1" x14ac:dyDescent="0.25">
      <c r="A654" s="3" t="s">
        <v>1365</v>
      </c>
      <c r="B654" s="3" t="s">
        <v>1366</v>
      </c>
      <c r="C654" s="18">
        <v>0.3190697674418605</v>
      </c>
      <c r="D654" s="3">
        <v>1.6758206583668597E-2</v>
      </c>
      <c r="E654" s="11">
        <v>-58.56</v>
      </c>
      <c r="F654" s="11">
        <f t="shared" si="6"/>
        <v>27.440000000000012</v>
      </c>
      <c r="G654" s="11">
        <v>86.000000000000014</v>
      </c>
    </row>
    <row r="655" spans="1:7" s="3" customFormat="1" x14ac:dyDescent="0.25">
      <c r="A655" s="3" t="s">
        <v>1085</v>
      </c>
      <c r="B655" s="3" t="s">
        <v>1086</v>
      </c>
      <c r="C655" s="18">
        <v>0.31714572864321611</v>
      </c>
      <c r="D655" s="3">
        <v>2.0078975266385546E-3</v>
      </c>
      <c r="E655" s="11">
        <v>-135.88800000000001</v>
      </c>
      <c r="F655" s="11">
        <f t="shared" si="6"/>
        <v>63.112000000000023</v>
      </c>
      <c r="G655" s="11">
        <v>199.00000000000003</v>
      </c>
    </row>
    <row r="656" spans="1:7" s="3" customFormat="1" x14ac:dyDescent="0.25">
      <c r="A656" s="3" t="s">
        <v>1235</v>
      </c>
      <c r="B656" s="3" t="s">
        <v>1236</v>
      </c>
      <c r="C656" s="18">
        <v>0.31505185185185181</v>
      </c>
      <c r="D656" s="3">
        <v>7.7399706306765387E-4</v>
      </c>
      <c r="E656" s="11">
        <v>-92.468000000000004</v>
      </c>
      <c r="F656" s="11">
        <f t="shared" si="6"/>
        <v>42.531999999999996</v>
      </c>
      <c r="G656" s="11">
        <v>135</v>
      </c>
    </row>
    <row r="657" spans="1:7" s="3" customFormat="1" x14ac:dyDescent="0.25">
      <c r="A657" s="3" t="s">
        <v>1049</v>
      </c>
      <c r="B657" s="3" t="s">
        <v>1050</v>
      </c>
      <c r="C657" s="18">
        <v>0.31343103448275872</v>
      </c>
      <c r="D657" s="3">
        <v>1.2892594161056383E-3</v>
      </c>
      <c r="E657" s="11">
        <v>-159.28399999999999</v>
      </c>
      <c r="F657" s="11">
        <f t="shared" si="6"/>
        <v>72.716000000000008</v>
      </c>
      <c r="G657" s="11">
        <v>232</v>
      </c>
    </row>
    <row r="658" spans="1:7" s="3" customFormat="1" x14ac:dyDescent="0.25">
      <c r="A658" s="3" t="s">
        <v>905</v>
      </c>
      <c r="B658" s="3" t="s">
        <v>906</v>
      </c>
      <c r="C658" s="18">
        <v>0.31335802469135804</v>
      </c>
      <c r="D658" s="3">
        <v>2.0946465833698742E-6</v>
      </c>
      <c r="E658" s="11">
        <v>-222.47199999999998</v>
      </c>
      <c r="F658" s="11">
        <f t="shared" si="6"/>
        <v>101.52800000000002</v>
      </c>
      <c r="G658" s="11">
        <v>324</v>
      </c>
    </row>
    <row r="659" spans="1:7" s="3" customFormat="1" x14ac:dyDescent="0.25">
      <c r="A659" s="3" t="s">
        <v>1023</v>
      </c>
      <c r="B659" s="3" t="s">
        <v>1024</v>
      </c>
      <c r="C659" s="18">
        <v>0.31106072874493929</v>
      </c>
      <c r="D659" s="3">
        <v>9.5036202901990432E-5</v>
      </c>
      <c r="E659" s="11">
        <v>-170.16800000000001</v>
      </c>
      <c r="F659" s="11">
        <f t="shared" si="6"/>
        <v>76.832000000000022</v>
      </c>
      <c r="G659" s="11">
        <v>247.00000000000003</v>
      </c>
    </row>
    <row r="660" spans="1:7" s="3" customFormat="1" x14ac:dyDescent="0.25">
      <c r="A660" s="3" t="s">
        <v>1363</v>
      </c>
      <c r="B660" s="3" t="s">
        <v>1364</v>
      </c>
      <c r="C660" s="18">
        <v>0.30831460674157307</v>
      </c>
      <c r="D660" s="3">
        <v>1.6582878032816193E-2</v>
      </c>
      <c r="E660" s="11">
        <v>-61.56</v>
      </c>
      <c r="F660" s="11">
        <f t="shared" si="6"/>
        <v>27.440000000000012</v>
      </c>
      <c r="G660" s="11">
        <v>89.000000000000014</v>
      </c>
    </row>
    <row r="661" spans="1:7" s="3" customFormat="1" x14ac:dyDescent="0.25">
      <c r="A661" s="3" t="s">
        <v>1325</v>
      </c>
      <c r="B661" s="3" t="s">
        <v>1326</v>
      </c>
      <c r="C661" s="18">
        <v>0.308</v>
      </c>
      <c r="D661" s="3">
        <v>3.1749934542202063E-4</v>
      </c>
      <c r="E661" s="11">
        <v>-67.816000000000003</v>
      </c>
      <c r="F661" s="11">
        <f t="shared" si="6"/>
        <v>30.184000000000012</v>
      </c>
      <c r="G661" s="11">
        <v>98.000000000000014</v>
      </c>
    </row>
    <row r="662" spans="1:7" s="3" customFormat="1" x14ac:dyDescent="0.25">
      <c r="A662" s="3" t="s">
        <v>1093</v>
      </c>
      <c r="B662" s="3" t="s">
        <v>1094</v>
      </c>
      <c r="C662" s="18">
        <v>0.30643654822335026</v>
      </c>
      <c r="D662" s="3">
        <v>5.3799731264167275E-3</v>
      </c>
      <c r="E662" s="11">
        <v>-136.63200000000001</v>
      </c>
      <c r="F662" s="11">
        <f t="shared" si="6"/>
        <v>60.367999999999995</v>
      </c>
      <c r="G662" s="11">
        <v>197</v>
      </c>
    </row>
    <row r="663" spans="1:7" s="3" customFormat="1" x14ac:dyDescent="0.25">
      <c r="A663" s="3" t="s">
        <v>1303</v>
      </c>
      <c r="B663" s="3" t="s">
        <v>1304</v>
      </c>
      <c r="C663" s="18">
        <v>0.30488888888888893</v>
      </c>
      <c r="D663" s="3">
        <v>2.7059703479895285E-3</v>
      </c>
      <c r="E663" s="11">
        <v>-75.072000000000003</v>
      </c>
      <c r="F663" s="11">
        <f t="shared" si="6"/>
        <v>32.928000000000011</v>
      </c>
      <c r="G663" s="11">
        <v>108.00000000000001</v>
      </c>
    </row>
    <row r="664" spans="1:7" s="3" customFormat="1" x14ac:dyDescent="0.25">
      <c r="A664" s="3" t="s">
        <v>1107</v>
      </c>
      <c r="B664" s="3" t="s">
        <v>1108</v>
      </c>
      <c r="C664" s="18">
        <v>0.30328421052631582</v>
      </c>
      <c r="D664" s="3">
        <v>1.7910257343277275E-4</v>
      </c>
      <c r="E664" s="11">
        <v>-132.376</v>
      </c>
      <c r="F664" s="11">
        <f t="shared" si="6"/>
        <v>57.624000000000024</v>
      </c>
      <c r="G664" s="11">
        <v>190.00000000000003</v>
      </c>
    </row>
    <row r="665" spans="1:7" s="3" customFormat="1" x14ac:dyDescent="0.25">
      <c r="A665" s="3" t="s">
        <v>975</v>
      </c>
      <c r="B665" s="3" t="s">
        <v>976</v>
      </c>
      <c r="C665" s="18">
        <v>0.29367224080267562</v>
      </c>
      <c r="D665" s="3">
        <v>5.888679438170584E-5</v>
      </c>
      <c r="E665" s="11">
        <v>-211.19200000000001</v>
      </c>
      <c r="F665" s="11">
        <f t="shared" si="6"/>
        <v>87.807999999999993</v>
      </c>
      <c r="G665" s="11">
        <v>299</v>
      </c>
    </row>
    <row r="666" spans="1:7" s="3" customFormat="1" x14ac:dyDescent="0.25">
      <c r="A666" s="3" t="s">
        <v>883</v>
      </c>
      <c r="B666" s="3" t="s">
        <v>884</v>
      </c>
      <c r="C666" s="18">
        <v>0.29345555555555558</v>
      </c>
      <c r="D666" s="3">
        <v>6.114979106236562E-6</v>
      </c>
      <c r="E666" s="11">
        <v>-254.35599999999999</v>
      </c>
      <c r="F666" s="11">
        <f t="shared" si="6"/>
        <v>105.64400000000001</v>
      </c>
      <c r="G666" s="11">
        <v>360</v>
      </c>
    </row>
    <row r="667" spans="1:7" s="3" customFormat="1" x14ac:dyDescent="0.25">
      <c r="A667" s="3" t="s">
        <v>1443</v>
      </c>
      <c r="B667" s="3" t="s">
        <v>1444</v>
      </c>
      <c r="C667" s="18">
        <v>0.28884210526315796</v>
      </c>
      <c r="D667" s="3">
        <v>1.1426141787682455E-2</v>
      </c>
      <c r="E667" s="11">
        <v>-40.536000000000001</v>
      </c>
      <c r="F667" s="11">
        <f t="shared" si="6"/>
        <v>16.464000000000013</v>
      </c>
      <c r="G667" s="11">
        <v>57.000000000000014</v>
      </c>
    </row>
    <row r="668" spans="1:7" s="3" customFormat="1" x14ac:dyDescent="0.25">
      <c r="A668" s="3" t="s">
        <v>1097</v>
      </c>
      <c r="B668" s="3" t="s">
        <v>1098</v>
      </c>
      <c r="C668" s="18">
        <v>0.28778536585365855</v>
      </c>
      <c r="D668" s="3">
        <v>2.5595181006583206E-6</v>
      </c>
      <c r="E668" s="11">
        <v>-146.00399999999999</v>
      </c>
      <c r="F668" s="11">
        <f t="shared" si="6"/>
        <v>58.996000000000009</v>
      </c>
      <c r="G668" s="11">
        <v>205</v>
      </c>
    </row>
    <row r="669" spans="1:7" s="3" customFormat="1" x14ac:dyDescent="0.25">
      <c r="A669" s="3" t="s">
        <v>1233</v>
      </c>
      <c r="B669" s="3" t="s">
        <v>1234</v>
      </c>
      <c r="C669" s="18">
        <v>0.28737837837837837</v>
      </c>
      <c r="D669" s="3">
        <v>3.9668690169372754E-4</v>
      </c>
      <c r="E669" s="11">
        <v>-105.468</v>
      </c>
      <c r="F669" s="11">
        <f t="shared" si="6"/>
        <v>42.531999999999996</v>
      </c>
      <c r="G669" s="11">
        <v>148</v>
      </c>
    </row>
    <row r="670" spans="1:7" s="3" customFormat="1" x14ac:dyDescent="0.25">
      <c r="A670" s="3" t="s">
        <v>1157</v>
      </c>
      <c r="B670" s="3" t="s">
        <v>1158</v>
      </c>
      <c r="C670" s="18">
        <v>0.28519101123595508</v>
      </c>
      <c r="D670" s="3">
        <v>2.2811804743602206E-5</v>
      </c>
      <c r="E670" s="11">
        <v>-127.23599999999999</v>
      </c>
      <c r="F670" s="11">
        <f t="shared" si="6"/>
        <v>50.763999999999982</v>
      </c>
      <c r="G670" s="11">
        <v>177.99999999999997</v>
      </c>
    </row>
    <row r="671" spans="1:7" s="3" customFormat="1" x14ac:dyDescent="0.25">
      <c r="A671" s="3" t="s">
        <v>1125</v>
      </c>
      <c r="B671" s="3" t="s">
        <v>1126</v>
      </c>
      <c r="C671" s="18">
        <v>0.28435233160621765</v>
      </c>
      <c r="D671" s="3">
        <v>1.4493412612617614E-3</v>
      </c>
      <c r="E671" s="11">
        <v>-138.12</v>
      </c>
      <c r="F671" s="11">
        <f t="shared" si="6"/>
        <v>54.879999999999995</v>
      </c>
      <c r="G671" s="11">
        <v>193</v>
      </c>
    </row>
    <row r="672" spans="1:7" s="3" customFormat="1" x14ac:dyDescent="0.25">
      <c r="A672" s="3" t="s">
        <v>1323</v>
      </c>
      <c r="B672" s="3" t="s">
        <v>1324</v>
      </c>
      <c r="C672" s="18">
        <v>0.28209345794392526</v>
      </c>
      <c r="D672" s="3">
        <v>1.7370492498458259E-3</v>
      </c>
      <c r="E672" s="11">
        <v>-76.816000000000003</v>
      </c>
      <c r="F672" s="11">
        <f t="shared" si="6"/>
        <v>30.184000000000012</v>
      </c>
      <c r="G672" s="11">
        <v>107.00000000000001</v>
      </c>
    </row>
    <row r="673" spans="1:7" s="3" customFormat="1" x14ac:dyDescent="0.25">
      <c r="A673" s="3" t="s">
        <v>1155</v>
      </c>
      <c r="B673" s="3" t="s">
        <v>1156</v>
      </c>
      <c r="C673" s="18">
        <v>0.28202222222222223</v>
      </c>
      <c r="D673" s="3">
        <v>4.5431305509873992E-3</v>
      </c>
      <c r="E673" s="11">
        <v>-129.23599999999999</v>
      </c>
      <c r="F673" s="11">
        <f t="shared" si="6"/>
        <v>50.763999999999982</v>
      </c>
      <c r="G673" s="11">
        <v>179.99999999999997</v>
      </c>
    </row>
    <row r="674" spans="1:7" s="3" customFormat="1" x14ac:dyDescent="0.25">
      <c r="A674" s="3" t="s">
        <v>1171</v>
      </c>
      <c r="B674" s="3" t="s">
        <v>1172</v>
      </c>
      <c r="C674" s="18">
        <v>0.28063636363636363</v>
      </c>
      <c r="D674" s="3">
        <v>5.9505664341839815E-7</v>
      </c>
      <c r="E674" s="11">
        <v>-126.608</v>
      </c>
      <c r="F674" s="11">
        <f t="shared" ref="F674:F737" si="7">E674+G674</f>
        <v>49.391999999999996</v>
      </c>
      <c r="G674" s="11">
        <v>176</v>
      </c>
    </row>
    <row r="675" spans="1:7" s="3" customFormat="1" x14ac:dyDescent="0.25">
      <c r="A675" s="3" t="s">
        <v>1441</v>
      </c>
      <c r="B675" s="3" t="s">
        <v>1442</v>
      </c>
      <c r="C675" s="18">
        <v>0.27905084745762715</v>
      </c>
      <c r="D675" s="3">
        <v>4.9821961993133893E-2</v>
      </c>
      <c r="E675" s="11">
        <v>-42.536000000000001</v>
      </c>
      <c r="F675" s="11">
        <f t="shared" si="7"/>
        <v>16.464000000000006</v>
      </c>
      <c r="G675" s="11">
        <v>59.000000000000007</v>
      </c>
    </row>
    <row r="676" spans="1:7" s="3" customFormat="1" x14ac:dyDescent="0.25">
      <c r="A676" s="3" t="s">
        <v>1201</v>
      </c>
      <c r="B676" s="3" t="s">
        <v>1202</v>
      </c>
      <c r="C676" s="18">
        <v>0.27602366863905325</v>
      </c>
      <c r="D676" s="3">
        <v>2.6427075243446184E-4</v>
      </c>
      <c r="E676" s="11">
        <v>-122.352</v>
      </c>
      <c r="F676" s="11">
        <f t="shared" si="7"/>
        <v>46.647999999999996</v>
      </c>
      <c r="G676" s="11">
        <v>169</v>
      </c>
    </row>
    <row r="677" spans="1:7" s="3" customFormat="1" x14ac:dyDescent="0.25">
      <c r="A677" s="3" t="s">
        <v>1203</v>
      </c>
      <c r="B677" s="3" t="s">
        <v>1204</v>
      </c>
      <c r="C677" s="18">
        <v>0.27602366863905325</v>
      </c>
      <c r="D677" s="3">
        <v>2.7042596387368207E-4</v>
      </c>
      <c r="E677" s="11">
        <v>-122.352</v>
      </c>
      <c r="F677" s="11">
        <f t="shared" si="7"/>
        <v>46.647999999999996</v>
      </c>
      <c r="G677" s="11">
        <v>169</v>
      </c>
    </row>
    <row r="678" spans="1:7" s="3" customFormat="1" x14ac:dyDescent="0.25">
      <c r="A678" s="3" t="s">
        <v>1321</v>
      </c>
      <c r="B678" s="3" t="s">
        <v>1322</v>
      </c>
      <c r="C678" s="18">
        <v>0.27192792792792791</v>
      </c>
      <c r="D678" s="3">
        <v>2.9780493152466392E-4</v>
      </c>
      <c r="E678" s="11">
        <v>-80.816000000000003</v>
      </c>
      <c r="F678" s="11">
        <f t="shared" si="7"/>
        <v>30.183999999999997</v>
      </c>
      <c r="G678" s="11">
        <v>111</v>
      </c>
    </row>
    <row r="679" spans="1:7" s="3" customFormat="1" x14ac:dyDescent="0.25">
      <c r="A679" s="3" t="s">
        <v>1315</v>
      </c>
      <c r="B679" s="3" t="s">
        <v>1316</v>
      </c>
      <c r="C679" s="18">
        <v>0.26970940170940172</v>
      </c>
      <c r="D679" s="3">
        <v>2.5383348426041404E-2</v>
      </c>
      <c r="E679" s="11">
        <v>-85.444000000000003</v>
      </c>
      <c r="F679" s="11">
        <f t="shared" si="7"/>
        <v>31.555999999999997</v>
      </c>
      <c r="G679" s="11">
        <v>117</v>
      </c>
    </row>
    <row r="680" spans="1:7" s="3" customFormat="1" x14ac:dyDescent="0.25">
      <c r="A680" s="3" t="s">
        <v>1339</v>
      </c>
      <c r="B680" s="3" t="s">
        <v>1340</v>
      </c>
      <c r="C680" s="18">
        <v>0.26927102803738318</v>
      </c>
      <c r="D680" s="3">
        <v>2.0522383267411747E-2</v>
      </c>
      <c r="E680" s="11">
        <v>-78.188000000000002</v>
      </c>
      <c r="F680" s="11">
        <f t="shared" si="7"/>
        <v>28.811999999999998</v>
      </c>
      <c r="G680" s="11">
        <v>107</v>
      </c>
    </row>
    <row r="681" spans="1:7" s="3" customFormat="1" x14ac:dyDescent="0.25">
      <c r="A681" s="3" t="s">
        <v>833</v>
      </c>
      <c r="B681" s="3" t="s">
        <v>834</v>
      </c>
      <c r="C681" s="18">
        <v>0.26883783783783782</v>
      </c>
      <c r="D681" s="3">
        <v>1.5029219981922363E-5</v>
      </c>
      <c r="E681" s="11">
        <v>-324.63599999999997</v>
      </c>
      <c r="F681" s="11">
        <f t="shared" si="7"/>
        <v>119.36399999999992</v>
      </c>
      <c r="G681" s="11">
        <v>443.99999999999989</v>
      </c>
    </row>
    <row r="682" spans="1:7" s="3" customFormat="1" x14ac:dyDescent="0.25">
      <c r="A682" s="3" t="s">
        <v>941</v>
      </c>
      <c r="B682" s="3" t="s">
        <v>942</v>
      </c>
      <c r="C682" s="18">
        <v>0.26504545454545458</v>
      </c>
      <c r="D682" s="3">
        <v>5.2736202977720087E-6</v>
      </c>
      <c r="E682" s="11">
        <v>-258.70400000000001</v>
      </c>
      <c r="F682" s="11">
        <f t="shared" si="7"/>
        <v>93.296000000000049</v>
      </c>
      <c r="G682" s="11">
        <v>352.00000000000006</v>
      </c>
    </row>
    <row r="683" spans="1:7" s="3" customFormat="1" x14ac:dyDescent="0.25">
      <c r="A683" s="3" t="s">
        <v>1199</v>
      </c>
      <c r="B683" s="3" t="s">
        <v>1200</v>
      </c>
      <c r="C683" s="18">
        <v>0.26504545454545458</v>
      </c>
      <c r="D683" s="3">
        <v>4.5613628446508647E-4</v>
      </c>
      <c r="E683" s="11">
        <v>-129.352</v>
      </c>
      <c r="F683" s="11">
        <f t="shared" si="7"/>
        <v>46.648000000000025</v>
      </c>
      <c r="G683" s="11">
        <v>176.00000000000003</v>
      </c>
    </row>
    <row r="684" spans="1:7" s="3" customFormat="1" x14ac:dyDescent="0.25">
      <c r="A684" s="3" t="s">
        <v>687</v>
      </c>
      <c r="B684" s="3" t="s">
        <v>688</v>
      </c>
      <c r="C684" s="18">
        <v>0.26133333333333336</v>
      </c>
      <c r="D684" s="3">
        <v>2.4298382516383025E-8</v>
      </c>
      <c r="E684" s="11">
        <v>-465.36</v>
      </c>
      <c r="F684" s="11">
        <f t="shared" si="7"/>
        <v>164.6400000000001</v>
      </c>
      <c r="G684" s="11">
        <v>630.00000000000011</v>
      </c>
    </row>
    <row r="685" spans="1:7" s="3" customFormat="1" x14ac:dyDescent="0.25">
      <c r="A685" s="3" t="s">
        <v>1279</v>
      </c>
      <c r="B685" s="3" t="s">
        <v>1280</v>
      </c>
      <c r="C685" s="18">
        <v>0.26087323943661972</v>
      </c>
      <c r="D685" s="3">
        <v>9.0173479794672016E-4</v>
      </c>
      <c r="E685" s="11">
        <v>-104.956</v>
      </c>
      <c r="F685" s="11">
        <f t="shared" si="7"/>
        <v>37.044000000000025</v>
      </c>
      <c r="G685" s="11">
        <v>142.00000000000003</v>
      </c>
    </row>
    <row r="686" spans="1:7" s="3" customFormat="1" x14ac:dyDescent="0.25">
      <c r="A686" s="3" t="s">
        <v>1215</v>
      </c>
      <c r="B686" s="3" t="s">
        <v>1216</v>
      </c>
      <c r="C686" s="18">
        <v>0.26020689655172413</v>
      </c>
      <c r="D686" s="3">
        <v>1.0745832102425014E-6</v>
      </c>
      <c r="E686" s="11">
        <v>-128.72399999999999</v>
      </c>
      <c r="F686" s="11">
        <f t="shared" si="7"/>
        <v>45.275999999999982</v>
      </c>
      <c r="G686" s="11">
        <v>173.99999999999997</v>
      </c>
    </row>
    <row r="687" spans="1:7" s="3" customFormat="1" x14ac:dyDescent="0.25">
      <c r="A687" s="3" t="s">
        <v>1249</v>
      </c>
      <c r="B687" s="3" t="s">
        <v>1250</v>
      </c>
      <c r="C687" s="18">
        <v>0.25505128205128202</v>
      </c>
      <c r="D687" s="3">
        <v>1.2433569423262144E-4</v>
      </c>
      <c r="E687" s="11">
        <v>-116.212</v>
      </c>
      <c r="F687" s="11">
        <f t="shared" si="7"/>
        <v>39.787999999999997</v>
      </c>
      <c r="G687" s="11">
        <v>156</v>
      </c>
    </row>
    <row r="688" spans="1:7" s="3" customFormat="1" x14ac:dyDescent="0.25">
      <c r="A688" s="3" t="s">
        <v>2136</v>
      </c>
      <c r="B688" s="3" t="s">
        <v>2137</v>
      </c>
      <c r="C688" s="18">
        <v>0.25375548589341695</v>
      </c>
      <c r="D688" s="3">
        <v>1.4208770986104289E-8</v>
      </c>
      <c r="E688" s="11">
        <v>-476.10399999999998</v>
      </c>
      <c r="F688" s="11">
        <f t="shared" si="7"/>
        <v>161.89600000000002</v>
      </c>
      <c r="G688" s="11">
        <v>638</v>
      </c>
    </row>
    <row r="689" spans="1:7" s="3" customFormat="1" x14ac:dyDescent="0.25">
      <c r="A689" s="3" t="s">
        <v>1401</v>
      </c>
      <c r="B689" s="3" t="s">
        <v>1402</v>
      </c>
      <c r="C689" s="18">
        <v>0.2523218390804598</v>
      </c>
      <c r="D689" s="3">
        <v>1.1824214833804198E-3</v>
      </c>
      <c r="E689" s="11">
        <v>-65.048000000000002</v>
      </c>
      <c r="F689" s="11">
        <f t="shared" si="7"/>
        <v>21.951999999999998</v>
      </c>
      <c r="G689" s="11">
        <v>87</v>
      </c>
    </row>
    <row r="690" spans="1:7" s="3" customFormat="1" x14ac:dyDescent="0.25">
      <c r="A690" s="3" t="s">
        <v>1197</v>
      </c>
      <c r="B690" s="3" t="s">
        <v>1198</v>
      </c>
      <c r="C690" s="18">
        <v>0.25079569892473119</v>
      </c>
      <c r="D690" s="3">
        <v>9.3357610982741174E-6</v>
      </c>
      <c r="E690" s="11">
        <v>-139.352</v>
      </c>
      <c r="F690" s="11">
        <f t="shared" si="7"/>
        <v>46.647999999999996</v>
      </c>
      <c r="G690" s="11">
        <v>186</v>
      </c>
    </row>
    <row r="691" spans="1:7" s="3" customFormat="1" x14ac:dyDescent="0.25">
      <c r="A691" s="3" t="s">
        <v>353</v>
      </c>
      <c r="B691" s="3" t="s">
        <v>354</v>
      </c>
      <c r="C691" s="18">
        <v>0.25052978056426334</v>
      </c>
      <c r="D691" s="3">
        <v>5.3654204152551682E-7</v>
      </c>
      <c r="E691" s="11">
        <v>-956.32399999999996</v>
      </c>
      <c r="F691" s="11">
        <f t="shared" si="7"/>
        <v>319.67600000000004</v>
      </c>
      <c r="G691" s="11">
        <v>1276</v>
      </c>
    </row>
    <row r="692" spans="1:7" s="3" customFormat="1" x14ac:dyDescent="0.25">
      <c r="A692" s="3" t="s">
        <v>1659</v>
      </c>
      <c r="B692" s="3" t="s">
        <v>1660</v>
      </c>
      <c r="C692" s="18">
        <v>0.20176470588235296</v>
      </c>
      <c r="D692" s="3">
        <v>5.0166488064780149E-2</v>
      </c>
      <c r="E692" s="11">
        <v>-27.14</v>
      </c>
      <c r="F692" s="11">
        <f t="shared" si="7"/>
        <v>6.8599999999999994</v>
      </c>
      <c r="G692" s="11">
        <v>34</v>
      </c>
    </row>
    <row r="693" spans="1:7" s="3" customFormat="1" x14ac:dyDescent="0.25">
      <c r="A693" s="3" t="s">
        <v>41</v>
      </c>
      <c r="B693" s="3" t="s">
        <v>42</v>
      </c>
      <c r="C693" s="18">
        <v>1.4409447236180908</v>
      </c>
      <c r="D693" s="3">
        <v>5.0264049990950528E-2</v>
      </c>
      <c r="E693" s="11">
        <v>350.99200000000019</v>
      </c>
      <c r="F693" s="11">
        <f t="shared" si="7"/>
        <v>1146.9920000000002</v>
      </c>
      <c r="G693" s="11">
        <v>795.99999999999989</v>
      </c>
    </row>
    <row r="694" spans="1:7" s="3" customFormat="1" x14ac:dyDescent="0.25">
      <c r="A694" s="3" t="s">
        <v>1283</v>
      </c>
      <c r="B694" s="3" t="s">
        <v>1284</v>
      </c>
      <c r="C694" s="18">
        <v>7.4087999999999994</v>
      </c>
      <c r="D694" s="3">
        <v>5.1060757043320623E-2</v>
      </c>
      <c r="E694" s="11">
        <v>32.043999999999997</v>
      </c>
      <c r="F694" s="11">
        <f t="shared" si="7"/>
        <v>37.043999999999997</v>
      </c>
      <c r="G694" s="11">
        <v>5</v>
      </c>
    </row>
    <row r="695" spans="1:7" s="3" customFormat="1" x14ac:dyDescent="0.25">
      <c r="A695" s="3" t="s">
        <v>505</v>
      </c>
      <c r="B695" s="3" t="s">
        <v>506</v>
      </c>
      <c r="C695" s="18">
        <v>0.83015942028985512</v>
      </c>
      <c r="D695" s="3">
        <v>5.153700546854198E-2</v>
      </c>
      <c r="E695" s="11">
        <v>-46.875999999999976</v>
      </c>
      <c r="F695" s="11">
        <f t="shared" si="7"/>
        <v>229.12399999999997</v>
      </c>
      <c r="G695" s="11">
        <v>275.99999999999994</v>
      </c>
    </row>
    <row r="696" spans="1:7" s="3" customFormat="1" x14ac:dyDescent="0.25">
      <c r="A696" s="3" t="s">
        <v>339</v>
      </c>
      <c r="B696" s="3" t="s">
        <v>340</v>
      </c>
      <c r="C696" s="18">
        <v>1.2934503816793894</v>
      </c>
      <c r="D696" s="3">
        <v>5.2391734890917821E-2</v>
      </c>
      <c r="E696" s="11">
        <v>76.884000000000015</v>
      </c>
      <c r="F696" s="11">
        <f t="shared" si="7"/>
        <v>338.88399999999996</v>
      </c>
      <c r="G696" s="11">
        <v>261.99999999999994</v>
      </c>
    </row>
    <row r="697" spans="1:7" s="3" customFormat="1" x14ac:dyDescent="0.25">
      <c r="A697" s="3" t="s">
        <v>1417</v>
      </c>
      <c r="B697" s="3" t="s">
        <v>1418</v>
      </c>
      <c r="C697" s="18">
        <v>0.32013333333333338</v>
      </c>
      <c r="D697" s="3">
        <v>5.3480701870289769E-2</v>
      </c>
      <c r="E697" s="11">
        <v>-40.792000000000002</v>
      </c>
      <c r="F697" s="11">
        <f t="shared" si="7"/>
        <v>19.208000000000006</v>
      </c>
      <c r="G697" s="11">
        <v>60.000000000000007</v>
      </c>
    </row>
    <row r="698" spans="1:7" s="3" customFormat="1" x14ac:dyDescent="0.25">
      <c r="A698" s="3" t="s">
        <v>957</v>
      </c>
      <c r="B698" s="3" t="s">
        <v>958</v>
      </c>
      <c r="C698" s="18">
        <v>0.62110810810810813</v>
      </c>
      <c r="D698" s="3">
        <v>5.4855542742465298E-2</v>
      </c>
      <c r="E698" s="11">
        <v>-56.075999999999993</v>
      </c>
      <c r="F698" s="11">
        <f t="shared" si="7"/>
        <v>91.924000000000007</v>
      </c>
      <c r="G698" s="11">
        <v>148</v>
      </c>
    </row>
    <row r="699" spans="1:7" s="3" customFormat="1" x14ac:dyDescent="0.25">
      <c r="A699" s="3" t="s">
        <v>875</v>
      </c>
      <c r="B699" s="3" t="s">
        <v>876</v>
      </c>
      <c r="C699" s="18">
        <v>1.6177313432835823</v>
      </c>
      <c r="D699" s="3">
        <v>5.5326535403621258E-2</v>
      </c>
      <c r="E699" s="11">
        <v>41.388000000000005</v>
      </c>
      <c r="F699" s="11">
        <f t="shared" si="7"/>
        <v>108.38799999999999</v>
      </c>
      <c r="G699" s="11">
        <v>66.999999999999986</v>
      </c>
    </row>
    <row r="700" spans="1:7" s="3" customFormat="1" x14ac:dyDescent="0.25">
      <c r="A700" s="3" t="s">
        <v>153</v>
      </c>
      <c r="B700" s="3" t="s">
        <v>154</v>
      </c>
      <c r="C700" s="18">
        <v>1.2280428265524628</v>
      </c>
      <c r="D700" s="3">
        <v>5.5954775852162485E-2</v>
      </c>
      <c r="E700" s="11">
        <v>106.49600000000009</v>
      </c>
      <c r="F700" s="11">
        <f t="shared" si="7"/>
        <v>573.49599999999998</v>
      </c>
      <c r="G700" s="11">
        <v>466.99999999999989</v>
      </c>
    </row>
    <row r="701" spans="1:7" s="3" customFormat="1" x14ac:dyDescent="0.25">
      <c r="A701" s="3" t="s">
        <v>881</v>
      </c>
      <c r="B701" s="3" t="s">
        <v>882</v>
      </c>
      <c r="C701" s="18">
        <v>1.7543606557377049</v>
      </c>
      <c r="D701" s="3">
        <v>5.6236641536558767E-2</v>
      </c>
      <c r="E701" s="11">
        <v>46.016000000000005</v>
      </c>
      <c r="F701" s="11">
        <f t="shared" si="7"/>
        <v>107.01600000000002</v>
      </c>
      <c r="G701" s="11">
        <v>61.000000000000007</v>
      </c>
    </row>
    <row r="702" spans="1:7" s="3" customFormat="1" x14ac:dyDescent="0.25">
      <c r="A702" s="3" t="s">
        <v>807</v>
      </c>
      <c r="B702" s="3" t="s">
        <v>808</v>
      </c>
      <c r="C702" s="18">
        <v>0.60607766990291267</v>
      </c>
      <c r="D702" s="3">
        <v>5.6637517640845979E-2</v>
      </c>
      <c r="E702" s="11">
        <v>-81.147999999999996</v>
      </c>
      <c r="F702" s="11">
        <f t="shared" si="7"/>
        <v>124.85200000000003</v>
      </c>
      <c r="G702" s="11">
        <v>206.00000000000003</v>
      </c>
    </row>
    <row r="703" spans="1:7" s="3" customFormat="1" x14ac:dyDescent="0.25">
      <c r="A703" s="3" t="s">
        <v>365</v>
      </c>
      <c r="B703" s="3" t="s">
        <v>366</v>
      </c>
      <c r="C703" s="18">
        <v>1.3141097046413504</v>
      </c>
      <c r="D703" s="3">
        <v>5.6683547844391738E-2</v>
      </c>
      <c r="E703" s="11">
        <v>74.444000000000017</v>
      </c>
      <c r="F703" s="11">
        <f t="shared" si="7"/>
        <v>311.44399999999996</v>
      </c>
      <c r="G703" s="11">
        <v>236.99999999999994</v>
      </c>
    </row>
    <row r="704" spans="1:7" s="3" customFormat="1" x14ac:dyDescent="0.25">
      <c r="A704" s="3" t="s">
        <v>65</v>
      </c>
      <c r="B704" s="3" t="s">
        <v>66</v>
      </c>
      <c r="C704" s="18">
        <v>1.4880604229607253</v>
      </c>
      <c r="D704" s="3">
        <v>5.797010126441135E-2</v>
      </c>
      <c r="E704" s="11">
        <v>323.09600000000012</v>
      </c>
      <c r="F704" s="11">
        <f t="shared" si="7"/>
        <v>985.09600000000012</v>
      </c>
      <c r="G704" s="11">
        <v>662</v>
      </c>
    </row>
    <row r="705" spans="1:7" s="3" customFormat="1" x14ac:dyDescent="0.25">
      <c r="A705" s="3" t="s">
        <v>565</v>
      </c>
      <c r="B705" s="3" t="s">
        <v>566</v>
      </c>
      <c r="C705" s="18">
        <v>1.1681600000000001</v>
      </c>
      <c r="D705" s="3">
        <v>5.8153643376496464E-2</v>
      </c>
      <c r="E705" s="11">
        <v>29.428000000000026</v>
      </c>
      <c r="F705" s="11">
        <f t="shared" si="7"/>
        <v>204.42800000000008</v>
      </c>
      <c r="G705" s="11">
        <v>175.00000000000006</v>
      </c>
    </row>
    <row r="706" spans="1:7" s="3" customFormat="1" x14ac:dyDescent="0.25">
      <c r="A706" s="3" t="s">
        <v>1487</v>
      </c>
      <c r="B706" s="3" t="s">
        <v>1488</v>
      </c>
      <c r="C706" s="18">
        <v>0.33537777777777777</v>
      </c>
      <c r="D706" s="3">
        <v>5.8383657731185659E-2</v>
      </c>
      <c r="E706" s="11">
        <v>-29.908000000000001</v>
      </c>
      <c r="F706" s="11">
        <f t="shared" si="7"/>
        <v>15.091999999999999</v>
      </c>
      <c r="G706" s="11">
        <v>45</v>
      </c>
    </row>
    <row r="707" spans="1:7" s="3" customFormat="1" x14ac:dyDescent="0.25">
      <c r="A707" s="3" t="s">
        <v>955</v>
      </c>
      <c r="B707" s="3" t="s">
        <v>956</v>
      </c>
      <c r="C707" s="18">
        <v>0.5674320987654321</v>
      </c>
      <c r="D707" s="3">
        <v>5.9399276870055036E-2</v>
      </c>
      <c r="E707" s="11">
        <v>-70.075999999999993</v>
      </c>
      <c r="F707" s="11">
        <f t="shared" si="7"/>
        <v>91.924000000000007</v>
      </c>
      <c r="G707" s="11">
        <v>162</v>
      </c>
    </row>
    <row r="708" spans="1:7" s="3" customFormat="1" x14ac:dyDescent="0.25">
      <c r="A708" s="3" t="s">
        <v>263</v>
      </c>
      <c r="B708" s="3" t="s">
        <v>264</v>
      </c>
      <c r="C708" s="18">
        <v>0.80501364522417163</v>
      </c>
      <c r="D708" s="3">
        <v>6.0462678837362387E-2</v>
      </c>
      <c r="E708" s="11">
        <v>-100.02799999999996</v>
      </c>
      <c r="F708" s="11">
        <f t="shared" si="7"/>
        <v>412.97200000000004</v>
      </c>
      <c r="G708" s="11">
        <v>513</v>
      </c>
    </row>
    <row r="709" spans="1:7" s="3" customFormat="1" x14ac:dyDescent="0.25">
      <c r="A709" s="3" t="s">
        <v>1041</v>
      </c>
      <c r="B709" s="3" t="s">
        <v>1042</v>
      </c>
      <c r="C709" s="18">
        <v>0.55289552238805961</v>
      </c>
      <c r="D709" s="3">
        <v>6.0940532873777591E-2</v>
      </c>
      <c r="E709" s="11">
        <v>-59.912000000000006</v>
      </c>
      <c r="F709" s="11">
        <f t="shared" si="7"/>
        <v>74.087999999999994</v>
      </c>
      <c r="G709" s="11">
        <v>134</v>
      </c>
    </row>
    <row r="710" spans="1:7" s="3" customFormat="1" x14ac:dyDescent="0.25">
      <c r="A710" s="3" t="s">
        <v>887</v>
      </c>
      <c r="B710" s="3" t="s">
        <v>888</v>
      </c>
      <c r="C710" s="18">
        <v>4.2257600000000002</v>
      </c>
      <c r="D710" s="3">
        <v>6.1405803670754287E-2</v>
      </c>
      <c r="E710" s="11">
        <v>80.644000000000005</v>
      </c>
      <c r="F710" s="11">
        <f t="shared" si="7"/>
        <v>105.64400000000001</v>
      </c>
      <c r="G710" s="11">
        <v>25</v>
      </c>
    </row>
    <row r="711" spans="1:7" s="3" customFormat="1" x14ac:dyDescent="0.25">
      <c r="A711" s="3" t="s">
        <v>19</v>
      </c>
      <c r="B711" s="3" t="s">
        <v>20</v>
      </c>
      <c r="C711" s="18">
        <v>0.82942065491183881</v>
      </c>
      <c r="D711" s="3">
        <v>6.2254406190375679E-2</v>
      </c>
      <c r="E711" s="11">
        <v>-338.59999999999991</v>
      </c>
      <c r="F711" s="11">
        <f t="shared" si="7"/>
        <v>1646.3999999999996</v>
      </c>
      <c r="G711" s="11">
        <v>1984.9999999999995</v>
      </c>
    </row>
    <row r="712" spans="1:7" s="3" customFormat="1" x14ac:dyDescent="0.25">
      <c r="A712" s="3" t="s">
        <v>981</v>
      </c>
      <c r="B712" s="3" t="s">
        <v>982</v>
      </c>
      <c r="C712" s="18">
        <v>0.52069879518072293</v>
      </c>
      <c r="D712" s="3">
        <v>6.2335883390201317E-2</v>
      </c>
      <c r="E712" s="11">
        <v>-79.563999999999993</v>
      </c>
      <c r="F712" s="11">
        <f t="shared" si="7"/>
        <v>86.436000000000007</v>
      </c>
      <c r="G712" s="11">
        <v>166</v>
      </c>
    </row>
    <row r="713" spans="1:7" s="3" customFormat="1" x14ac:dyDescent="0.25">
      <c r="A713" s="3" t="s">
        <v>1445</v>
      </c>
      <c r="B713" s="3" t="s">
        <v>1446</v>
      </c>
      <c r="C713" s="18">
        <v>0.31064150943396229</v>
      </c>
      <c r="D713" s="3">
        <v>6.3533596202924453E-2</v>
      </c>
      <c r="E713" s="11">
        <v>-36.536000000000001</v>
      </c>
      <c r="F713" s="11">
        <f t="shared" si="7"/>
        <v>16.464000000000006</v>
      </c>
      <c r="G713" s="11">
        <v>53.000000000000007</v>
      </c>
    </row>
    <row r="714" spans="1:7" s="3" customFormat="1" x14ac:dyDescent="0.25">
      <c r="A714" s="3" t="s">
        <v>581</v>
      </c>
      <c r="B714" s="3" t="s">
        <v>582</v>
      </c>
      <c r="C714" s="18">
        <v>0.62087341772151905</v>
      </c>
      <c r="D714" s="3">
        <v>6.3574703288258802E-2</v>
      </c>
      <c r="E714" s="11">
        <v>-119.80399999999997</v>
      </c>
      <c r="F714" s="11">
        <f t="shared" si="7"/>
        <v>196.19600000000003</v>
      </c>
      <c r="G714" s="11">
        <v>316</v>
      </c>
    </row>
    <row r="715" spans="1:7" s="3" customFormat="1" x14ac:dyDescent="0.25">
      <c r="A715" s="3" t="s">
        <v>1429</v>
      </c>
      <c r="B715" s="3" t="s">
        <v>1430</v>
      </c>
      <c r="C715" s="18">
        <v>0.31291228070175442</v>
      </c>
      <c r="D715" s="3">
        <v>6.3976751030037055E-2</v>
      </c>
      <c r="E715" s="11">
        <v>-39.164000000000001</v>
      </c>
      <c r="F715" s="11">
        <f t="shared" si="7"/>
        <v>17.835999999999999</v>
      </c>
      <c r="G715" s="11">
        <v>57</v>
      </c>
    </row>
    <row r="716" spans="1:7" s="3" customFormat="1" x14ac:dyDescent="0.25">
      <c r="A716" s="3" t="s">
        <v>741</v>
      </c>
      <c r="B716" s="3" t="s">
        <v>742</v>
      </c>
      <c r="C716" s="18">
        <v>1.4119611650485442</v>
      </c>
      <c r="D716" s="3">
        <v>6.412325509308564E-2</v>
      </c>
      <c r="E716" s="11">
        <v>42.432000000000045</v>
      </c>
      <c r="F716" s="11">
        <f t="shared" si="7"/>
        <v>145.43200000000002</v>
      </c>
      <c r="G716" s="11">
        <v>102.99999999999999</v>
      </c>
    </row>
    <row r="717" spans="1:7" s="3" customFormat="1" x14ac:dyDescent="0.25">
      <c r="A717" s="3" t="s">
        <v>1555</v>
      </c>
      <c r="B717" s="3" t="s">
        <v>1556</v>
      </c>
      <c r="C717" s="18">
        <v>0.2527368421052632</v>
      </c>
      <c r="D717" s="3">
        <v>6.4686006097653861E-2</v>
      </c>
      <c r="E717" s="11">
        <v>-28.396000000000001</v>
      </c>
      <c r="F717" s="11">
        <f t="shared" si="7"/>
        <v>9.6039999999999992</v>
      </c>
      <c r="G717" s="11">
        <v>38</v>
      </c>
    </row>
    <row r="718" spans="1:7" s="3" customFormat="1" x14ac:dyDescent="0.25">
      <c r="A718" s="3" t="s">
        <v>1373</v>
      </c>
      <c r="B718" s="3" t="s">
        <v>1374</v>
      </c>
      <c r="C718" s="18">
        <v>0.42734426229508199</v>
      </c>
      <c r="D718" s="3">
        <v>6.5023882108569422E-2</v>
      </c>
      <c r="E718" s="11">
        <v>-34.932000000000002</v>
      </c>
      <c r="F718" s="11">
        <f t="shared" si="7"/>
        <v>26.068000000000012</v>
      </c>
      <c r="G718" s="11">
        <v>61.000000000000014</v>
      </c>
    </row>
    <row r="719" spans="1:7" s="3" customFormat="1" x14ac:dyDescent="0.25">
      <c r="A719" s="3" t="s">
        <v>601</v>
      </c>
      <c r="B719" s="3" t="s">
        <v>602</v>
      </c>
      <c r="C719" s="18">
        <v>0.67387985865724387</v>
      </c>
      <c r="D719" s="3">
        <v>6.5685815232999753E-2</v>
      </c>
      <c r="E719" s="11">
        <v>-92.291999999999973</v>
      </c>
      <c r="F719" s="11">
        <f t="shared" si="7"/>
        <v>190.70799999999997</v>
      </c>
      <c r="G719" s="11">
        <v>282.99999999999994</v>
      </c>
    </row>
    <row r="720" spans="1:7" s="3" customFormat="1" x14ac:dyDescent="0.25">
      <c r="A720" s="3" t="s">
        <v>1447</v>
      </c>
      <c r="B720" s="3" t="s">
        <v>1448</v>
      </c>
      <c r="C720" s="18">
        <v>0.32928000000000002</v>
      </c>
      <c r="D720" s="3">
        <v>6.7821614977064099E-2</v>
      </c>
      <c r="E720" s="11">
        <v>-33.536000000000001</v>
      </c>
      <c r="F720" s="11">
        <f t="shared" si="7"/>
        <v>16.463999999999999</v>
      </c>
      <c r="G720" s="11">
        <v>50</v>
      </c>
    </row>
    <row r="721" spans="1:7" s="3" customFormat="1" x14ac:dyDescent="0.25">
      <c r="A721" s="3" t="s">
        <v>1523</v>
      </c>
      <c r="B721" s="3" t="s">
        <v>1524</v>
      </c>
      <c r="C721" s="18">
        <v>0.26901960784313728</v>
      </c>
      <c r="D721" s="3">
        <v>6.7948383862903708E-2</v>
      </c>
      <c r="E721" s="11">
        <v>-37.28</v>
      </c>
      <c r="F721" s="11">
        <f t="shared" si="7"/>
        <v>13.719999999999999</v>
      </c>
      <c r="G721" s="11">
        <v>51</v>
      </c>
    </row>
    <row r="722" spans="1:7" s="3" customFormat="1" x14ac:dyDescent="0.25">
      <c r="A722" s="3" t="s">
        <v>371</v>
      </c>
      <c r="B722" s="3" t="s">
        <v>372</v>
      </c>
      <c r="C722" s="18">
        <v>1.1340516605166053</v>
      </c>
      <c r="D722" s="3">
        <v>6.80794768573703E-2</v>
      </c>
      <c r="E722" s="11">
        <v>36.328000000000031</v>
      </c>
      <c r="F722" s="11">
        <f t="shared" si="7"/>
        <v>307.32799999999992</v>
      </c>
      <c r="G722" s="11">
        <v>270.99999999999989</v>
      </c>
    </row>
    <row r="723" spans="1:7" s="3" customFormat="1" x14ac:dyDescent="0.25">
      <c r="A723" s="3" t="s">
        <v>421</v>
      </c>
      <c r="B723" s="3" t="s">
        <v>422</v>
      </c>
      <c r="C723" s="18">
        <v>1.1768448275862069</v>
      </c>
      <c r="D723" s="3">
        <v>6.8673154581467541E-2</v>
      </c>
      <c r="E723" s="11">
        <v>41.02800000000002</v>
      </c>
      <c r="F723" s="11">
        <f t="shared" si="7"/>
        <v>273.02800000000013</v>
      </c>
      <c r="G723" s="11">
        <v>232.00000000000011</v>
      </c>
    </row>
    <row r="724" spans="1:7" s="3" customFormat="1" x14ac:dyDescent="0.25">
      <c r="A724" s="3" t="s">
        <v>413</v>
      </c>
      <c r="B724" s="3" t="s">
        <v>414</v>
      </c>
      <c r="C724" s="18">
        <v>0.93947118644067795</v>
      </c>
      <c r="D724" s="3">
        <v>6.8739214329035125E-2</v>
      </c>
      <c r="E724" s="11">
        <v>-17.855999999999995</v>
      </c>
      <c r="F724" s="11">
        <f t="shared" si="7"/>
        <v>277.14399999999983</v>
      </c>
      <c r="G724" s="11">
        <v>294.99999999999983</v>
      </c>
    </row>
    <row r="725" spans="1:7" s="3" customFormat="1" x14ac:dyDescent="0.25">
      <c r="A725" s="3" t="s">
        <v>327</v>
      </c>
      <c r="B725" s="3" t="s">
        <v>328</v>
      </c>
      <c r="C725" s="18">
        <v>0.81028705882352947</v>
      </c>
      <c r="D725" s="3">
        <v>6.9853679722832213E-2</v>
      </c>
      <c r="E725" s="11">
        <v>-80.627999999999986</v>
      </c>
      <c r="F725" s="11">
        <f t="shared" si="7"/>
        <v>344.37200000000007</v>
      </c>
      <c r="G725" s="11">
        <v>425.00000000000006</v>
      </c>
    </row>
    <row r="726" spans="1:7" s="3" customFormat="1" x14ac:dyDescent="0.25">
      <c r="A726" s="3" t="s">
        <v>1205</v>
      </c>
      <c r="B726" s="3" t="s">
        <v>1206</v>
      </c>
      <c r="C726" s="18">
        <v>0.44853846153846155</v>
      </c>
      <c r="D726" s="3">
        <v>7.0813173633380508E-2</v>
      </c>
      <c r="E726" s="11">
        <v>-57.351999999999997</v>
      </c>
      <c r="F726" s="11">
        <f t="shared" si="7"/>
        <v>46.648000000000003</v>
      </c>
      <c r="G726" s="11">
        <v>104</v>
      </c>
    </row>
    <row r="727" spans="1:7" s="3" customFormat="1" x14ac:dyDescent="0.25">
      <c r="A727" s="3" t="s">
        <v>1595</v>
      </c>
      <c r="B727" s="3" t="s">
        <v>1596</v>
      </c>
      <c r="C727" s="18">
        <v>0.23520000000000002</v>
      </c>
      <c r="D727" s="3">
        <v>7.1104044638622493E-2</v>
      </c>
      <c r="E727" s="11">
        <v>-26.768000000000001</v>
      </c>
      <c r="F727" s="11">
        <f t="shared" si="7"/>
        <v>8.2320000000000064</v>
      </c>
      <c r="G727" s="11">
        <v>35.000000000000007</v>
      </c>
    </row>
    <row r="728" spans="1:7" s="3" customFormat="1" x14ac:dyDescent="0.25">
      <c r="A728" s="3" t="s">
        <v>367</v>
      </c>
      <c r="B728" s="3" t="s">
        <v>368</v>
      </c>
      <c r="C728" s="18">
        <v>0.71790697674418613</v>
      </c>
      <c r="D728" s="3">
        <v>7.2587720436230796E-2</v>
      </c>
      <c r="E728" s="11">
        <v>-121.29999999999995</v>
      </c>
      <c r="F728" s="11">
        <f t="shared" si="7"/>
        <v>308.7</v>
      </c>
      <c r="G728" s="11">
        <v>429.99999999999994</v>
      </c>
    </row>
    <row r="729" spans="1:7" s="3" customFormat="1" x14ac:dyDescent="0.25">
      <c r="A729" s="3" t="s">
        <v>933</v>
      </c>
      <c r="B729" s="3" t="s">
        <v>934</v>
      </c>
      <c r="C729" s="18">
        <v>0.59283950617283954</v>
      </c>
      <c r="D729" s="3">
        <v>7.460543457484109E-2</v>
      </c>
      <c r="E729" s="11">
        <v>-65.959999999999994</v>
      </c>
      <c r="F729" s="11">
        <f t="shared" si="7"/>
        <v>96.04</v>
      </c>
      <c r="G729" s="11">
        <v>162</v>
      </c>
    </row>
    <row r="730" spans="1:7" s="3" customFormat="1" x14ac:dyDescent="0.25">
      <c r="A730" s="3" t="s">
        <v>385</v>
      </c>
      <c r="B730" s="3" t="s">
        <v>386</v>
      </c>
      <c r="C730" s="18">
        <v>1.4942574257425745</v>
      </c>
      <c r="D730" s="3">
        <v>7.689335898451749E-2</v>
      </c>
      <c r="E730" s="11">
        <v>99.840000000000032</v>
      </c>
      <c r="F730" s="11">
        <f t="shared" si="7"/>
        <v>301.84000000000003</v>
      </c>
      <c r="G730" s="11">
        <v>201.99999999999997</v>
      </c>
    </row>
    <row r="731" spans="1:7" s="3" customFormat="1" x14ac:dyDescent="0.25">
      <c r="A731" s="3" t="s">
        <v>283</v>
      </c>
      <c r="B731" s="3" t="s">
        <v>284</v>
      </c>
      <c r="C731" s="18">
        <v>1.2073600000000002</v>
      </c>
      <c r="D731" s="3">
        <v>7.8649733790267379E-2</v>
      </c>
      <c r="E731" s="11">
        <v>67.392000000000053</v>
      </c>
      <c r="F731" s="11">
        <f t="shared" si="7"/>
        <v>392.392</v>
      </c>
      <c r="G731" s="11">
        <v>324.99999999999994</v>
      </c>
    </row>
    <row r="732" spans="1:7" s="3" customFormat="1" x14ac:dyDescent="0.25">
      <c r="A732" s="3" t="s">
        <v>1537</v>
      </c>
      <c r="B732" s="3" t="s">
        <v>1538</v>
      </c>
      <c r="C732" s="18">
        <v>0.24945454545454548</v>
      </c>
      <c r="D732" s="3">
        <v>7.8735765744513658E-2</v>
      </c>
      <c r="E732" s="11">
        <v>-33.024000000000001</v>
      </c>
      <c r="F732" s="11">
        <f t="shared" si="7"/>
        <v>10.975999999999999</v>
      </c>
      <c r="G732" s="11">
        <v>44</v>
      </c>
    </row>
    <row r="733" spans="1:7" s="3" customFormat="1" x14ac:dyDescent="0.25">
      <c r="A733" s="3" t="s">
        <v>1113</v>
      </c>
      <c r="B733" s="3" t="s">
        <v>1114</v>
      </c>
      <c r="C733" s="18">
        <v>9.604000000000001</v>
      </c>
      <c r="D733" s="3">
        <v>7.9812037848846371E-2</v>
      </c>
      <c r="E733" s="11">
        <v>51.624000000000002</v>
      </c>
      <c r="F733" s="11">
        <f t="shared" si="7"/>
        <v>57.624000000000002</v>
      </c>
      <c r="G733" s="11">
        <v>6</v>
      </c>
    </row>
    <row r="734" spans="1:7" s="3" customFormat="1" x14ac:dyDescent="0.25">
      <c r="A734" s="3" t="s">
        <v>1221</v>
      </c>
      <c r="B734" s="3" t="s">
        <v>1222</v>
      </c>
      <c r="C734" s="18">
        <v>3.4827692307692311</v>
      </c>
      <c r="D734" s="3">
        <v>8.0798167327053541E-2</v>
      </c>
      <c r="E734" s="11">
        <v>32.276000000000003</v>
      </c>
      <c r="F734" s="11">
        <f t="shared" si="7"/>
        <v>45.276000000000003</v>
      </c>
      <c r="G734" s="11">
        <v>13</v>
      </c>
    </row>
    <row r="735" spans="1:7" s="3" customFormat="1" x14ac:dyDescent="0.25">
      <c r="A735" s="3" t="s">
        <v>1257</v>
      </c>
      <c r="B735" s="3" t="s">
        <v>1258</v>
      </c>
      <c r="C735" s="18">
        <v>7.9575999999999993</v>
      </c>
      <c r="D735" s="3">
        <v>8.3194186770142051E-2</v>
      </c>
      <c r="E735" s="11">
        <v>34.787999999999997</v>
      </c>
      <c r="F735" s="11">
        <f t="shared" si="7"/>
        <v>39.787999999999997</v>
      </c>
      <c r="G735" s="11">
        <v>5</v>
      </c>
    </row>
    <row r="736" spans="1:7" s="3" customFormat="1" x14ac:dyDescent="0.25">
      <c r="A736" s="3" t="s">
        <v>1489</v>
      </c>
      <c r="B736" s="3" t="s">
        <v>1490</v>
      </c>
      <c r="C736" s="18">
        <v>0.35933333333333334</v>
      </c>
      <c r="D736" s="3">
        <v>8.4296500037050776E-2</v>
      </c>
      <c r="E736" s="11">
        <v>-26.908000000000001</v>
      </c>
      <c r="F736" s="11">
        <f t="shared" si="7"/>
        <v>15.091999999999999</v>
      </c>
      <c r="G736" s="11">
        <v>42</v>
      </c>
    </row>
    <row r="737" spans="1:7" s="3" customFormat="1" x14ac:dyDescent="0.25">
      <c r="A737" s="3" t="s">
        <v>1181</v>
      </c>
      <c r="B737" s="3" t="s">
        <v>1182</v>
      </c>
      <c r="C737" s="18">
        <v>9.878400000000001</v>
      </c>
      <c r="D737" s="3">
        <v>8.5681942686543111E-2</v>
      </c>
      <c r="E737" s="11">
        <v>44.392000000000003</v>
      </c>
      <c r="F737" s="11">
        <f t="shared" si="7"/>
        <v>49.392000000000003</v>
      </c>
      <c r="G737" s="11">
        <v>5</v>
      </c>
    </row>
    <row r="738" spans="1:7" s="3" customFormat="1" x14ac:dyDescent="0.25">
      <c r="A738" s="3" t="s">
        <v>1275</v>
      </c>
      <c r="B738" s="3" t="s">
        <v>1276</v>
      </c>
      <c r="C738" s="18">
        <v>6.4026666666666676</v>
      </c>
      <c r="D738" s="3">
        <v>8.6568576628138258E-2</v>
      </c>
      <c r="E738" s="11">
        <v>32.416000000000004</v>
      </c>
      <c r="F738" s="11">
        <f t="shared" ref="F738:F801" si="8">E738+G738</f>
        <v>38.416000000000004</v>
      </c>
      <c r="G738" s="11">
        <v>6</v>
      </c>
    </row>
    <row r="739" spans="1:7" s="3" customFormat="1" x14ac:dyDescent="0.25">
      <c r="A739" s="3" t="s">
        <v>1309</v>
      </c>
      <c r="B739" s="3" t="s">
        <v>1310</v>
      </c>
      <c r="C739" s="18">
        <v>5.4880000000000004</v>
      </c>
      <c r="D739" s="3">
        <v>9.0519777030637461E-2</v>
      </c>
      <c r="E739" s="11">
        <v>26.928000000000004</v>
      </c>
      <c r="F739" s="11">
        <f t="shared" si="8"/>
        <v>32.928000000000004</v>
      </c>
      <c r="G739" s="11">
        <v>6</v>
      </c>
    </row>
    <row r="740" spans="1:7" s="3" customFormat="1" x14ac:dyDescent="0.25">
      <c r="A740" s="3" t="s">
        <v>341</v>
      </c>
      <c r="B740" s="3" t="s">
        <v>342</v>
      </c>
      <c r="C740" s="18">
        <v>1.4243220338983054</v>
      </c>
      <c r="D740" s="3">
        <v>9.2708193233121558E-2</v>
      </c>
      <c r="E740" s="11">
        <v>100.14000000000004</v>
      </c>
      <c r="F740" s="11">
        <f t="shared" si="8"/>
        <v>336.14</v>
      </c>
      <c r="G740" s="11">
        <v>235.99999999999994</v>
      </c>
    </row>
    <row r="741" spans="1:7" s="3" customFormat="1" x14ac:dyDescent="0.25">
      <c r="A741" s="3" t="s">
        <v>395</v>
      </c>
      <c r="B741" s="3" t="s">
        <v>396</v>
      </c>
      <c r="C741" s="18">
        <v>1.6326033519553076</v>
      </c>
      <c r="D741" s="3">
        <v>9.3741975664748414E-2</v>
      </c>
      <c r="E741" s="11">
        <v>113.23600000000005</v>
      </c>
      <c r="F741" s="11">
        <f t="shared" si="8"/>
        <v>292.23599999999999</v>
      </c>
      <c r="G741" s="11">
        <v>178.99999999999997</v>
      </c>
    </row>
    <row r="742" spans="1:7" s="3" customFormat="1" x14ac:dyDescent="0.25">
      <c r="A742" s="3" t="s">
        <v>1661</v>
      </c>
      <c r="B742" s="3" t="s">
        <v>1662</v>
      </c>
      <c r="C742" s="18">
        <v>0.22129032258064518</v>
      </c>
      <c r="D742" s="3">
        <v>9.7098675418543376E-2</v>
      </c>
      <c r="E742" s="11">
        <v>-24.14</v>
      </c>
      <c r="F742" s="11">
        <f t="shared" si="8"/>
        <v>6.8599999999999994</v>
      </c>
      <c r="G742" s="11">
        <v>31</v>
      </c>
    </row>
    <row r="743" spans="1:7" s="3" customFormat="1" x14ac:dyDescent="0.25">
      <c r="A743" s="3" t="s">
        <v>995</v>
      </c>
      <c r="B743" s="3" t="s">
        <v>996</v>
      </c>
      <c r="C743" s="18">
        <v>2.6997419354838712</v>
      </c>
      <c r="D743" s="3">
        <v>9.8861742014459478E-2</v>
      </c>
      <c r="E743" s="11">
        <v>52.692000000000007</v>
      </c>
      <c r="F743" s="11">
        <f t="shared" si="8"/>
        <v>83.692000000000007</v>
      </c>
      <c r="G743" s="11">
        <v>31</v>
      </c>
    </row>
    <row r="744" spans="1:7" s="3" customFormat="1" x14ac:dyDescent="0.25">
      <c r="A744" s="3" t="s">
        <v>919</v>
      </c>
      <c r="B744" s="3" t="s">
        <v>920</v>
      </c>
      <c r="C744" s="18">
        <v>0.58452071005917161</v>
      </c>
      <c r="D744" s="3">
        <v>9.9381006079433759E-2</v>
      </c>
      <c r="E744" s="11">
        <v>-70.215999999999994</v>
      </c>
      <c r="F744" s="11">
        <f t="shared" si="8"/>
        <v>98.784000000000006</v>
      </c>
      <c r="G744" s="11">
        <v>169</v>
      </c>
    </row>
    <row r="745" spans="1:7" s="3" customFormat="1" x14ac:dyDescent="0.25">
      <c r="A745" s="3" t="s">
        <v>1161</v>
      </c>
      <c r="B745" s="3" t="s">
        <v>1162</v>
      </c>
      <c r="C745" s="18">
        <v>0.58349425287356327</v>
      </c>
      <c r="D745" s="3">
        <v>9.9518690656556205E-2</v>
      </c>
      <c r="E745" s="11">
        <v>-36.235999999999997</v>
      </c>
      <c r="F745" s="11">
        <f t="shared" si="8"/>
        <v>50.764000000000003</v>
      </c>
      <c r="G745" s="11">
        <v>87</v>
      </c>
    </row>
    <row r="746" spans="1:7" s="3" customFormat="1" x14ac:dyDescent="0.25">
      <c r="A746" s="3" t="s">
        <v>69</v>
      </c>
      <c r="B746" s="3" t="s">
        <v>70</v>
      </c>
      <c r="C746" s="18">
        <v>1.1118209658421674</v>
      </c>
      <c r="D746" s="3">
        <v>0.10298396453011018</v>
      </c>
      <c r="E746" s="11">
        <v>94.936000000000035</v>
      </c>
      <c r="F746" s="11">
        <f t="shared" si="8"/>
        <v>943.93599999999935</v>
      </c>
      <c r="G746" s="11">
        <v>848.99999999999932</v>
      </c>
    </row>
    <row r="747" spans="1:7" s="3" customFormat="1" x14ac:dyDescent="0.25">
      <c r="A747" s="3" t="s">
        <v>1207</v>
      </c>
      <c r="B747" s="3" t="s">
        <v>1208</v>
      </c>
      <c r="C747" s="18">
        <v>0.53009090909090917</v>
      </c>
      <c r="D747" s="3">
        <v>0.10426481141226326</v>
      </c>
      <c r="E747" s="11">
        <v>-41.351999999999997</v>
      </c>
      <c r="F747" s="11">
        <f t="shared" si="8"/>
        <v>46.648000000000017</v>
      </c>
      <c r="G747" s="11">
        <v>88.000000000000014</v>
      </c>
    </row>
    <row r="748" spans="1:7" s="3" customFormat="1" x14ac:dyDescent="0.25">
      <c r="A748" s="3" t="s">
        <v>1295</v>
      </c>
      <c r="B748" s="3" t="s">
        <v>1296</v>
      </c>
      <c r="C748" s="18">
        <v>0.47638888888888897</v>
      </c>
      <c r="D748" s="3">
        <v>0.10717242168390269</v>
      </c>
      <c r="E748" s="11">
        <v>-37.699999999999996</v>
      </c>
      <c r="F748" s="11">
        <f t="shared" si="8"/>
        <v>34.300000000000004</v>
      </c>
      <c r="G748" s="11">
        <v>72</v>
      </c>
    </row>
    <row r="749" spans="1:7" s="3" customFormat="1" x14ac:dyDescent="0.25">
      <c r="A749" s="3" t="s">
        <v>281</v>
      </c>
      <c r="B749" s="3" t="s">
        <v>282</v>
      </c>
      <c r="C749" s="18">
        <v>1.1380462427745666</v>
      </c>
      <c r="D749" s="3">
        <v>0.10918213551767339</v>
      </c>
      <c r="E749" s="11">
        <v>47.76400000000001</v>
      </c>
      <c r="F749" s="11">
        <f t="shared" si="8"/>
        <v>393.76399999999984</v>
      </c>
      <c r="G749" s="11">
        <v>345.99999999999983</v>
      </c>
    </row>
    <row r="750" spans="1:7" s="3" customFormat="1" x14ac:dyDescent="0.25">
      <c r="A750" s="3" t="s">
        <v>443</v>
      </c>
      <c r="B750" s="3" t="s">
        <v>444</v>
      </c>
      <c r="C750" s="18">
        <v>1.1751210762331838</v>
      </c>
      <c r="D750" s="3">
        <v>0.1097530991233166</v>
      </c>
      <c r="E750" s="11">
        <v>39.052000000000021</v>
      </c>
      <c r="F750" s="11">
        <f t="shared" si="8"/>
        <v>262.05200000000013</v>
      </c>
      <c r="G750" s="11">
        <v>223.00000000000014</v>
      </c>
    </row>
    <row r="751" spans="1:7" s="3" customFormat="1" x14ac:dyDescent="0.25">
      <c r="A751" s="3" t="s">
        <v>585</v>
      </c>
      <c r="B751" s="3" t="s">
        <v>586</v>
      </c>
      <c r="C751" s="18">
        <v>0.95501960784313733</v>
      </c>
      <c r="D751" s="3">
        <v>0.11100381691576477</v>
      </c>
      <c r="E751" s="11">
        <v>-9.1759999999999877</v>
      </c>
      <c r="F751" s="11">
        <f t="shared" si="8"/>
        <v>194.82400000000007</v>
      </c>
      <c r="G751" s="11">
        <v>204.00000000000006</v>
      </c>
    </row>
    <row r="752" spans="1:7" s="3" customFormat="1" x14ac:dyDescent="0.25">
      <c r="A752" s="3" t="s">
        <v>249</v>
      </c>
      <c r="B752" s="3" t="s">
        <v>250</v>
      </c>
      <c r="C752" s="18">
        <v>0.98000000000000009</v>
      </c>
      <c r="D752" s="3">
        <v>0.11200933222714754</v>
      </c>
      <c r="E752" s="11">
        <v>-8.67999999999995</v>
      </c>
      <c r="F752" s="11">
        <f t="shared" si="8"/>
        <v>425.3199999999996</v>
      </c>
      <c r="G752" s="11">
        <v>433.99999999999955</v>
      </c>
    </row>
    <row r="753" spans="1:7" s="3" customFormat="1" x14ac:dyDescent="0.25">
      <c r="A753" s="3" t="s">
        <v>897</v>
      </c>
      <c r="B753" s="3" t="s">
        <v>898</v>
      </c>
      <c r="C753" s="18">
        <v>0.75559420289855073</v>
      </c>
      <c r="D753" s="3">
        <v>0.11362670942532657</v>
      </c>
      <c r="E753" s="11">
        <v>-33.727999999999994</v>
      </c>
      <c r="F753" s="11">
        <f t="shared" si="8"/>
        <v>104.27199999999998</v>
      </c>
      <c r="G753" s="11">
        <v>137.99999999999997</v>
      </c>
    </row>
    <row r="754" spans="1:7" s="3" customFormat="1" x14ac:dyDescent="0.25">
      <c r="A754" s="3" t="s">
        <v>943</v>
      </c>
      <c r="B754" s="3" t="s">
        <v>944</v>
      </c>
      <c r="C754" s="18">
        <v>0.62197333333333338</v>
      </c>
      <c r="D754" s="3">
        <v>0.11655497933143774</v>
      </c>
      <c r="E754" s="11">
        <v>-56.703999999999994</v>
      </c>
      <c r="F754" s="11">
        <f t="shared" si="8"/>
        <v>93.296000000000006</v>
      </c>
      <c r="G754" s="11">
        <v>150</v>
      </c>
    </row>
    <row r="755" spans="1:7" s="3" customFormat="1" x14ac:dyDescent="0.25">
      <c r="A755" s="3" t="s">
        <v>871</v>
      </c>
      <c r="B755" s="3" t="s">
        <v>872</v>
      </c>
      <c r="C755" s="18">
        <v>0.69468354430379753</v>
      </c>
      <c r="D755" s="3">
        <v>0.11690979969206643</v>
      </c>
      <c r="E755" s="11">
        <v>-48.239999999999995</v>
      </c>
      <c r="F755" s="11">
        <f t="shared" si="8"/>
        <v>109.76000000000003</v>
      </c>
      <c r="G755" s="11">
        <v>158.00000000000003</v>
      </c>
    </row>
    <row r="756" spans="1:7" s="3" customFormat="1" x14ac:dyDescent="0.25">
      <c r="A756" s="3" t="s">
        <v>1485</v>
      </c>
      <c r="B756" s="3" t="s">
        <v>1486</v>
      </c>
      <c r="C756" s="18">
        <v>0.28475471698113208</v>
      </c>
      <c r="D756" s="3">
        <v>0.11744575824813476</v>
      </c>
      <c r="E756" s="11">
        <v>-37.908000000000001</v>
      </c>
      <c r="F756" s="11">
        <f t="shared" si="8"/>
        <v>15.091999999999999</v>
      </c>
      <c r="G756" s="11">
        <v>53</v>
      </c>
    </row>
    <row r="757" spans="1:7" s="3" customFormat="1" x14ac:dyDescent="0.25">
      <c r="A757" s="3" t="s">
        <v>1663</v>
      </c>
      <c r="B757" s="3" t="s">
        <v>1664</v>
      </c>
      <c r="C757" s="18">
        <v>0.22129032258064518</v>
      </c>
      <c r="D757" s="3">
        <v>0.11949733364622352</v>
      </c>
      <c r="E757" s="11">
        <v>-24.14</v>
      </c>
      <c r="F757" s="11">
        <f t="shared" si="8"/>
        <v>6.8599999999999994</v>
      </c>
      <c r="G757" s="11">
        <v>31</v>
      </c>
    </row>
    <row r="758" spans="1:7" s="3" customFormat="1" x14ac:dyDescent="0.25">
      <c r="A758" s="3" t="s">
        <v>1585</v>
      </c>
      <c r="B758" s="3" t="s">
        <v>1586</v>
      </c>
      <c r="C758" s="18">
        <v>0.10976000000000001</v>
      </c>
      <c r="D758" s="3">
        <v>0.12545106949619741</v>
      </c>
      <c r="E758" s="11">
        <v>-66.768000000000001</v>
      </c>
      <c r="F758" s="11">
        <f t="shared" si="8"/>
        <v>8.2319999999999993</v>
      </c>
      <c r="G758" s="11">
        <v>75</v>
      </c>
    </row>
    <row r="759" spans="1:7" s="3" customFormat="1" x14ac:dyDescent="0.25">
      <c r="A759" s="3" t="s">
        <v>789</v>
      </c>
      <c r="B759" s="3" t="s">
        <v>790</v>
      </c>
      <c r="C759" s="18">
        <v>0.72911999999999999</v>
      </c>
      <c r="D759" s="3">
        <v>0.12683897923835924</v>
      </c>
      <c r="E759" s="11">
        <v>-47.403999999999996</v>
      </c>
      <c r="F759" s="11">
        <f t="shared" si="8"/>
        <v>127.59599999999998</v>
      </c>
      <c r="G759" s="11">
        <v>174.99999999999997</v>
      </c>
    </row>
    <row r="760" spans="1:7" s="3" customFormat="1" x14ac:dyDescent="0.25">
      <c r="A760" s="3" t="s">
        <v>331</v>
      </c>
      <c r="B760" s="3" t="s">
        <v>332</v>
      </c>
      <c r="C760" s="18">
        <v>0.90014814814814803</v>
      </c>
      <c r="D760" s="3">
        <v>0.12702057262058963</v>
      </c>
      <c r="E760" s="11">
        <v>-37.744000000000028</v>
      </c>
      <c r="F760" s="11">
        <f t="shared" si="8"/>
        <v>340.2559999999998</v>
      </c>
      <c r="G760" s="11">
        <v>377.99999999999983</v>
      </c>
    </row>
    <row r="761" spans="1:7" s="3" customFormat="1" x14ac:dyDescent="0.25">
      <c r="A761" s="3" t="s">
        <v>1001</v>
      </c>
      <c r="B761" s="3" t="s">
        <v>1002</v>
      </c>
      <c r="C761" s="18">
        <v>0.60529411764705887</v>
      </c>
      <c r="D761" s="3">
        <v>0.12763776731852575</v>
      </c>
      <c r="E761" s="11">
        <v>-53.679999999999993</v>
      </c>
      <c r="F761" s="11">
        <f t="shared" si="8"/>
        <v>82.320000000000007</v>
      </c>
      <c r="G761" s="11">
        <v>136</v>
      </c>
    </row>
    <row r="762" spans="1:7" s="3" customFormat="1" x14ac:dyDescent="0.25">
      <c r="A762" s="3" t="s">
        <v>769</v>
      </c>
      <c r="B762" s="3" t="s">
        <v>770</v>
      </c>
      <c r="C762" s="18">
        <v>0.69677486910994779</v>
      </c>
      <c r="D762" s="3">
        <v>0.12915803386888719</v>
      </c>
      <c r="E762" s="11">
        <v>-57.915999999999968</v>
      </c>
      <c r="F762" s="11">
        <f t="shared" si="8"/>
        <v>133.08400000000003</v>
      </c>
      <c r="G762" s="11">
        <v>191</v>
      </c>
    </row>
    <row r="763" spans="1:7" s="3" customFormat="1" x14ac:dyDescent="0.25">
      <c r="A763" s="3" t="s">
        <v>151</v>
      </c>
      <c r="B763" s="3" t="s">
        <v>152</v>
      </c>
      <c r="C763" s="18">
        <v>1.4300199004975125</v>
      </c>
      <c r="D763" s="3">
        <v>0.13033760916878487</v>
      </c>
      <c r="E763" s="11">
        <v>172.86800000000005</v>
      </c>
      <c r="F763" s="11">
        <f t="shared" si="8"/>
        <v>574.86800000000017</v>
      </c>
      <c r="G763" s="11">
        <v>402.00000000000006</v>
      </c>
    </row>
    <row r="764" spans="1:7" s="3" customFormat="1" x14ac:dyDescent="0.25">
      <c r="A764" s="3" t="s">
        <v>1665</v>
      </c>
      <c r="B764" s="3" t="s">
        <v>1666</v>
      </c>
      <c r="C764" s="18">
        <v>0.22866666666666668</v>
      </c>
      <c r="D764" s="3">
        <v>0.13090486985967525</v>
      </c>
      <c r="E764" s="11">
        <v>-23.14</v>
      </c>
      <c r="F764" s="11">
        <f t="shared" si="8"/>
        <v>6.8599999999999994</v>
      </c>
      <c r="G764" s="11">
        <v>30</v>
      </c>
    </row>
    <row r="765" spans="1:7" s="3" customFormat="1" x14ac:dyDescent="0.25">
      <c r="A765" s="3" t="s">
        <v>527</v>
      </c>
      <c r="B765" s="3" t="s">
        <v>528</v>
      </c>
      <c r="C765" s="18">
        <v>1.0132660550458716</v>
      </c>
      <c r="D765" s="3">
        <v>0.13202285399733105</v>
      </c>
      <c r="E765" s="11">
        <v>2.8920000000000243</v>
      </c>
      <c r="F765" s="11">
        <f t="shared" si="8"/>
        <v>220.89200000000056</v>
      </c>
      <c r="G765" s="11">
        <v>218.00000000000054</v>
      </c>
    </row>
    <row r="766" spans="1:7" s="3" customFormat="1" x14ac:dyDescent="0.25">
      <c r="A766" s="3" t="s">
        <v>791</v>
      </c>
      <c r="B766" s="3" t="s">
        <v>792</v>
      </c>
      <c r="C766" s="18">
        <v>1.2509411764705882</v>
      </c>
      <c r="D766" s="3">
        <v>0.134207878926142</v>
      </c>
      <c r="E766" s="11">
        <v>25.596000000000004</v>
      </c>
      <c r="F766" s="11">
        <f t="shared" si="8"/>
        <v>127.59600000000002</v>
      </c>
      <c r="G766" s="11">
        <v>102.00000000000001</v>
      </c>
    </row>
    <row r="767" spans="1:7" s="3" customFormat="1" x14ac:dyDescent="0.25">
      <c r="A767" s="3" t="s">
        <v>909</v>
      </c>
      <c r="B767" s="3" t="s">
        <v>910</v>
      </c>
      <c r="C767" s="18">
        <v>0.72005673758865252</v>
      </c>
      <c r="D767" s="3">
        <v>0.1370350261784401</v>
      </c>
      <c r="E767" s="11">
        <v>-39.471999999999994</v>
      </c>
      <c r="F767" s="11">
        <f t="shared" si="8"/>
        <v>101.52800000000001</v>
      </c>
      <c r="G767" s="11">
        <v>141</v>
      </c>
    </row>
    <row r="768" spans="1:7" s="3" customFormat="1" x14ac:dyDescent="0.25">
      <c r="A768" s="3" t="s">
        <v>825</v>
      </c>
      <c r="B768" s="3" t="s">
        <v>826</v>
      </c>
      <c r="C768" s="18">
        <v>0.62235051546391751</v>
      </c>
      <c r="D768" s="3">
        <v>0.14010713457109761</v>
      </c>
      <c r="E768" s="11">
        <v>-73.263999999999996</v>
      </c>
      <c r="F768" s="11">
        <f t="shared" si="8"/>
        <v>120.73599999999998</v>
      </c>
      <c r="G768" s="11">
        <v>193.99999999999997</v>
      </c>
    </row>
    <row r="769" spans="1:7" s="3" customFormat="1" x14ac:dyDescent="0.25">
      <c r="A769" s="3" t="s">
        <v>1061</v>
      </c>
      <c r="B769" s="3" t="s">
        <v>1062</v>
      </c>
      <c r="C769" s="18">
        <v>0.6303783783783784</v>
      </c>
      <c r="D769" s="3">
        <v>0.14471668174538754</v>
      </c>
      <c r="E769" s="11">
        <v>-41.027999999999992</v>
      </c>
      <c r="F769" s="11">
        <f t="shared" si="8"/>
        <v>69.971999999999994</v>
      </c>
      <c r="G769" s="11">
        <v>110.99999999999999</v>
      </c>
    </row>
    <row r="770" spans="1:7" s="3" customFormat="1" x14ac:dyDescent="0.25">
      <c r="A770" s="3" t="s">
        <v>185</v>
      </c>
      <c r="B770" s="3" t="s">
        <v>186</v>
      </c>
      <c r="C770" s="18">
        <v>1.5404912280701757</v>
      </c>
      <c r="D770" s="3">
        <v>0.14909914279277189</v>
      </c>
      <c r="E770" s="11">
        <v>184.84800000000007</v>
      </c>
      <c r="F770" s="11">
        <f t="shared" si="8"/>
        <v>526.84799999999996</v>
      </c>
      <c r="G770" s="11">
        <v>341.99999999999994</v>
      </c>
    </row>
    <row r="771" spans="1:7" s="3" customFormat="1" x14ac:dyDescent="0.25">
      <c r="A771" s="3" t="s">
        <v>1067</v>
      </c>
      <c r="B771" s="3" t="s">
        <v>1068</v>
      </c>
      <c r="C771" s="18">
        <v>1.3202264150943397</v>
      </c>
      <c r="D771" s="3">
        <v>0.15056084238355275</v>
      </c>
      <c r="E771" s="11">
        <v>16.972000000000008</v>
      </c>
      <c r="F771" s="11">
        <f t="shared" si="8"/>
        <v>69.972000000000023</v>
      </c>
      <c r="G771" s="11">
        <v>53.000000000000014</v>
      </c>
    </row>
    <row r="772" spans="1:7" s="3" customFormat="1" x14ac:dyDescent="0.25">
      <c r="A772" s="3" t="s">
        <v>891</v>
      </c>
      <c r="B772" s="3" t="s">
        <v>892</v>
      </c>
      <c r="C772" s="18">
        <v>0.57928888888888896</v>
      </c>
      <c r="D772" s="3">
        <v>0.15371062632989871</v>
      </c>
      <c r="E772" s="11">
        <v>-75.727999999999994</v>
      </c>
      <c r="F772" s="11">
        <f t="shared" si="8"/>
        <v>104.27200000000003</v>
      </c>
      <c r="G772" s="11">
        <v>180.00000000000003</v>
      </c>
    </row>
    <row r="773" spans="1:7" s="3" customFormat="1" x14ac:dyDescent="0.25">
      <c r="A773" s="3" t="s">
        <v>1055</v>
      </c>
      <c r="B773" s="3" t="s">
        <v>1056</v>
      </c>
      <c r="C773" s="18">
        <v>0.67958878504672915</v>
      </c>
      <c r="D773" s="3">
        <v>0.15662302114183915</v>
      </c>
      <c r="E773" s="11">
        <v>-34.283999999999978</v>
      </c>
      <c r="F773" s="11">
        <f t="shared" si="8"/>
        <v>72.716000000000008</v>
      </c>
      <c r="G773" s="11">
        <v>106.99999999999999</v>
      </c>
    </row>
    <row r="774" spans="1:7" s="3" customFormat="1" x14ac:dyDescent="0.25">
      <c r="A774" s="3" t="s">
        <v>93</v>
      </c>
      <c r="B774" s="3" t="s">
        <v>94</v>
      </c>
      <c r="C774" s="18">
        <v>1.2061993957703927</v>
      </c>
      <c r="D774" s="3">
        <v>0.15684873507623401</v>
      </c>
      <c r="E774" s="11">
        <v>136.50400000000002</v>
      </c>
      <c r="F774" s="11">
        <f t="shared" si="8"/>
        <v>798.50400000000025</v>
      </c>
      <c r="G774" s="11">
        <v>662.00000000000023</v>
      </c>
    </row>
    <row r="775" spans="1:7" s="3" customFormat="1" x14ac:dyDescent="0.25">
      <c r="A775" s="3" t="s">
        <v>467</v>
      </c>
      <c r="B775" s="3" t="s">
        <v>468</v>
      </c>
      <c r="C775" s="18">
        <v>1.1507096774193548</v>
      </c>
      <c r="D775" s="3">
        <v>0.15939175328363983</v>
      </c>
      <c r="E775" s="11">
        <v>32.704000000000008</v>
      </c>
      <c r="F775" s="11">
        <f t="shared" si="8"/>
        <v>249.70400000000009</v>
      </c>
      <c r="G775" s="11">
        <v>217.00000000000009</v>
      </c>
    </row>
    <row r="776" spans="1:7" s="3" customFormat="1" x14ac:dyDescent="0.25">
      <c r="A776" s="3" t="s">
        <v>265</v>
      </c>
      <c r="B776" s="3" t="s">
        <v>266</v>
      </c>
      <c r="C776" s="18">
        <v>1.3674569536423842</v>
      </c>
      <c r="D776" s="3">
        <v>0.16094169295943145</v>
      </c>
      <c r="E776" s="11">
        <v>110.97200000000004</v>
      </c>
      <c r="F776" s="11">
        <f t="shared" si="8"/>
        <v>412.97200000000009</v>
      </c>
      <c r="G776" s="11">
        <v>302.00000000000006</v>
      </c>
    </row>
    <row r="777" spans="1:7" s="3" customFormat="1" x14ac:dyDescent="0.25">
      <c r="A777" s="3" t="s">
        <v>851</v>
      </c>
      <c r="B777" s="3" t="s">
        <v>852</v>
      </c>
      <c r="C777" s="18">
        <v>0.73468387096774201</v>
      </c>
      <c r="D777" s="3">
        <v>0.16359181188359634</v>
      </c>
      <c r="E777" s="11">
        <v>-41.123999999999995</v>
      </c>
      <c r="F777" s="11">
        <f t="shared" si="8"/>
        <v>113.87600000000003</v>
      </c>
      <c r="G777" s="11">
        <v>155.00000000000003</v>
      </c>
    </row>
    <row r="778" spans="1:7" s="3" customFormat="1" x14ac:dyDescent="0.25">
      <c r="A778" s="3" t="s">
        <v>311</v>
      </c>
      <c r="B778" s="3" t="s">
        <v>312</v>
      </c>
      <c r="C778" s="18">
        <v>0.86551401869158895</v>
      </c>
      <c r="D778" s="3">
        <v>0.16361191105467007</v>
      </c>
      <c r="E778" s="11">
        <v>-57.559999999999945</v>
      </c>
      <c r="F778" s="11">
        <f t="shared" si="8"/>
        <v>370.44000000000017</v>
      </c>
      <c r="G778" s="11">
        <v>428.00000000000011</v>
      </c>
    </row>
    <row r="779" spans="1:7" s="3" customFormat="1" x14ac:dyDescent="0.25">
      <c r="A779" s="3" t="s">
        <v>247</v>
      </c>
      <c r="B779" s="3" t="s">
        <v>248</v>
      </c>
      <c r="C779" s="18">
        <v>0.91270386266094428</v>
      </c>
      <c r="D779" s="3">
        <v>0.16539469989635203</v>
      </c>
      <c r="E779" s="11">
        <v>-40.67999999999995</v>
      </c>
      <c r="F779" s="11">
        <f t="shared" si="8"/>
        <v>425.31999999999988</v>
      </c>
      <c r="G779" s="11">
        <v>465.99999999999983</v>
      </c>
    </row>
    <row r="780" spans="1:7" s="3" customFormat="1" x14ac:dyDescent="0.25">
      <c r="A780" s="3" t="s">
        <v>709</v>
      </c>
      <c r="B780" s="3" t="s">
        <v>710</v>
      </c>
      <c r="C780" s="18">
        <v>1.21121875</v>
      </c>
      <c r="D780" s="3">
        <v>0.16609415824806201</v>
      </c>
      <c r="E780" s="11">
        <v>27.036000000000001</v>
      </c>
      <c r="F780" s="11">
        <f t="shared" si="8"/>
        <v>155.036</v>
      </c>
      <c r="G780" s="11">
        <v>128</v>
      </c>
    </row>
    <row r="781" spans="1:7" s="3" customFormat="1" x14ac:dyDescent="0.25">
      <c r="A781" s="3" t="s">
        <v>1667</v>
      </c>
      <c r="B781" s="3" t="s">
        <v>1668</v>
      </c>
      <c r="C781" s="18">
        <v>0.24500000000000002</v>
      </c>
      <c r="D781" s="3">
        <v>0.16927307375088654</v>
      </c>
      <c r="E781" s="11">
        <v>-21.14</v>
      </c>
      <c r="F781" s="11">
        <f t="shared" si="8"/>
        <v>6.8599999999999994</v>
      </c>
      <c r="G781" s="11">
        <v>28</v>
      </c>
    </row>
    <row r="782" spans="1:7" s="3" customFormat="1" x14ac:dyDescent="0.25">
      <c r="A782" s="3" t="s">
        <v>289</v>
      </c>
      <c r="B782" s="3" t="s">
        <v>290</v>
      </c>
      <c r="C782" s="18">
        <v>1.5340472440944883</v>
      </c>
      <c r="D782" s="3">
        <v>0.17000418292154715</v>
      </c>
      <c r="E782" s="11">
        <v>135.64800000000002</v>
      </c>
      <c r="F782" s="11">
        <f t="shared" si="8"/>
        <v>389.64800000000002</v>
      </c>
      <c r="G782" s="11">
        <v>253.99999999999997</v>
      </c>
    </row>
    <row r="783" spans="1:7" s="3" customFormat="1" x14ac:dyDescent="0.25">
      <c r="A783" s="3" t="s">
        <v>631</v>
      </c>
      <c r="B783" s="3" t="s">
        <v>632</v>
      </c>
      <c r="C783" s="18">
        <v>1.2679172413793105</v>
      </c>
      <c r="D783" s="3">
        <v>0.17036860031780127</v>
      </c>
      <c r="E783" s="11">
        <v>38.848000000000013</v>
      </c>
      <c r="F783" s="11">
        <f t="shared" si="8"/>
        <v>183.84799999999998</v>
      </c>
      <c r="G783" s="11">
        <v>144.99999999999997</v>
      </c>
    </row>
    <row r="784" spans="1:7" s="3" customFormat="1" x14ac:dyDescent="0.25">
      <c r="A784" s="3" t="s">
        <v>1345</v>
      </c>
      <c r="B784" s="3" t="s">
        <v>1346</v>
      </c>
      <c r="C784" s="18">
        <v>2.6192727272727274</v>
      </c>
      <c r="D784" s="3">
        <v>0.17079686612796838</v>
      </c>
      <c r="E784" s="11">
        <v>17.812000000000001</v>
      </c>
      <c r="F784" s="11">
        <f t="shared" si="8"/>
        <v>28.812000000000001</v>
      </c>
      <c r="G784" s="11">
        <v>11</v>
      </c>
    </row>
    <row r="785" spans="1:7" s="3" customFormat="1" x14ac:dyDescent="0.25">
      <c r="A785" s="3" t="s">
        <v>235</v>
      </c>
      <c r="B785" s="3" t="s">
        <v>236</v>
      </c>
      <c r="C785" s="18">
        <v>0.87927777777777794</v>
      </c>
      <c r="D785" s="3">
        <v>0.17331037908432212</v>
      </c>
      <c r="E785" s="11">
        <v>-60.843999999999937</v>
      </c>
      <c r="F785" s="11">
        <f t="shared" si="8"/>
        <v>443.15600000000018</v>
      </c>
      <c r="G785" s="11">
        <v>504.00000000000011</v>
      </c>
    </row>
    <row r="786" spans="1:7" s="3" customFormat="1" x14ac:dyDescent="0.25">
      <c r="A786" s="3" t="s">
        <v>485</v>
      </c>
      <c r="B786" s="3" t="s">
        <v>486</v>
      </c>
      <c r="C786" s="18">
        <v>0.90086037735849056</v>
      </c>
      <c r="D786" s="3">
        <v>0.17380689657012136</v>
      </c>
      <c r="E786" s="11">
        <v>-26.271999999999991</v>
      </c>
      <c r="F786" s="11">
        <f t="shared" si="8"/>
        <v>238.72799999999989</v>
      </c>
      <c r="G786" s="11">
        <v>264.99999999999989</v>
      </c>
    </row>
    <row r="787" spans="1:7" s="3" customFormat="1" x14ac:dyDescent="0.25">
      <c r="A787" s="3" t="s">
        <v>913</v>
      </c>
      <c r="B787" s="3" t="s">
        <v>914</v>
      </c>
      <c r="C787" s="18">
        <v>1.6419016393442625</v>
      </c>
      <c r="D787" s="3">
        <v>0.17479405585518923</v>
      </c>
      <c r="E787" s="11">
        <v>39.156000000000006</v>
      </c>
      <c r="F787" s="11">
        <f t="shared" si="8"/>
        <v>100.15600000000001</v>
      </c>
      <c r="G787" s="11">
        <v>60.999999999999993</v>
      </c>
    </row>
    <row r="788" spans="1:7" s="3" customFormat="1" x14ac:dyDescent="0.25">
      <c r="A788" s="3" t="s">
        <v>243</v>
      </c>
      <c r="B788" s="3" t="s">
        <v>244</v>
      </c>
      <c r="C788" s="18">
        <v>1.0431186440677966</v>
      </c>
      <c r="D788" s="3">
        <v>0.17492585475042347</v>
      </c>
      <c r="E788" s="11">
        <v>17.80800000000005</v>
      </c>
      <c r="F788" s="11">
        <f t="shared" si="8"/>
        <v>430.8080000000009</v>
      </c>
      <c r="G788" s="11">
        <v>413.00000000000085</v>
      </c>
    </row>
    <row r="789" spans="1:7" s="3" customFormat="1" x14ac:dyDescent="0.25">
      <c r="A789" s="3" t="s">
        <v>743</v>
      </c>
      <c r="B789" s="3" t="s">
        <v>744</v>
      </c>
      <c r="C789" s="18">
        <v>1.4851546391752577</v>
      </c>
      <c r="D789" s="3">
        <v>0.17502969692416848</v>
      </c>
      <c r="E789" s="11">
        <v>47.06</v>
      </c>
      <c r="F789" s="11">
        <f t="shared" si="8"/>
        <v>144.06</v>
      </c>
      <c r="G789" s="11">
        <v>97.000000000000014</v>
      </c>
    </row>
    <row r="790" spans="1:7" s="3" customFormat="1" x14ac:dyDescent="0.25">
      <c r="A790" s="3" t="s">
        <v>71</v>
      </c>
      <c r="B790" s="3" t="s">
        <v>72</v>
      </c>
      <c r="C790" s="18">
        <v>1.2704387617765815</v>
      </c>
      <c r="D790" s="3">
        <v>0.17741182406716466</v>
      </c>
      <c r="E790" s="11">
        <v>200.93600000000004</v>
      </c>
      <c r="F790" s="11">
        <f t="shared" si="8"/>
        <v>943.93599999999981</v>
      </c>
      <c r="G790" s="11">
        <v>742.99999999999977</v>
      </c>
    </row>
    <row r="791" spans="1:7" s="3" customFormat="1" x14ac:dyDescent="0.25">
      <c r="A791" s="3" t="s">
        <v>607</v>
      </c>
      <c r="B791" s="3" t="s">
        <v>608</v>
      </c>
      <c r="C791" s="18">
        <v>1.197222929936306</v>
      </c>
      <c r="D791" s="3">
        <v>0.17771158239650334</v>
      </c>
      <c r="E791" s="11">
        <v>30.964000000000027</v>
      </c>
      <c r="F791" s="11">
        <f t="shared" si="8"/>
        <v>187.96399999999997</v>
      </c>
      <c r="G791" s="11">
        <v>156.99999999999994</v>
      </c>
    </row>
    <row r="792" spans="1:7" s="3" customFormat="1" x14ac:dyDescent="0.25">
      <c r="A792" s="3" t="s">
        <v>453</v>
      </c>
      <c r="B792" s="3" t="s">
        <v>454</v>
      </c>
      <c r="C792" s="18">
        <v>0.75994011976047915</v>
      </c>
      <c r="D792" s="3">
        <v>0.17889470595172322</v>
      </c>
      <c r="E792" s="11">
        <v>-80.179999999999978</v>
      </c>
      <c r="F792" s="11">
        <f t="shared" si="8"/>
        <v>253.82000000000008</v>
      </c>
      <c r="G792" s="11">
        <v>334.00000000000006</v>
      </c>
    </row>
    <row r="793" spans="1:7" s="3" customFormat="1" x14ac:dyDescent="0.25">
      <c r="A793" s="3" t="s">
        <v>787</v>
      </c>
      <c r="B793" s="3" t="s">
        <v>788</v>
      </c>
      <c r="C793" s="18">
        <v>0.700913043478261</v>
      </c>
      <c r="D793" s="3">
        <v>0.18056080188473925</v>
      </c>
      <c r="E793" s="11">
        <v>-55.031999999999982</v>
      </c>
      <c r="F793" s="11">
        <f t="shared" si="8"/>
        <v>128.96800000000005</v>
      </c>
      <c r="G793" s="11">
        <v>184.00000000000003</v>
      </c>
    </row>
    <row r="794" spans="1:7" s="3" customFormat="1" x14ac:dyDescent="0.25">
      <c r="A794" s="3" t="s">
        <v>431</v>
      </c>
      <c r="B794" s="3" t="s">
        <v>432</v>
      </c>
      <c r="C794" s="18">
        <v>1.49463687150838</v>
      </c>
      <c r="D794" s="3">
        <v>0.18076176459847931</v>
      </c>
      <c r="E794" s="11">
        <v>88.54000000000002</v>
      </c>
      <c r="F794" s="11">
        <f t="shared" si="8"/>
        <v>267.54000000000002</v>
      </c>
      <c r="G794" s="11">
        <v>179</v>
      </c>
    </row>
    <row r="795" spans="1:7" s="3" customFormat="1" x14ac:dyDescent="0.25">
      <c r="A795" s="3" t="s">
        <v>405</v>
      </c>
      <c r="B795" s="3" t="s">
        <v>406</v>
      </c>
      <c r="C795" s="18">
        <v>0.75811320754716982</v>
      </c>
      <c r="D795" s="3">
        <v>0.18223903740169026</v>
      </c>
      <c r="E795" s="11">
        <v>-89.740000000000009</v>
      </c>
      <c r="F795" s="11">
        <f t="shared" si="8"/>
        <v>281.26000000000005</v>
      </c>
      <c r="G795" s="11">
        <v>371.00000000000006</v>
      </c>
    </row>
    <row r="796" spans="1:7" s="3" customFormat="1" x14ac:dyDescent="0.25">
      <c r="A796" s="3" t="s">
        <v>1253</v>
      </c>
      <c r="B796" s="3" t="s">
        <v>1254</v>
      </c>
      <c r="C796" s="18">
        <v>0.56039436619718308</v>
      </c>
      <c r="D796" s="3">
        <v>0.18616686066422025</v>
      </c>
      <c r="E796" s="11">
        <v>-31.212000000000003</v>
      </c>
      <c r="F796" s="11">
        <f t="shared" si="8"/>
        <v>39.787999999999997</v>
      </c>
      <c r="G796" s="11">
        <v>71</v>
      </c>
    </row>
    <row r="797" spans="1:7" s="3" customFormat="1" x14ac:dyDescent="0.25">
      <c r="A797" s="3" t="s">
        <v>705</v>
      </c>
      <c r="B797" s="3" t="s">
        <v>706</v>
      </c>
      <c r="C797" s="18">
        <v>1.0449006622516559</v>
      </c>
      <c r="D797" s="3">
        <v>0.18664846806493612</v>
      </c>
      <c r="E797" s="11">
        <v>6.7800000000000296</v>
      </c>
      <c r="F797" s="11">
        <f t="shared" si="8"/>
        <v>157.77999999999977</v>
      </c>
      <c r="G797" s="11">
        <v>150.99999999999974</v>
      </c>
    </row>
    <row r="798" spans="1:7" s="3" customFormat="1" x14ac:dyDescent="0.25">
      <c r="A798" s="3" t="s">
        <v>1231</v>
      </c>
      <c r="B798" s="3" t="s">
        <v>1232</v>
      </c>
      <c r="C798" s="18">
        <v>2.0906666666666669</v>
      </c>
      <c r="D798" s="3">
        <v>0.19101361636280392</v>
      </c>
      <c r="E798" s="11">
        <v>22.904000000000003</v>
      </c>
      <c r="F798" s="11">
        <f t="shared" si="8"/>
        <v>43.904000000000003</v>
      </c>
      <c r="G798" s="11">
        <v>21</v>
      </c>
    </row>
    <row r="799" spans="1:7" s="3" customFormat="1" x14ac:dyDescent="0.25">
      <c r="A799" s="3" t="s">
        <v>303</v>
      </c>
      <c r="B799" s="3" t="s">
        <v>304</v>
      </c>
      <c r="C799" s="18">
        <v>0.79355084745762716</v>
      </c>
      <c r="D799" s="3">
        <v>0.19143634389806119</v>
      </c>
      <c r="E799" s="11">
        <v>-97.44399999999996</v>
      </c>
      <c r="F799" s="11">
        <f t="shared" si="8"/>
        <v>374.55599999999993</v>
      </c>
      <c r="G799" s="11">
        <v>471.99999999999989</v>
      </c>
    </row>
    <row r="800" spans="1:7" s="3" customFormat="1" x14ac:dyDescent="0.25">
      <c r="A800" s="3" t="s">
        <v>1273</v>
      </c>
      <c r="B800" s="3" t="s">
        <v>1274</v>
      </c>
      <c r="C800" s="18">
        <v>3.2013333333333338</v>
      </c>
      <c r="D800" s="3">
        <v>0.19513982029244159</v>
      </c>
      <c r="E800" s="11">
        <v>26.416000000000004</v>
      </c>
      <c r="F800" s="11">
        <f t="shared" si="8"/>
        <v>38.416000000000004</v>
      </c>
      <c r="G800" s="11">
        <v>12</v>
      </c>
    </row>
    <row r="801" spans="1:7" s="3" customFormat="1" x14ac:dyDescent="0.25">
      <c r="A801" s="3" t="s">
        <v>783</v>
      </c>
      <c r="B801" s="3" t="s">
        <v>784</v>
      </c>
      <c r="C801" s="18">
        <v>1.3165656565656565</v>
      </c>
      <c r="D801" s="3">
        <v>0.19523788350122392</v>
      </c>
      <c r="E801" s="11">
        <v>31.340000000000003</v>
      </c>
      <c r="F801" s="11">
        <f t="shared" si="8"/>
        <v>130.34000000000003</v>
      </c>
      <c r="G801" s="11">
        <v>99.000000000000028</v>
      </c>
    </row>
    <row r="802" spans="1:7" s="3" customFormat="1" x14ac:dyDescent="0.25">
      <c r="A802" s="3" t="s">
        <v>1669</v>
      </c>
      <c r="B802" s="3" t="s">
        <v>1670</v>
      </c>
      <c r="C802" s="18">
        <v>0.27440000000000003</v>
      </c>
      <c r="D802" s="3">
        <v>0.19538044998038201</v>
      </c>
      <c r="E802" s="11">
        <v>-18.14</v>
      </c>
      <c r="F802" s="11">
        <f t="shared" ref="F802:F865" si="9">E802+G802</f>
        <v>6.8599999999999994</v>
      </c>
      <c r="G802" s="11">
        <v>25</v>
      </c>
    </row>
    <row r="803" spans="1:7" s="3" customFormat="1" x14ac:dyDescent="0.25">
      <c r="A803" s="3" t="s">
        <v>869</v>
      </c>
      <c r="B803" s="3" t="s">
        <v>870</v>
      </c>
      <c r="C803" s="18">
        <v>0.69031446540880503</v>
      </c>
      <c r="D803" s="3">
        <v>0.19872645112008078</v>
      </c>
      <c r="E803" s="11">
        <v>-49.239999999999995</v>
      </c>
      <c r="F803" s="11">
        <f t="shared" si="9"/>
        <v>109.75999999999998</v>
      </c>
      <c r="G803" s="11">
        <v>158.99999999999997</v>
      </c>
    </row>
    <row r="804" spans="1:7" s="3" customFormat="1" x14ac:dyDescent="0.25">
      <c r="A804" s="3" t="s">
        <v>1305</v>
      </c>
      <c r="B804" s="3" t="s">
        <v>1306</v>
      </c>
      <c r="C804" s="18">
        <v>0.5581016949152543</v>
      </c>
      <c r="D804" s="3">
        <v>0.20055585696942632</v>
      </c>
      <c r="E804" s="11">
        <v>-26.071999999999996</v>
      </c>
      <c r="F804" s="11">
        <f t="shared" si="9"/>
        <v>32.928000000000004</v>
      </c>
      <c r="G804" s="11">
        <v>59</v>
      </c>
    </row>
    <row r="805" spans="1:7" s="3" customFormat="1" x14ac:dyDescent="0.25">
      <c r="A805" s="3" t="s">
        <v>35</v>
      </c>
      <c r="B805" s="3" t="s">
        <v>36</v>
      </c>
      <c r="C805" s="18">
        <v>0.99076923076923096</v>
      </c>
      <c r="D805" s="3">
        <v>0.20331036040947864</v>
      </c>
      <c r="E805" s="11">
        <v>-11.759999999999764</v>
      </c>
      <c r="F805" s="11">
        <f t="shared" si="9"/>
        <v>1262.2400000000007</v>
      </c>
      <c r="G805" s="11">
        <v>1274.0000000000005</v>
      </c>
    </row>
    <row r="806" spans="1:7" s="3" customFormat="1" x14ac:dyDescent="0.25">
      <c r="A806" s="3" t="s">
        <v>1035</v>
      </c>
      <c r="B806" s="3" t="s">
        <v>1036</v>
      </c>
      <c r="C806" s="18">
        <v>0.46580246913580253</v>
      </c>
      <c r="D806" s="3">
        <v>0.2051991289748149</v>
      </c>
      <c r="E806" s="11">
        <v>-86.539999999999992</v>
      </c>
      <c r="F806" s="11">
        <f t="shared" si="9"/>
        <v>75.460000000000008</v>
      </c>
      <c r="G806" s="11">
        <v>162</v>
      </c>
    </row>
    <row r="807" spans="1:7" s="3" customFormat="1" x14ac:dyDescent="0.25">
      <c r="A807" s="3" t="s">
        <v>195</v>
      </c>
      <c r="B807" s="3" t="s">
        <v>196</v>
      </c>
      <c r="C807" s="18">
        <v>0.98037051039697543</v>
      </c>
      <c r="D807" s="3">
        <v>0.20568674766366446</v>
      </c>
      <c r="E807" s="11">
        <v>-10.384000000000015</v>
      </c>
      <c r="F807" s="11">
        <f t="shared" si="9"/>
        <v>518.61600000000078</v>
      </c>
      <c r="G807" s="11">
        <v>529.0000000000008</v>
      </c>
    </row>
    <row r="808" spans="1:7" s="3" customFormat="1" x14ac:dyDescent="0.25">
      <c r="A808" s="3" t="s">
        <v>1449</v>
      </c>
      <c r="B808" s="3" t="s">
        <v>1450</v>
      </c>
      <c r="C808" s="18">
        <v>0.33600000000000002</v>
      </c>
      <c r="D808" s="3">
        <v>0.20773658228266895</v>
      </c>
      <c r="E808" s="11">
        <v>-32.536000000000001</v>
      </c>
      <c r="F808" s="11">
        <f t="shared" si="9"/>
        <v>16.464000000000006</v>
      </c>
      <c r="G808" s="11">
        <v>49.000000000000007</v>
      </c>
    </row>
    <row r="809" spans="1:7" s="3" customFormat="1" x14ac:dyDescent="0.25">
      <c r="A809" s="3" t="s">
        <v>267</v>
      </c>
      <c r="B809" s="3" t="s">
        <v>268</v>
      </c>
      <c r="C809" s="18">
        <v>1.3320388349514565</v>
      </c>
      <c r="D809" s="3">
        <v>0.21333845403772236</v>
      </c>
      <c r="E809" s="11">
        <v>102.60000000000002</v>
      </c>
      <c r="F809" s="11">
        <f t="shared" si="9"/>
        <v>411.59999999999997</v>
      </c>
      <c r="G809" s="11">
        <v>308.99999999999994</v>
      </c>
    </row>
    <row r="810" spans="1:7" s="3" customFormat="1" x14ac:dyDescent="0.25">
      <c r="A810" s="3" t="s">
        <v>1525</v>
      </c>
      <c r="B810" s="3" t="s">
        <v>1526</v>
      </c>
      <c r="C810" s="18">
        <v>0.33463414634146343</v>
      </c>
      <c r="D810" s="3">
        <v>0.21462131817941324</v>
      </c>
      <c r="E810" s="11">
        <v>-27.28</v>
      </c>
      <c r="F810" s="11">
        <f t="shared" si="9"/>
        <v>13.720000000000006</v>
      </c>
      <c r="G810" s="11">
        <v>41.000000000000007</v>
      </c>
    </row>
    <row r="811" spans="1:7" s="3" customFormat="1" x14ac:dyDescent="0.25">
      <c r="A811" s="3" t="s">
        <v>583</v>
      </c>
      <c r="B811" s="3" t="s">
        <v>584</v>
      </c>
      <c r="C811" s="18">
        <v>0.78558064516129034</v>
      </c>
      <c r="D811" s="3">
        <v>0.21513189582377043</v>
      </c>
      <c r="E811" s="11">
        <v>-53.175999999999988</v>
      </c>
      <c r="F811" s="11">
        <f t="shared" si="9"/>
        <v>194.82399999999998</v>
      </c>
      <c r="G811" s="11">
        <v>247.99999999999997</v>
      </c>
    </row>
    <row r="812" spans="1:7" s="3" customFormat="1" x14ac:dyDescent="0.25">
      <c r="A812" s="3" t="s">
        <v>1137</v>
      </c>
      <c r="B812" s="3" t="s">
        <v>1138</v>
      </c>
      <c r="C812" s="18">
        <v>0.60121348314606748</v>
      </c>
      <c r="D812" s="3">
        <v>0.21914975149498386</v>
      </c>
      <c r="E812" s="11">
        <v>-35.491999999999997</v>
      </c>
      <c r="F812" s="11">
        <f t="shared" si="9"/>
        <v>53.508000000000017</v>
      </c>
      <c r="G812" s="11">
        <v>89.000000000000014</v>
      </c>
    </row>
    <row r="813" spans="1:7" s="3" customFormat="1" x14ac:dyDescent="0.25">
      <c r="A813" s="3" t="s">
        <v>159</v>
      </c>
      <c r="B813" s="3" t="s">
        <v>160</v>
      </c>
      <c r="C813" s="18">
        <v>1.2702561797752809</v>
      </c>
      <c r="D813" s="3">
        <v>0.22028020556288394</v>
      </c>
      <c r="E813" s="11">
        <v>120.26400000000001</v>
      </c>
      <c r="F813" s="11">
        <f t="shared" si="9"/>
        <v>565.26400000000001</v>
      </c>
      <c r="G813" s="11">
        <v>445</v>
      </c>
    </row>
    <row r="814" spans="1:7" s="3" customFormat="1" x14ac:dyDescent="0.25">
      <c r="A814" s="3" t="s">
        <v>1675</v>
      </c>
      <c r="B814" s="3" t="s">
        <v>1676</v>
      </c>
      <c r="C814" s="18">
        <v>0.34300000000000003</v>
      </c>
      <c r="D814" s="3">
        <v>0.22272611351611099</v>
      </c>
      <c r="E814" s="11">
        <v>-13.14</v>
      </c>
      <c r="F814" s="11">
        <f t="shared" si="9"/>
        <v>6.8599999999999994</v>
      </c>
      <c r="G814" s="11">
        <v>20</v>
      </c>
    </row>
    <row r="815" spans="1:7" s="3" customFormat="1" x14ac:dyDescent="0.25">
      <c r="A815" s="3" t="s">
        <v>1219</v>
      </c>
      <c r="B815" s="3" t="s">
        <v>1220</v>
      </c>
      <c r="C815" s="18">
        <v>2.1560000000000001</v>
      </c>
      <c r="D815" s="3">
        <v>0.22566997500415489</v>
      </c>
      <c r="E815" s="11">
        <v>24.276000000000003</v>
      </c>
      <c r="F815" s="11">
        <f t="shared" si="9"/>
        <v>45.276000000000003</v>
      </c>
      <c r="G815" s="11">
        <v>21</v>
      </c>
    </row>
    <row r="816" spans="1:7" s="3" customFormat="1" x14ac:dyDescent="0.25">
      <c r="A816" s="3" t="s">
        <v>1017</v>
      </c>
      <c r="B816" s="3" t="s">
        <v>1018</v>
      </c>
      <c r="C816" s="18">
        <v>0.51113725490196094</v>
      </c>
      <c r="D816" s="3">
        <v>0.2262562684318182</v>
      </c>
      <c r="E816" s="11">
        <v>-74.795999999999978</v>
      </c>
      <c r="F816" s="11">
        <f t="shared" si="9"/>
        <v>78.204000000000022</v>
      </c>
      <c r="G816" s="11">
        <v>153</v>
      </c>
    </row>
    <row r="817" spans="1:7" s="3" customFormat="1" x14ac:dyDescent="0.25">
      <c r="A817" s="3" t="s">
        <v>103</v>
      </c>
      <c r="B817" s="3" t="s">
        <v>104</v>
      </c>
      <c r="C817" s="18">
        <v>1.1830688524590165</v>
      </c>
      <c r="D817" s="3">
        <v>0.22760326991529659</v>
      </c>
      <c r="E817" s="11">
        <v>111.67200000000003</v>
      </c>
      <c r="F817" s="11">
        <f t="shared" si="9"/>
        <v>721.6719999999998</v>
      </c>
      <c r="G817" s="11">
        <v>609.99999999999977</v>
      </c>
    </row>
    <row r="818" spans="1:7" s="3" customFormat="1" x14ac:dyDescent="0.25">
      <c r="A818" s="3" t="s">
        <v>895</v>
      </c>
      <c r="B818" s="3" t="s">
        <v>896</v>
      </c>
      <c r="C818" s="18">
        <v>0.75015827338129504</v>
      </c>
      <c r="D818" s="3">
        <v>0.23017478243468939</v>
      </c>
      <c r="E818" s="11">
        <v>-34.727999999999994</v>
      </c>
      <c r="F818" s="11">
        <f t="shared" si="9"/>
        <v>104.27200000000003</v>
      </c>
      <c r="G818" s="11">
        <v>139.00000000000003</v>
      </c>
    </row>
    <row r="819" spans="1:7" s="3" customFormat="1" x14ac:dyDescent="0.25">
      <c r="A819" s="3" t="s">
        <v>319</v>
      </c>
      <c r="B819" s="3" t="s">
        <v>320</v>
      </c>
      <c r="C819" s="18">
        <v>0.98483287671232889</v>
      </c>
      <c r="D819" s="3">
        <v>0.23202103817461492</v>
      </c>
      <c r="E819" s="11">
        <v>-5.5359999999999445</v>
      </c>
      <c r="F819" s="11">
        <f t="shared" si="9"/>
        <v>359.46399999999926</v>
      </c>
      <c r="G819" s="11">
        <v>364.9999999999992</v>
      </c>
    </row>
    <row r="820" spans="1:7" s="3" customFormat="1" x14ac:dyDescent="0.25">
      <c r="A820" s="3" t="s">
        <v>993</v>
      </c>
      <c r="B820" s="3" t="s">
        <v>994</v>
      </c>
      <c r="C820" s="18">
        <v>1.2888484848484847</v>
      </c>
      <c r="D820" s="3">
        <v>0.2322542771373817</v>
      </c>
      <c r="E820" s="11">
        <v>19.063999999999993</v>
      </c>
      <c r="F820" s="11">
        <f t="shared" si="9"/>
        <v>85.064000000000007</v>
      </c>
      <c r="G820" s="11">
        <v>66.000000000000014</v>
      </c>
    </row>
    <row r="821" spans="1:7" s="3" customFormat="1" x14ac:dyDescent="0.25">
      <c r="A821" s="3" t="s">
        <v>533</v>
      </c>
      <c r="B821" s="3" t="s">
        <v>534</v>
      </c>
      <c r="C821" s="18">
        <v>0.89040000000000008</v>
      </c>
      <c r="D821" s="3">
        <v>0.23587150415361205</v>
      </c>
      <c r="E821" s="11">
        <v>-26.851999999999975</v>
      </c>
      <c r="F821" s="11">
        <f t="shared" si="9"/>
        <v>218.14799999999997</v>
      </c>
      <c r="G821" s="11">
        <v>244.99999999999994</v>
      </c>
    </row>
    <row r="822" spans="1:7" s="3" customFormat="1" x14ac:dyDescent="0.25">
      <c r="A822" s="3" t="s">
        <v>865</v>
      </c>
      <c r="B822" s="3" t="s">
        <v>866</v>
      </c>
      <c r="C822" s="18">
        <v>0.72163636363636363</v>
      </c>
      <c r="D822" s="3">
        <v>0.23690350980500033</v>
      </c>
      <c r="E822" s="11">
        <v>-42.867999999999995</v>
      </c>
      <c r="F822" s="11">
        <f t="shared" si="9"/>
        <v>111.13199999999998</v>
      </c>
      <c r="G822" s="11">
        <v>153.99999999999997</v>
      </c>
    </row>
    <row r="823" spans="1:7" s="3" customFormat="1" x14ac:dyDescent="0.25">
      <c r="A823" s="3" t="s">
        <v>811</v>
      </c>
      <c r="B823" s="3" t="s">
        <v>812</v>
      </c>
      <c r="C823" s="18">
        <v>0.75667878787878795</v>
      </c>
      <c r="D823" s="3">
        <v>0.24158633810961835</v>
      </c>
      <c r="E823" s="11">
        <v>-40.147999999999996</v>
      </c>
      <c r="F823" s="11">
        <f t="shared" si="9"/>
        <v>124.85200000000003</v>
      </c>
      <c r="G823" s="11">
        <v>165.00000000000003</v>
      </c>
    </row>
    <row r="824" spans="1:7" s="3" customFormat="1" x14ac:dyDescent="0.25">
      <c r="A824" s="3" t="s">
        <v>155</v>
      </c>
      <c r="B824" s="3" t="s">
        <v>156</v>
      </c>
      <c r="C824" s="18">
        <v>1.0101805309734515</v>
      </c>
      <c r="D824" s="3">
        <v>0.24170923729122684</v>
      </c>
      <c r="E824" s="11">
        <v>5.7520000000000664</v>
      </c>
      <c r="F824" s="11">
        <f t="shared" si="9"/>
        <v>570.75199999999666</v>
      </c>
      <c r="G824" s="11">
        <v>564.99999999999659</v>
      </c>
    </row>
    <row r="825" spans="1:7" s="3" customFormat="1" x14ac:dyDescent="0.25">
      <c r="A825" s="3" t="s">
        <v>613</v>
      </c>
      <c r="B825" s="3" t="s">
        <v>614</v>
      </c>
      <c r="C825" s="18">
        <v>0.84430769230769231</v>
      </c>
      <c r="D825" s="3">
        <v>0.24457669010274874</v>
      </c>
      <c r="E825" s="11">
        <v>-34.407999999999987</v>
      </c>
      <c r="F825" s="11">
        <f t="shared" si="9"/>
        <v>186.59199999999993</v>
      </c>
      <c r="G825" s="11">
        <v>220.99999999999991</v>
      </c>
    </row>
    <row r="826" spans="1:7" s="3" customFormat="1" x14ac:dyDescent="0.25">
      <c r="A826" s="3" t="s">
        <v>255</v>
      </c>
      <c r="B826" s="3" t="s">
        <v>256</v>
      </c>
      <c r="C826" s="18">
        <v>1.0065762711864408</v>
      </c>
      <c r="D826" s="3">
        <v>0.24685356736220604</v>
      </c>
      <c r="E826" s="11">
        <v>2.7160000000000082</v>
      </c>
      <c r="F826" s="11">
        <f t="shared" si="9"/>
        <v>415.71599999999523</v>
      </c>
      <c r="G826" s="11">
        <v>412.99999999999523</v>
      </c>
    </row>
    <row r="827" spans="1:7" s="3" customFormat="1" x14ac:dyDescent="0.25">
      <c r="A827" s="3" t="s">
        <v>1009</v>
      </c>
      <c r="B827" s="3" t="s">
        <v>1010</v>
      </c>
      <c r="C827" s="18">
        <v>0.70421238938053088</v>
      </c>
      <c r="D827" s="3">
        <v>0.24835041375621528</v>
      </c>
      <c r="E827" s="11">
        <v>-33.424000000000007</v>
      </c>
      <c r="F827" s="11">
        <f t="shared" si="9"/>
        <v>79.575999999999979</v>
      </c>
      <c r="G827" s="11">
        <v>112.99999999999999</v>
      </c>
    </row>
    <row r="828" spans="1:7" s="3" customFormat="1" x14ac:dyDescent="0.25">
      <c r="A828" s="3" t="s">
        <v>751</v>
      </c>
      <c r="B828" s="3" t="s">
        <v>752</v>
      </c>
      <c r="C828" s="18">
        <v>0.85013496932515342</v>
      </c>
      <c r="D828" s="3">
        <v>0.24850083582985016</v>
      </c>
      <c r="E828" s="11">
        <v>-24.427999999999997</v>
      </c>
      <c r="F828" s="11">
        <f t="shared" si="9"/>
        <v>138.57200000000003</v>
      </c>
      <c r="G828" s="11">
        <v>163.00000000000003</v>
      </c>
    </row>
    <row r="829" spans="1:7" s="3" customFormat="1" x14ac:dyDescent="0.25">
      <c r="A829" s="3" t="s">
        <v>149</v>
      </c>
      <c r="B829" s="3" t="s">
        <v>150</v>
      </c>
      <c r="C829" s="18">
        <v>1.0111972318339102</v>
      </c>
      <c r="D829" s="3">
        <v>0.24852434190893385</v>
      </c>
      <c r="E829" s="11">
        <v>6.4720000000000937</v>
      </c>
      <c r="F829" s="11">
        <f t="shared" si="9"/>
        <v>584.47200000000032</v>
      </c>
      <c r="G829" s="11">
        <v>578.00000000000023</v>
      </c>
    </row>
    <row r="830" spans="1:7" s="3" customFormat="1" x14ac:dyDescent="0.25">
      <c r="A830" s="3" t="s">
        <v>1529</v>
      </c>
      <c r="B830" s="3" t="s">
        <v>1530</v>
      </c>
      <c r="C830" s="18">
        <v>0.40352941176470591</v>
      </c>
      <c r="D830" s="3">
        <v>0.24909739531045891</v>
      </c>
      <c r="E830" s="11">
        <v>-20.28</v>
      </c>
      <c r="F830" s="11">
        <f t="shared" si="9"/>
        <v>13.720000000000006</v>
      </c>
      <c r="G830" s="11">
        <v>34.000000000000007</v>
      </c>
    </row>
    <row r="831" spans="1:7" s="3" customFormat="1" x14ac:dyDescent="0.25">
      <c r="A831" s="3" t="s">
        <v>989</v>
      </c>
      <c r="B831" s="3" t="s">
        <v>990</v>
      </c>
      <c r="C831" s="18">
        <v>0.78762962962962957</v>
      </c>
      <c r="D831" s="3">
        <v>0.2528775189700051</v>
      </c>
      <c r="E831" s="11">
        <v>-22.936000000000007</v>
      </c>
      <c r="F831" s="11">
        <f t="shared" si="9"/>
        <v>85.063999999999993</v>
      </c>
      <c r="G831" s="11">
        <v>108</v>
      </c>
    </row>
    <row r="832" spans="1:7" s="3" customFormat="1" x14ac:dyDescent="0.25">
      <c r="A832" s="3" t="s">
        <v>749</v>
      </c>
      <c r="B832" s="3" t="s">
        <v>750</v>
      </c>
      <c r="C832" s="18">
        <v>1.3207102803738318</v>
      </c>
      <c r="D832" s="3">
        <v>0.26361079097884299</v>
      </c>
      <c r="E832" s="11">
        <v>34.316000000000003</v>
      </c>
      <c r="F832" s="11">
        <f t="shared" si="9"/>
        <v>141.31600000000003</v>
      </c>
      <c r="G832" s="11">
        <v>107.00000000000001</v>
      </c>
    </row>
    <row r="833" spans="1:7" s="3" customFormat="1" x14ac:dyDescent="0.25">
      <c r="A833" s="3" t="s">
        <v>1597</v>
      </c>
      <c r="B833" s="3" t="s">
        <v>1598</v>
      </c>
      <c r="C833" s="18">
        <v>0.35791304347826092</v>
      </c>
      <c r="D833" s="3">
        <v>0.26426847418360327</v>
      </c>
      <c r="E833" s="11">
        <v>-14.767999999999999</v>
      </c>
      <c r="F833" s="11">
        <f t="shared" si="9"/>
        <v>8.2320000000000011</v>
      </c>
      <c r="G833" s="11">
        <v>23</v>
      </c>
    </row>
    <row r="834" spans="1:7" s="3" customFormat="1" x14ac:dyDescent="0.25">
      <c r="A834" s="3" t="s">
        <v>1209</v>
      </c>
      <c r="B834" s="3" t="s">
        <v>1210</v>
      </c>
      <c r="C834" s="18">
        <v>0.68600000000000005</v>
      </c>
      <c r="D834" s="3">
        <v>0.2645731207635425</v>
      </c>
      <c r="E834" s="11">
        <v>-21.351999999999997</v>
      </c>
      <c r="F834" s="11">
        <f t="shared" si="9"/>
        <v>46.648000000000003</v>
      </c>
      <c r="G834" s="11">
        <v>68</v>
      </c>
    </row>
    <row r="835" spans="1:7" s="3" customFormat="1" x14ac:dyDescent="0.25">
      <c r="A835" s="3" t="s">
        <v>939</v>
      </c>
      <c r="B835" s="3" t="s">
        <v>940</v>
      </c>
      <c r="C835" s="18">
        <v>0.73386046511627911</v>
      </c>
      <c r="D835" s="3">
        <v>0.2655145843265585</v>
      </c>
      <c r="E835" s="11">
        <v>-34.331999999999994</v>
      </c>
      <c r="F835" s="11">
        <f t="shared" si="9"/>
        <v>94.668000000000006</v>
      </c>
      <c r="G835" s="11">
        <v>129</v>
      </c>
    </row>
    <row r="836" spans="1:7" s="3" customFormat="1" x14ac:dyDescent="0.25">
      <c r="A836" s="3" t="s">
        <v>279</v>
      </c>
      <c r="B836" s="3" t="s">
        <v>280</v>
      </c>
      <c r="C836" s="18">
        <v>1.3815944055944056</v>
      </c>
      <c r="D836" s="3">
        <v>0.26711145983858037</v>
      </c>
      <c r="E836" s="11">
        <v>109.13600000000002</v>
      </c>
      <c r="F836" s="11">
        <f t="shared" si="9"/>
        <v>395.13600000000008</v>
      </c>
      <c r="G836" s="11">
        <v>286.00000000000006</v>
      </c>
    </row>
    <row r="837" spans="1:7" s="3" customFormat="1" x14ac:dyDescent="0.25">
      <c r="A837" s="3" t="s">
        <v>627</v>
      </c>
      <c r="B837" s="3" t="s">
        <v>628</v>
      </c>
      <c r="C837" s="18">
        <v>0.82814414414414417</v>
      </c>
      <c r="D837" s="3">
        <v>0.26751364932096083</v>
      </c>
      <c r="E837" s="11">
        <v>-38.151999999999987</v>
      </c>
      <c r="F837" s="11">
        <f t="shared" si="9"/>
        <v>183.84799999999996</v>
      </c>
      <c r="G837" s="11">
        <v>221.99999999999994</v>
      </c>
    </row>
    <row r="838" spans="1:7" s="3" customFormat="1" x14ac:dyDescent="0.25">
      <c r="A838" s="3" t="s">
        <v>675</v>
      </c>
      <c r="B838" s="3" t="s">
        <v>676</v>
      </c>
      <c r="C838" s="18">
        <v>1.3610239999999998</v>
      </c>
      <c r="D838" s="3">
        <v>0.27296216848391675</v>
      </c>
      <c r="E838" s="11">
        <v>45.127999999999986</v>
      </c>
      <c r="F838" s="11">
        <f t="shared" si="9"/>
        <v>170.12800000000001</v>
      </c>
      <c r="G838" s="11">
        <v>125.00000000000003</v>
      </c>
    </row>
    <row r="839" spans="1:7" s="3" customFormat="1" x14ac:dyDescent="0.25">
      <c r="A839" s="3" t="s">
        <v>553</v>
      </c>
      <c r="B839" s="3" t="s">
        <v>554</v>
      </c>
      <c r="C839" s="18">
        <v>0.78915789473684217</v>
      </c>
      <c r="D839" s="3">
        <v>0.2743743204875842</v>
      </c>
      <c r="E839" s="11">
        <v>-56.083999999999975</v>
      </c>
      <c r="F839" s="11">
        <f t="shared" si="9"/>
        <v>209.91599999999997</v>
      </c>
      <c r="G839" s="11">
        <v>265.99999999999994</v>
      </c>
    </row>
    <row r="840" spans="1:7" s="3" customFormat="1" x14ac:dyDescent="0.25">
      <c r="A840" s="3" t="s">
        <v>1673</v>
      </c>
      <c r="B840" s="3" t="s">
        <v>1674</v>
      </c>
      <c r="C840" s="18">
        <v>0.32666666666666666</v>
      </c>
      <c r="D840" s="3">
        <v>0.27784620400119669</v>
      </c>
      <c r="E840" s="11">
        <v>-14.14</v>
      </c>
      <c r="F840" s="11">
        <f t="shared" si="9"/>
        <v>6.8599999999999994</v>
      </c>
      <c r="G840" s="11">
        <v>21</v>
      </c>
    </row>
    <row r="841" spans="1:7" s="3" customFormat="1" x14ac:dyDescent="0.25">
      <c r="A841" s="3" t="s">
        <v>391</v>
      </c>
      <c r="B841" s="3" t="s">
        <v>392</v>
      </c>
      <c r="C841" s="18">
        <v>1.1057910447761192</v>
      </c>
      <c r="D841" s="3">
        <v>0.27875389739741974</v>
      </c>
      <c r="E841" s="11">
        <v>28.351999999999975</v>
      </c>
      <c r="F841" s="11">
        <f t="shared" si="9"/>
        <v>296.3520000000002</v>
      </c>
      <c r="G841" s="11">
        <v>268.00000000000023</v>
      </c>
    </row>
    <row r="842" spans="1:7" s="3" customFormat="1" x14ac:dyDescent="0.25">
      <c r="A842" s="3" t="s">
        <v>1307</v>
      </c>
      <c r="B842" s="3" t="s">
        <v>1308</v>
      </c>
      <c r="C842" s="18">
        <v>0.60977777777777786</v>
      </c>
      <c r="D842" s="3">
        <v>0.27950716611536208</v>
      </c>
      <c r="E842" s="11">
        <v>-21.071999999999996</v>
      </c>
      <c r="F842" s="11">
        <f t="shared" si="9"/>
        <v>32.928000000000004</v>
      </c>
      <c r="G842" s="11">
        <v>54</v>
      </c>
    </row>
    <row r="843" spans="1:7" s="3" customFormat="1" x14ac:dyDescent="0.25">
      <c r="A843" s="3" t="s">
        <v>987</v>
      </c>
      <c r="B843" s="3" t="s">
        <v>988</v>
      </c>
      <c r="C843" s="18">
        <v>0.64442424242424234</v>
      </c>
      <c r="D843" s="3">
        <v>0.28372855475724496</v>
      </c>
      <c r="E843" s="11">
        <v>-46.936000000000007</v>
      </c>
      <c r="F843" s="11">
        <f t="shared" si="9"/>
        <v>85.063999999999993</v>
      </c>
      <c r="G843" s="11">
        <v>132</v>
      </c>
    </row>
    <row r="844" spans="1:7" s="3" customFormat="1" x14ac:dyDescent="0.25">
      <c r="A844" s="3" t="s">
        <v>681</v>
      </c>
      <c r="B844" s="3" t="s">
        <v>682</v>
      </c>
      <c r="C844" s="18">
        <v>1.1309729729729732</v>
      </c>
      <c r="D844" s="3">
        <v>0.28428470650322823</v>
      </c>
      <c r="E844" s="11">
        <v>19.384000000000015</v>
      </c>
      <c r="F844" s="11">
        <f t="shared" si="9"/>
        <v>167.3839999999999</v>
      </c>
      <c r="G844" s="11">
        <v>147.99999999999989</v>
      </c>
    </row>
    <row r="845" spans="1:7" s="3" customFormat="1" x14ac:dyDescent="0.25">
      <c r="A845" s="3" t="s">
        <v>1027</v>
      </c>
      <c r="B845" s="3" t="s">
        <v>1028</v>
      </c>
      <c r="C845" s="18">
        <v>0.73876923076923084</v>
      </c>
      <c r="D845" s="3">
        <v>0.29196431496881936</v>
      </c>
      <c r="E845" s="11">
        <v>-27.167999999999992</v>
      </c>
      <c r="F845" s="11">
        <f t="shared" si="9"/>
        <v>76.832000000000008</v>
      </c>
      <c r="G845" s="11">
        <v>104</v>
      </c>
    </row>
    <row r="846" spans="1:7" s="3" customFormat="1" x14ac:dyDescent="0.25">
      <c r="A846" s="3" t="s">
        <v>1671</v>
      </c>
      <c r="B846" s="3" t="s">
        <v>1672</v>
      </c>
      <c r="C846" s="18">
        <v>0.28583333333333333</v>
      </c>
      <c r="D846" s="3">
        <v>0.29663242402909995</v>
      </c>
      <c r="E846" s="11">
        <v>-17.14</v>
      </c>
      <c r="F846" s="11">
        <f t="shared" si="9"/>
        <v>6.860000000000003</v>
      </c>
      <c r="G846" s="11">
        <v>24.000000000000004</v>
      </c>
    </row>
    <row r="847" spans="1:7" s="3" customFormat="1" x14ac:dyDescent="0.25">
      <c r="A847" s="3" t="s">
        <v>1559</v>
      </c>
      <c r="B847" s="3" t="s">
        <v>1560</v>
      </c>
      <c r="C847" s="18">
        <v>0.43654545454545457</v>
      </c>
      <c r="D847" s="3">
        <v>0.29768129110289415</v>
      </c>
      <c r="E847" s="11">
        <v>-12.395999999999999</v>
      </c>
      <c r="F847" s="11">
        <f t="shared" si="9"/>
        <v>9.604000000000001</v>
      </c>
      <c r="G847" s="11">
        <v>22</v>
      </c>
    </row>
    <row r="848" spans="1:7" s="3" customFormat="1" x14ac:dyDescent="0.25">
      <c r="A848" s="3" t="s">
        <v>455</v>
      </c>
      <c r="B848" s="3" t="s">
        <v>456</v>
      </c>
      <c r="C848" s="18">
        <v>0.84606666666666674</v>
      </c>
      <c r="D848" s="3">
        <v>0.29791331846569591</v>
      </c>
      <c r="E848" s="11">
        <v>-46.179999999999978</v>
      </c>
      <c r="F848" s="11">
        <f t="shared" si="9"/>
        <v>253.82000000000002</v>
      </c>
      <c r="G848" s="11">
        <v>300</v>
      </c>
    </row>
    <row r="849" spans="1:7" s="3" customFormat="1" x14ac:dyDescent="0.25">
      <c r="A849" s="3" t="s">
        <v>945</v>
      </c>
      <c r="B849" s="3" t="s">
        <v>946</v>
      </c>
      <c r="C849" s="18">
        <v>0.74044444444444446</v>
      </c>
      <c r="D849" s="3">
        <v>0.29832317165427996</v>
      </c>
      <c r="E849" s="11">
        <v>-32.703999999999994</v>
      </c>
      <c r="F849" s="11">
        <f t="shared" si="9"/>
        <v>93.295999999999992</v>
      </c>
      <c r="G849" s="11">
        <v>125.99999999999999</v>
      </c>
    </row>
    <row r="850" spans="1:7" s="3" customFormat="1" x14ac:dyDescent="0.25">
      <c r="A850" s="3" t="s">
        <v>441</v>
      </c>
      <c r="B850" s="3" t="s">
        <v>442</v>
      </c>
      <c r="C850" s="18">
        <v>1.0001984732824429</v>
      </c>
      <c r="D850" s="3">
        <v>0.30028616905612643</v>
      </c>
      <c r="E850" s="11">
        <v>5.2000000000020918E-2</v>
      </c>
      <c r="F850" s="11">
        <f t="shared" si="9"/>
        <v>262.05199999985905</v>
      </c>
      <c r="G850" s="11">
        <v>261.99999999985903</v>
      </c>
    </row>
    <row r="851" spans="1:7" s="3" customFormat="1" x14ac:dyDescent="0.25">
      <c r="A851" s="3" t="s">
        <v>1281</v>
      </c>
      <c r="B851" s="3" t="s">
        <v>1282</v>
      </c>
      <c r="C851" s="18">
        <v>0.63868965517241372</v>
      </c>
      <c r="D851" s="3">
        <v>0.30028857986045993</v>
      </c>
      <c r="E851" s="11">
        <v>-20.956000000000003</v>
      </c>
      <c r="F851" s="11">
        <f t="shared" si="9"/>
        <v>37.04399999999999</v>
      </c>
      <c r="G851" s="11">
        <v>57.999999999999993</v>
      </c>
    </row>
    <row r="852" spans="1:7" s="3" customFormat="1" x14ac:dyDescent="0.25">
      <c r="A852" s="3" t="s">
        <v>305</v>
      </c>
      <c r="B852" s="3" t="s">
        <v>306</v>
      </c>
      <c r="C852" s="18">
        <v>1.0732263610315187</v>
      </c>
      <c r="D852" s="3">
        <v>0.30533451803011308</v>
      </c>
      <c r="E852" s="11">
        <v>25.55600000000004</v>
      </c>
      <c r="F852" s="11">
        <f t="shared" si="9"/>
        <v>374.55600000000027</v>
      </c>
      <c r="G852" s="11">
        <v>349.00000000000023</v>
      </c>
    </row>
    <row r="853" spans="1:7" s="3" customFormat="1" x14ac:dyDescent="0.25">
      <c r="A853" s="3" t="s">
        <v>347</v>
      </c>
      <c r="B853" s="3" t="s">
        <v>348</v>
      </c>
      <c r="C853" s="18">
        <v>1.0153639143730886</v>
      </c>
      <c r="D853" s="3">
        <v>0.30636603637719084</v>
      </c>
      <c r="E853" s="11">
        <v>5.0240000000000009</v>
      </c>
      <c r="F853" s="11">
        <f t="shared" si="9"/>
        <v>332.02400000000199</v>
      </c>
      <c r="G853" s="11">
        <v>327.00000000000199</v>
      </c>
    </row>
    <row r="854" spans="1:7" s="3" customFormat="1" x14ac:dyDescent="0.25">
      <c r="A854" s="3" t="s">
        <v>369</v>
      </c>
      <c r="B854" s="3" t="s">
        <v>370</v>
      </c>
      <c r="C854" s="18">
        <v>0.86328089887640458</v>
      </c>
      <c r="D854" s="3">
        <v>0.30916459927877254</v>
      </c>
      <c r="E854" s="11">
        <v>-48.671999999999969</v>
      </c>
      <c r="F854" s="11">
        <f t="shared" si="9"/>
        <v>307.32800000000003</v>
      </c>
      <c r="G854" s="11">
        <v>356</v>
      </c>
    </row>
    <row r="855" spans="1:7" s="3" customFormat="1" x14ac:dyDescent="0.25">
      <c r="A855" s="3" t="s">
        <v>767</v>
      </c>
      <c r="B855" s="3" t="s">
        <v>768</v>
      </c>
      <c r="C855" s="18">
        <v>1.2335412844036699</v>
      </c>
      <c r="D855" s="3">
        <v>0.3128231771650497</v>
      </c>
      <c r="E855" s="11">
        <v>25.456000000000017</v>
      </c>
      <c r="F855" s="11">
        <f t="shared" si="9"/>
        <v>134.45599999999999</v>
      </c>
      <c r="G855" s="11">
        <v>108.99999999999997</v>
      </c>
    </row>
    <row r="856" spans="1:7" s="3" customFormat="1" x14ac:dyDescent="0.25">
      <c r="A856" s="3" t="s">
        <v>1527</v>
      </c>
      <c r="B856" s="3" t="s">
        <v>1528</v>
      </c>
      <c r="C856" s="18">
        <v>0.39200000000000002</v>
      </c>
      <c r="D856" s="3">
        <v>0.31375060442494179</v>
      </c>
      <c r="E856" s="11">
        <v>-21.28</v>
      </c>
      <c r="F856" s="11">
        <f t="shared" si="9"/>
        <v>13.719999999999999</v>
      </c>
      <c r="G856" s="11">
        <v>35</v>
      </c>
    </row>
    <row r="857" spans="1:7" s="3" customFormat="1" x14ac:dyDescent="0.25">
      <c r="A857" s="3" t="s">
        <v>273</v>
      </c>
      <c r="B857" s="3" t="s">
        <v>274</v>
      </c>
      <c r="C857" s="18">
        <v>1.038749354005168</v>
      </c>
      <c r="D857" s="3">
        <v>0.31718048744404981</v>
      </c>
      <c r="E857" s="11">
        <v>14.996000000000038</v>
      </c>
      <c r="F857" s="11">
        <f t="shared" si="9"/>
        <v>401.99600000000066</v>
      </c>
      <c r="G857" s="11">
        <v>387.00000000000063</v>
      </c>
    </row>
    <row r="858" spans="1:7" s="3" customFormat="1" x14ac:dyDescent="0.25">
      <c r="A858" s="3" t="s">
        <v>245</v>
      </c>
      <c r="B858" s="3" t="s">
        <v>246</v>
      </c>
      <c r="C858" s="18">
        <v>1.2818985074626867</v>
      </c>
      <c r="D858" s="3">
        <v>0.32001060290279748</v>
      </c>
      <c r="E858" s="11">
        <v>94.436000000000035</v>
      </c>
      <c r="F858" s="11">
        <f t="shared" si="9"/>
        <v>429.43599999999998</v>
      </c>
      <c r="G858" s="11">
        <v>334.99999999999994</v>
      </c>
    </row>
    <row r="859" spans="1:7" s="3" customFormat="1" x14ac:dyDescent="0.25">
      <c r="A859" s="3" t="s">
        <v>703</v>
      </c>
      <c r="B859" s="3" t="s">
        <v>704</v>
      </c>
      <c r="C859" s="18">
        <v>0.82607329842931954</v>
      </c>
      <c r="D859" s="3">
        <v>0.32060998060934592</v>
      </c>
      <c r="E859" s="11">
        <v>-33.21999999999997</v>
      </c>
      <c r="F859" s="11">
        <f t="shared" si="9"/>
        <v>157.78000000000003</v>
      </c>
      <c r="G859" s="11">
        <v>191</v>
      </c>
    </row>
    <row r="860" spans="1:7" s="3" customFormat="1" x14ac:dyDescent="0.25">
      <c r="A860" s="3" t="s">
        <v>157</v>
      </c>
      <c r="B860" s="3" t="s">
        <v>158</v>
      </c>
      <c r="C860" s="18">
        <v>1.0106903914590746</v>
      </c>
      <c r="D860" s="3">
        <v>0.32136789274613126</v>
      </c>
      <c r="E860" s="11">
        <v>6.0079999999999245</v>
      </c>
      <c r="F860" s="11">
        <f t="shared" si="9"/>
        <v>568.00800000000106</v>
      </c>
      <c r="G860" s="11">
        <v>562.00000000000114</v>
      </c>
    </row>
    <row r="861" spans="1:7" s="3" customFormat="1" x14ac:dyDescent="0.25">
      <c r="A861" s="3" t="s">
        <v>337</v>
      </c>
      <c r="B861" s="3" t="s">
        <v>338</v>
      </c>
      <c r="C861" s="18">
        <v>1.0758222222222222</v>
      </c>
      <c r="D861" s="3">
        <v>0.32185197696523576</v>
      </c>
      <c r="E861" s="11">
        <v>23.884000000000015</v>
      </c>
      <c r="F861" s="11">
        <f t="shared" si="9"/>
        <v>338.88400000000013</v>
      </c>
      <c r="G861" s="11">
        <v>315.00000000000011</v>
      </c>
    </row>
    <row r="862" spans="1:7" s="3" customFormat="1" x14ac:dyDescent="0.25">
      <c r="A862" s="3" t="s">
        <v>215</v>
      </c>
      <c r="B862" s="3" t="s">
        <v>216</v>
      </c>
      <c r="C862" s="18">
        <v>0.77451612903225808</v>
      </c>
      <c r="D862" s="3">
        <v>0.3260169098340806</v>
      </c>
      <c r="E862" s="11">
        <v>-139.79999999999995</v>
      </c>
      <c r="F862" s="11">
        <f t="shared" si="9"/>
        <v>480.19999999999993</v>
      </c>
      <c r="G862" s="11">
        <v>619.99999999999989</v>
      </c>
    </row>
    <row r="863" spans="1:7" s="3" customFormat="1" x14ac:dyDescent="0.25">
      <c r="A863" s="3" t="s">
        <v>307</v>
      </c>
      <c r="B863" s="3" t="s">
        <v>308</v>
      </c>
      <c r="C863" s="18">
        <v>1.2320921052631579</v>
      </c>
      <c r="D863" s="3">
        <v>0.32820162871517877</v>
      </c>
      <c r="E863" s="11">
        <v>70.55600000000004</v>
      </c>
      <c r="F863" s="11">
        <f t="shared" si="9"/>
        <v>374.55600000000015</v>
      </c>
      <c r="G863" s="11">
        <v>304.00000000000011</v>
      </c>
    </row>
    <row r="864" spans="1:7" s="3" customFormat="1" x14ac:dyDescent="0.25">
      <c r="A864" s="3" t="s">
        <v>543</v>
      </c>
      <c r="B864" s="3" t="s">
        <v>544</v>
      </c>
      <c r="C864" s="18">
        <v>0.81478927203065143</v>
      </c>
      <c r="D864" s="3">
        <v>0.33114838529357482</v>
      </c>
      <c r="E864" s="11">
        <v>-48.339999999999975</v>
      </c>
      <c r="F864" s="11">
        <f t="shared" si="9"/>
        <v>212.66000000000003</v>
      </c>
      <c r="G864" s="11">
        <v>261</v>
      </c>
    </row>
    <row r="865" spans="1:7" s="3" customFormat="1" x14ac:dyDescent="0.25">
      <c r="A865" s="3" t="s">
        <v>821</v>
      </c>
      <c r="B865" s="3" t="s">
        <v>822</v>
      </c>
      <c r="C865" s="18">
        <v>1.1100727272727273</v>
      </c>
      <c r="D865" s="3">
        <v>0.33334648272593648</v>
      </c>
      <c r="E865" s="11">
        <v>12.108000000000004</v>
      </c>
      <c r="F865" s="11">
        <f t="shared" si="9"/>
        <v>122.10799999999999</v>
      </c>
      <c r="G865" s="11">
        <v>109.99999999999999</v>
      </c>
    </row>
    <row r="866" spans="1:7" s="3" customFormat="1" x14ac:dyDescent="0.25">
      <c r="A866" s="3" t="s">
        <v>1599</v>
      </c>
      <c r="B866" s="3" t="s">
        <v>1600</v>
      </c>
      <c r="C866" s="18">
        <v>0.4842352941176471</v>
      </c>
      <c r="D866" s="3">
        <v>0.33626159492474983</v>
      </c>
      <c r="E866" s="11">
        <v>-8.7679999999999989</v>
      </c>
      <c r="F866" s="11">
        <f t="shared" ref="F866:F929" si="10">E866+G866</f>
        <v>8.2320000000000011</v>
      </c>
      <c r="G866" s="11">
        <v>17</v>
      </c>
    </row>
    <row r="867" spans="1:7" s="3" customFormat="1" x14ac:dyDescent="0.25">
      <c r="A867" s="3" t="s">
        <v>169</v>
      </c>
      <c r="B867" s="3" t="s">
        <v>170</v>
      </c>
      <c r="C867" s="18">
        <v>0.86425196850393715</v>
      </c>
      <c r="D867" s="3">
        <v>0.33725225527234381</v>
      </c>
      <c r="E867" s="11">
        <v>-86.199999999999932</v>
      </c>
      <c r="F867" s="11">
        <f t="shared" si="10"/>
        <v>548.80000000000018</v>
      </c>
      <c r="G867" s="11">
        <v>635.00000000000011</v>
      </c>
    </row>
    <row r="868" spans="1:7" s="3" customFormat="1" x14ac:dyDescent="0.25">
      <c r="A868" s="3" t="s">
        <v>1187</v>
      </c>
      <c r="B868" s="3" t="s">
        <v>1188</v>
      </c>
      <c r="C868" s="18">
        <v>0.63184210526315798</v>
      </c>
      <c r="D868" s="3">
        <v>0.34077727222501775</v>
      </c>
      <c r="E868" s="11">
        <v>-27.979999999999997</v>
      </c>
      <c r="F868" s="11">
        <f t="shared" si="10"/>
        <v>48.020000000000017</v>
      </c>
      <c r="G868" s="11">
        <v>76.000000000000014</v>
      </c>
    </row>
    <row r="869" spans="1:7" s="3" customFormat="1" x14ac:dyDescent="0.25">
      <c r="A869" s="3" t="s">
        <v>651</v>
      </c>
      <c r="B869" s="3" t="s">
        <v>652</v>
      </c>
      <c r="C869" s="18">
        <v>0.8156129032258066</v>
      </c>
      <c r="D869" s="3">
        <v>0.3417488374011789</v>
      </c>
      <c r="E869" s="11">
        <v>-40.011999999999972</v>
      </c>
      <c r="F869" s="11">
        <f t="shared" si="10"/>
        <v>176.98800000000006</v>
      </c>
      <c r="G869" s="11">
        <v>217.00000000000003</v>
      </c>
    </row>
    <row r="870" spans="1:7" s="3" customFormat="1" x14ac:dyDescent="0.25">
      <c r="A870" s="3" t="s">
        <v>855</v>
      </c>
      <c r="B870" s="3" t="s">
        <v>856</v>
      </c>
      <c r="C870" s="18">
        <v>1.0077522123893805</v>
      </c>
      <c r="D870" s="3">
        <v>0.34630584122280239</v>
      </c>
      <c r="E870" s="11">
        <v>0.87600000000000477</v>
      </c>
      <c r="F870" s="11">
        <f t="shared" si="10"/>
        <v>113.87600000000096</v>
      </c>
      <c r="G870" s="11">
        <v>113.00000000000095</v>
      </c>
    </row>
    <row r="871" spans="1:7" s="3" customFormat="1" x14ac:dyDescent="0.25">
      <c r="A871" s="3" t="s">
        <v>521</v>
      </c>
      <c r="B871" s="3" t="s">
        <v>522</v>
      </c>
      <c r="C871" s="18">
        <v>1.235558011049724</v>
      </c>
      <c r="D871" s="3">
        <v>0.34851396693697745</v>
      </c>
      <c r="E871" s="11">
        <v>42.636000000000024</v>
      </c>
      <c r="F871" s="11">
        <f t="shared" si="10"/>
        <v>223.63599999999997</v>
      </c>
      <c r="G871" s="11">
        <v>180.99999999999994</v>
      </c>
    </row>
    <row r="872" spans="1:7" s="3" customFormat="1" x14ac:dyDescent="0.25">
      <c r="A872" s="3" t="s">
        <v>841</v>
      </c>
      <c r="B872" s="3" t="s">
        <v>842</v>
      </c>
      <c r="C872" s="18">
        <v>0.97183333333333333</v>
      </c>
      <c r="D872" s="3">
        <v>0.35028060107175907</v>
      </c>
      <c r="E872" s="11">
        <v>-3.3799999999999955</v>
      </c>
      <c r="F872" s="11">
        <f t="shared" si="10"/>
        <v>116.61999999999982</v>
      </c>
      <c r="G872" s="11">
        <v>119.99999999999982</v>
      </c>
    </row>
    <row r="873" spans="1:7" s="3" customFormat="1" x14ac:dyDescent="0.25">
      <c r="A873" s="3" t="s">
        <v>843</v>
      </c>
      <c r="B873" s="3" t="s">
        <v>844</v>
      </c>
      <c r="C873" s="18">
        <v>1.0573211009174313</v>
      </c>
      <c r="D873" s="3">
        <v>0.35071826950397966</v>
      </c>
      <c r="E873" s="11">
        <v>6.2480000000000047</v>
      </c>
      <c r="F873" s="11">
        <f t="shared" si="10"/>
        <v>115.24799999999996</v>
      </c>
      <c r="G873" s="11">
        <v>108.99999999999996</v>
      </c>
    </row>
    <row r="874" spans="1:7" s="3" customFormat="1" x14ac:dyDescent="0.25">
      <c r="A874" s="3" t="s">
        <v>383</v>
      </c>
      <c r="B874" s="3" t="s">
        <v>384</v>
      </c>
      <c r="C874" s="18">
        <v>0.86985590778097988</v>
      </c>
      <c r="D874" s="3">
        <v>0.35255981704932648</v>
      </c>
      <c r="E874" s="11">
        <v>-45.159999999999968</v>
      </c>
      <c r="F874" s="11">
        <f t="shared" si="10"/>
        <v>301.83999999999992</v>
      </c>
      <c r="G874" s="11">
        <v>346.99999999999989</v>
      </c>
    </row>
    <row r="875" spans="1:7" s="3" customFormat="1" x14ac:dyDescent="0.25">
      <c r="A875" s="3" t="s">
        <v>315</v>
      </c>
      <c r="B875" s="3" t="s">
        <v>316</v>
      </c>
      <c r="C875" s="18">
        <v>0.94281025641025651</v>
      </c>
      <c r="D875" s="3">
        <v>0.35338763861764011</v>
      </c>
      <c r="E875" s="11">
        <v>-22.303999999999974</v>
      </c>
      <c r="F875" s="11">
        <f t="shared" si="10"/>
        <v>367.69600000000025</v>
      </c>
      <c r="G875" s="11">
        <v>390.00000000000023</v>
      </c>
    </row>
    <row r="876" spans="1:7" s="3" customFormat="1" x14ac:dyDescent="0.25">
      <c r="A876" s="3" t="s">
        <v>1139</v>
      </c>
      <c r="B876" s="3" t="s">
        <v>1140</v>
      </c>
      <c r="C876" s="18">
        <v>0.60804545454545456</v>
      </c>
      <c r="D876" s="3">
        <v>0.36026730696263309</v>
      </c>
      <c r="E876" s="11">
        <v>-34.491999999999997</v>
      </c>
      <c r="F876" s="11">
        <f t="shared" si="10"/>
        <v>53.508000000000003</v>
      </c>
      <c r="G876" s="11">
        <v>88</v>
      </c>
    </row>
    <row r="877" spans="1:7" s="3" customFormat="1" x14ac:dyDescent="0.25">
      <c r="A877" s="3" t="s">
        <v>1419</v>
      </c>
      <c r="B877" s="3" t="s">
        <v>1420</v>
      </c>
      <c r="C877" s="18">
        <v>0.54880000000000007</v>
      </c>
      <c r="D877" s="3">
        <v>0.36090252322330008</v>
      </c>
      <c r="E877" s="11">
        <v>-15.791999999999998</v>
      </c>
      <c r="F877" s="11">
        <f t="shared" si="10"/>
        <v>19.208000000000002</v>
      </c>
      <c r="G877" s="11">
        <v>35</v>
      </c>
    </row>
    <row r="878" spans="1:7" s="3" customFormat="1" x14ac:dyDescent="0.25">
      <c r="A878" s="3" t="s">
        <v>345</v>
      </c>
      <c r="B878" s="3" t="s">
        <v>346</v>
      </c>
      <c r="C878" s="18">
        <v>0.8157837837837838</v>
      </c>
      <c r="D878" s="3">
        <v>0.36094263084723532</v>
      </c>
      <c r="E878" s="11">
        <v>-74.975999999999999</v>
      </c>
      <c r="F878" s="11">
        <f t="shared" si="10"/>
        <v>332.02400000000006</v>
      </c>
      <c r="G878" s="11">
        <v>407.00000000000006</v>
      </c>
    </row>
    <row r="879" spans="1:7" s="3" customFormat="1" x14ac:dyDescent="0.25">
      <c r="A879" s="3" t="s">
        <v>1557</v>
      </c>
      <c r="B879" s="3" t="s">
        <v>1558</v>
      </c>
      <c r="C879" s="18">
        <v>0.41756521739130437</v>
      </c>
      <c r="D879" s="3">
        <v>0.36589849393961182</v>
      </c>
      <c r="E879" s="11">
        <v>-13.395999999999999</v>
      </c>
      <c r="F879" s="11">
        <f t="shared" si="10"/>
        <v>9.604000000000001</v>
      </c>
      <c r="G879" s="11">
        <v>23</v>
      </c>
    </row>
    <row r="880" spans="1:7" s="3" customFormat="1" x14ac:dyDescent="0.25">
      <c r="A880" s="3" t="s">
        <v>109</v>
      </c>
      <c r="B880" s="3" t="s">
        <v>110</v>
      </c>
      <c r="C880" s="18">
        <v>1.160577049180328</v>
      </c>
      <c r="D880" s="3">
        <v>0.36631905667591724</v>
      </c>
      <c r="E880" s="11">
        <v>97.952000000000112</v>
      </c>
      <c r="F880" s="11">
        <f t="shared" si="10"/>
        <v>707.95200000000034</v>
      </c>
      <c r="G880" s="11">
        <v>610.00000000000023</v>
      </c>
    </row>
    <row r="881" spans="1:7" s="3" customFormat="1" x14ac:dyDescent="0.25">
      <c r="A881" s="3" t="s">
        <v>1019</v>
      </c>
      <c r="B881" s="3" t="s">
        <v>1020</v>
      </c>
      <c r="C881" s="18">
        <v>0.69825000000000015</v>
      </c>
      <c r="D881" s="3">
        <v>0.36721321423877906</v>
      </c>
      <c r="E881" s="11">
        <v>-33.795999999999978</v>
      </c>
      <c r="F881" s="11">
        <f t="shared" si="10"/>
        <v>78.204000000000008</v>
      </c>
      <c r="G881" s="11">
        <v>111.99999999999999</v>
      </c>
    </row>
    <row r="882" spans="1:7" s="3" customFormat="1" x14ac:dyDescent="0.25">
      <c r="A882" s="3" t="s">
        <v>1451</v>
      </c>
      <c r="B882" s="3" t="s">
        <v>1452</v>
      </c>
      <c r="C882" s="18">
        <v>0.5310967741935485</v>
      </c>
      <c r="D882" s="3">
        <v>0.36803081171835339</v>
      </c>
      <c r="E882" s="11">
        <v>-14.535999999999998</v>
      </c>
      <c r="F882" s="11">
        <f t="shared" si="10"/>
        <v>16.464000000000006</v>
      </c>
      <c r="G882" s="11">
        <v>31.000000000000004</v>
      </c>
    </row>
    <row r="883" spans="1:7" s="3" customFormat="1" x14ac:dyDescent="0.25">
      <c r="A883" s="3" t="s">
        <v>489</v>
      </c>
      <c r="B883" s="3" t="s">
        <v>490</v>
      </c>
      <c r="C883" s="18">
        <v>1.2970273224043718</v>
      </c>
      <c r="D883" s="3">
        <v>0.36859861844282105</v>
      </c>
      <c r="E883" s="11">
        <v>54.356000000000023</v>
      </c>
      <c r="F883" s="11">
        <f t="shared" si="10"/>
        <v>237.35599999999997</v>
      </c>
      <c r="G883" s="11">
        <v>182.99999999999994</v>
      </c>
    </row>
    <row r="884" spans="1:7" s="3" customFormat="1" x14ac:dyDescent="0.25">
      <c r="A884" s="3" t="s">
        <v>437</v>
      </c>
      <c r="B884" s="3" t="s">
        <v>438</v>
      </c>
      <c r="C884" s="18">
        <v>0.89156902356902379</v>
      </c>
      <c r="D884" s="3">
        <v>0.37263870474386807</v>
      </c>
      <c r="E884" s="11">
        <v>-32.203999999999951</v>
      </c>
      <c r="F884" s="11">
        <f t="shared" si="10"/>
        <v>264.79600000000022</v>
      </c>
      <c r="G884" s="11">
        <v>297.00000000000017</v>
      </c>
    </row>
    <row r="885" spans="1:7" s="3" customFormat="1" x14ac:dyDescent="0.25">
      <c r="A885" s="3" t="s">
        <v>507</v>
      </c>
      <c r="B885" s="3" t="s">
        <v>508</v>
      </c>
      <c r="C885" s="18">
        <v>1.0320900900900902</v>
      </c>
      <c r="D885" s="3">
        <v>0.37458937096073042</v>
      </c>
      <c r="E885" s="11">
        <v>7.1240000000000236</v>
      </c>
      <c r="F885" s="11">
        <f t="shared" si="10"/>
        <v>229.1239999999998</v>
      </c>
      <c r="G885" s="11">
        <v>221.99999999999977</v>
      </c>
    </row>
    <row r="886" spans="1:7" s="3" customFormat="1" x14ac:dyDescent="0.25">
      <c r="A886" s="3" t="s">
        <v>1217</v>
      </c>
      <c r="B886" s="3" t="s">
        <v>1218</v>
      </c>
      <c r="C886" s="18">
        <v>0.63769014084507047</v>
      </c>
      <c r="D886" s="3">
        <v>0.37695496473738532</v>
      </c>
      <c r="E886" s="11">
        <v>-25.723999999999997</v>
      </c>
      <c r="F886" s="11">
        <f t="shared" si="10"/>
        <v>45.276000000000003</v>
      </c>
      <c r="G886" s="11">
        <v>71</v>
      </c>
    </row>
    <row r="887" spans="1:7" s="3" customFormat="1" x14ac:dyDescent="0.25">
      <c r="A887" s="3" t="s">
        <v>1677</v>
      </c>
      <c r="B887" s="3" t="s">
        <v>1678</v>
      </c>
      <c r="C887" s="18">
        <v>0.42875000000000002</v>
      </c>
      <c r="D887" s="3">
        <v>0.37906761603113959</v>
      </c>
      <c r="E887" s="11">
        <v>-9.14</v>
      </c>
      <c r="F887" s="11">
        <f t="shared" si="10"/>
        <v>6.8599999999999994</v>
      </c>
      <c r="G887" s="11">
        <v>16</v>
      </c>
    </row>
    <row r="888" spans="1:7" s="3" customFormat="1" x14ac:dyDescent="0.25">
      <c r="A888" s="3" t="s">
        <v>679</v>
      </c>
      <c r="B888" s="3" t="s">
        <v>680</v>
      </c>
      <c r="C888" s="18">
        <v>0.86727461139896378</v>
      </c>
      <c r="D888" s="3">
        <v>0.38132570801207255</v>
      </c>
      <c r="E888" s="11">
        <v>-25.615999999999985</v>
      </c>
      <c r="F888" s="11">
        <f t="shared" si="10"/>
        <v>167.38399999999999</v>
      </c>
      <c r="G888" s="11">
        <v>192.99999999999997</v>
      </c>
    </row>
    <row r="889" spans="1:7" s="3" customFormat="1" x14ac:dyDescent="0.25">
      <c r="A889" s="3" t="s">
        <v>1165</v>
      </c>
      <c r="B889" s="3" t="s">
        <v>1166</v>
      </c>
      <c r="C889" s="18">
        <v>1.4101111111111111</v>
      </c>
      <c r="D889" s="3">
        <v>0.38852512824007446</v>
      </c>
      <c r="E889" s="11">
        <v>14.764000000000003</v>
      </c>
      <c r="F889" s="11">
        <f t="shared" si="10"/>
        <v>50.76400000000001</v>
      </c>
      <c r="G889" s="11">
        <v>36.000000000000007</v>
      </c>
    </row>
    <row r="890" spans="1:7" s="3" customFormat="1" x14ac:dyDescent="0.25">
      <c r="A890" s="3" t="s">
        <v>397</v>
      </c>
      <c r="B890" s="3" t="s">
        <v>398</v>
      </c>
      <c r="C890" s="18">
        <v>1.0682361623616237</v>
      </c>
      <c r="D890" s="3">
        <v>0.3941593594057593</v>
      </c>
      <c r="E890" s="11">
        <v>18.492000000000019</v>
      </c>
      <c r="F890" s="11">
        <f t="shared" si="10"/>
        <v>289.49200000000008</v>
      </c>
      <c r="G890" s="11">
        <v>271.00000000000006</v>
      </c>
    </row>
    <row r="891" spans="1:7" s="3" customFormat="1" x14ac:dyDescent="0.25">
      <c r="A891" s="3" t="s">
        <v>1453</v>
      </c>
      <c r="B891" s="3" t="s">
        <v>1454</v>
      </c>
      <c r="C891" s="18">
        <v>0.5310967741935485</v>
      </c>
      <c r="D891" s="3">
        <v>0.39962949251923885</v>
      </c>
      <c r="E891" s="11">
        <v>-14.535999999999998</v>
      </c>
      <c r="F891" s="11">
        <f t="shared" si="10"/>
        <v>16.464000000000006</v>
      </c>
      <c r="G891" s="11">
        <v>31.000000000000004</v>
      </c>
    </row>
    <row r="892" spans="1:7" s="3" customFormat="1" x14ac:dyDescent="0.25">
      <c r="A892" s="3" t="s">
        <v>727</v>
      </c>
      <c r="B892" s="3" t="s">
        <v>728</v>
      </c>
      <c r="C892" s="18">
        <v>1.1503692307692308</v>
      </c>
      <c r="D892" s="3">
        <v>0.40292031217883395</v>
      </c>
      <c r="E892" s="11">
        <v>19.548000000000002</v>
      </c>
      <c r="F892" s="11">
        <f t="shared" si="10"/>
        <v>149.54799999999997</v>
      </c>
      <c r="G892" s="11">
        <v>129.99999999999997</v>
      </c>
    </row>
    <row r="893" spans="1:7" s="3" customFormat="1" x14ac:dyDescent="0.25">
      <c r="A893" s="3" t="s">
        <v>753</v>
      </c>
      <c r="B893" s="3" t="s">
        <v>754</v>
      </c>
      <c r="C893" s="18">
        <v>1.1547666666666667</v>
      </c>
      <c r="D893" s="3">
        <v>0.40982349151875463</v>
      </c>
      <c r="E893" s="11">
        <v>18.572000000000003</v>
      </c>
      <c r="F893" s="11">
        <f t="shared" si="10"/>
        <v>138.57199999999997</v>
      </c>
      <c r="G893" s="11">
        <v>119.99999999999997</v>
      </c>
    </row>
    <row r="894" spans="1:7" s="3" customFormat="1" x14ac:dyDescent="0.25">
      <c r="A894" s="3" t="s">
        <v>105</v>
      </c>
      <c r="B894" s="3" t="s">
        <v>106</v>
      </c>
      <c r="C894" s="18">
        <v>1.0871267175572521</v>
      </c>
      <c r="D894" s="3">
        <v>0.4154443136066196</v>
      </c>
      <c r="E894" s="11">
        <v>57.068000000000097</v>
      </c>
      <c r="F894" s="11">
        <f t="shared" si="10"/>
        <v>712.06799999999976</v>
      </c>
      <c r="G894" s="11">
        <v>654.99999999999966</v>
      </c>
    </row>
    <row r="895" spans="1:7" s="3" customFormat="1" x14ac:dyDescent="0.25">
      <c r="A895" s="3" t="s">
        <v>1255</v>
      </c>
      <c r="B895" s="3" t="s">
        <v>1256</v>
      </c>
      <c r="C895" s="18">
        <v>1.8946666666666665</v>
      </c>
      <c r="D895" s="3">
        <v>0.42055518884453436</v>
      </c>
      <c r="E895" s="11">
        <v>18.787999999999997</v>
      </c>
      <c r="F895" s="11">
        <f t="shared" si="10"/>
        <v>39.787999999999997</v>
      </c>
      <c r="G895" s="11">
        <v>21</v>
      </c>
    </row>
    <row r="896" spans="1:7" s="3" customFormat="1" x14ac:dyDescent="0.25">
      <c r="A896" s="3" t="s">
        <v>1679</v>
      </c>
      <c r="B896" s="3" t="s">
        <v>1680</v>
      </c>
      <c r="C896" s="18">
        <v>0.42875000000000002</v>
      </c>
      <c r="D896" s="3">
        <v>0.42240836420699812</v>
      </c>
      <c r="E896" s="11">
        <v>-9.14</v>
      </c>
      <c r="F896" s="11">
        <f t="shared" si="10"/>
        <v>6.8599999999999994</v>
      </c>
      <c r="G896" s="11">
        <v>16</v>
      </c>
    </row>
    <row r="897" spans="1:7" s="3" customFormat="1" x14ac:dyDescent="0.25">
      <c r="A897" s="3" t="s">
        <v>229</v>
      </c>
      <c r="B897" s="3" t="s">
        <v>230</v>
      </c>
      <c r="C897" s="18">
        <v>1.0770531400966183</v>
      </c>
      <c r="D897" s="3">
        <v>0.42313943875024329</v>
      </c>
      <c r="E897" s="11">
        <v>31.900000000000034</v>
      </c>
      <c r="F897" s="11">
        <f t="shared" si="10"/>
        <v>445.90000000000055</v>
      </c>
      <c r="G897" s="11">
        <v>414.00000000000051</v>
      </c>
    </row>
    <row r="898" spans="1:7" s="3" customFormat="1" x14ac:dyDescent="0.25">
      <c r="A898" s="3" t="s">
        <v>667</v>
      </c>
      <c r="B898" s="3" t="s">
        <v>668</v>
      </c>
      <c r="C898" s="18">
        <v>1.1225454545454547</v>
      </c>
      <c r="D898" s="3">
        <v>0.42562740064698457</v>
      </c>
      <c r="E898" s="11">
        <v>18.872000000000014</v>
      </c>
      <c r="F898" s="11">
        <f t="shared" si="10"/>
        <v>172.8719999999999</v>
      </c>
      <c r="G898" s="11">
        <v>153.99999999999989</v>
      </c>
    </row>
    <row r="899" spans="1:7" s="3" customFormat="1" x14ac:dyDescent="0.25">
      <c r="A899" s="3" t="s">
        <v>31</v>
      </c>
      <c r="B899" s="3" t="s">
        <v>32</v>
      </c>
      <c r="C899" s="18">
        <v>1.0414103156274057</v>
      </c>
      <c r="D899" s="3">
        <v>0.43583147697038516</v>
      </c>
      <c r="E899" s="11">
        <v>53.792000000000144</v>
      </c>
      <c r="F899" s="11">
        <f t="shared" si="10"/>
        <v>1352.7920000000031</v>
      </c>
      <c r="G899" s="11">
        <v>1299.000000000003</v>
      </c>
    </row>
    <row r="900" spans="1:7" s="3" customFormat="1" x14ac:dyDescent="0.25">
      <c r="A900" s="3" t="s">
        <v>1243</v>
      </c>
      <c r="B900" s="3" t="s">
        <v>1244</v>
      </c>
      <c r="C900" s="18">
        <v>0.74836363636363645</v>
      </c>
      <c r="D900" s="3">
        <v>0.43750421733408906</v>
      </c>
      <c r="E900" s="11">
        <v>-13.839999999999996</v>
      </c>
      <c r="F900" s="11">
        <f t="shared" si="10"/>
        <v>41.160000000000011</v>
      </c>
      <c r="G900" s="11">
        <v>55.000000000000007</v>
      </c>
    </row>
    <row r="901" spans="1:7" s="3" customFormat="1" x14ac:dyDescent="0.25">
      <c r="A901" s="3" t="s">
        <v>617</v>
      </c>
      <c r="B901" s="3" t="s">
        <v>618</v>
      </c>
      <c r="C901" s="18">
        <v>1.0140869565217392</v>
      </c>
      <c r="D901" s="3">
        <v>0.43782095262236842</v>
      </c>
      <c r="E901" s="11">
        <v>2.592000000000013</v>
      </c>
      <c r="F901" s="11">
        <f t="shared" si="10"/>
        <v>186.59200000000013</v>
      </c>
      <c r="G901" s="11">
        <v>184.00000000000011</v>
      </c>
    </row>
    <row r="902" spans="1:7" s="3" customFormat="1" x14ac:dyDescent="0.25">
      <c r="A902" s="3" t="s">
        <v>861</v>
      </c>
      <c r="B902" s="3" t="s">
        <v>862</v>
      </c>
      <c r="C902" s="18">
        <v>1.2228695652173913</v>
      </c>
      <c r="D902" s="3">
        <v>0.43796666250579996</v>
      </c>
      <c r="E902" s="11">
        <v>20.504000000000005</v>
      </c>
      <c r="F902" s="11">
        <f t="shared" si="10"/>
        <v>112.50400000000002</v>
      </c>
      <c r="G902" s="11">
        <v>92.000000000000014</v>
      </c>
    </row>
    <row r="903" spans="1:7" s="3" customFormat="1" x14ac:dyDescent="0.25">
      <c r="A903" s="3" t="s">
        <v>1245</v>
      </c>
      <c r="B903" s="3" t="s">
        <v>1246</v>
      </c>
      <c r="C903" s="18">
        <v>1.8709090909090911</v>
      </c>
      <c r="D903" s="3">
        <v>0.43804020758186557</v>
      </c>
      <c r="E903" s="11">
        <v>19.160000000000004</v>
      </c>
      <c r="F903" s="11">
        <f t="shared" si="10"/>
        <v>41.160000000000004</v>
      </c>
      <c r="G903" s="11">
        <v>22</v>
      </c>
    </row>
    <row r="904" spans="1:7" s="3" customFormat="1" x14ac:dyDescent="0.25">
      <c r="A904" s="3" t="s">
        <v>1063</v>
      </c>
      <c r="B904" s="3" t="s">
        <v>1064</v>
      </c>
      <c r="C904" s="18">
        <v>0.78620224719101128</v>
      </c>
      <c r="D904" s="3">
        <v>0.43864420437533258</v>
      </c>
      <c r="E904" s="11">
        <v>-19.027999999999992</v>
      </c>
      <c r="F904" s="11">
        <f t="shared" si="10"/>
        <v>69.971999999999994</v>
      </c>
      <c r="G904" s="11">
        <v>88.999999999999986</v>
      </c>
    </row>
    <row r="905" spans="1:7" s="3" customFormat="1" x14ac:dyDescent="0.25">
      <c r="A905" s="3" t="s">
        <v>271</v>
      </c>
      <c r="B905" s="3" t="s">
        <v>272</v>
      </c>
      <c r="C905" s="18">
        <v>1.0333638676844785</v>
      </c>
      <c r="D905" s="3">
        <v>0.4400363681016366</v>
      </c>
      <c r="E905" s="11">
        <v>13.112000000000023</v>
      </c>
      <c r="F905" s="11">
        <f t="shared" si="10"/>
        <v>406.11199999999894</v>
      </c>
      <c r="G905" s="11">
        <v>392.99999999999892</v>
      </c>
    </row>
    <row r="906" spans="1:7" s="3" customFormat="1" x14ac:dyDescent="0.25">
      <c r="A906" s="3" t="s">
        <v>501</v>
      </c>
      <c r="B906" s="3" t="s">
        <v>502</v>
      </c>
      <c r="C906" s="18">
        <v>0.86328089887640458</v>
      </c>
      <c r="D906" s="3">
        <v>0.44050724262243768</v>
      </c>
      <c r="E906" s="11">
        <v>-36.503999999999991</v>
      </c>
      <c r="F906" s="11">
        <f t="shared" si="10"/>
        <v>230.49600000000012</v>
      </c>
      <c r="G906" s="11">
        <v>267.00000000000011</v>
      </c>
    </row>
    <row r="907" spans="1:7" s="3" customFormat="1" x14ac:dyDescent="0.25">
      <c r="A907" s="3" t="s">
        <v>1683</v>
      </c>
      <c r="B907" s="3" t="s">
        <v>1684</v>
      </c>
      <c r="C907" s="18">
        <v>0.68600000000000005</v>
      </c>
      <c r="D907" s="3">
        <v>0.44083086645801595</v>
      </c>
      <c r="E907" s="11">
        <v>-3.1399999999999997</v>
      </c>
      <c r="F907" s="11">
        <f t="shared" si="10"/>
        <v>6.86</v>
      </c>
      <c r="G907" s="11">
        <v>10</v>
      </c>
    </row>
    <row r="908" spans="1:7" s="3" customFormat="1" x14ac:dyDescent="0.25">
      <c r="A908" s="3" t="s">
        <v>477</v>
      </c>
      <c r="B908" s="3" t="s">
        <v>478</v>
      </c>
      <c r="C908" s="18">
        <v>0.8912992700729927</v>
      </c>
      <c r="D908" s="3">
        <v>0.45060141285909605</v>
      </c>
      <c r="E908" s="11">
        <v>-29.783999999999992</v>
      </c>
      <c r="F908" s="11">
        <f t="shared" si="10"/>
        <v>244.21599999999995</v>
      </c>
      <c r="G908" s="11">
        <v>273.99999999999994</v>
      </c>
    </row>
    <row r="909" spans="1:7" s="3" customFormat="1" x14ac:dyDescent="0.25">
      <c r="A909" s="3" t="s">
        <v>1495</v>
      </c>
      <c r="B909" s="3" t="s">
        <v>1496</v>
      </c>
      <c r="C909" s="18">
        <v>2.5153333333333334</v>
      </c>
      <c r="D909" s="3">
        <v>0.45349307674052686</v>
      </c>
      <c r="E909" s="11">
        <v>9.0920000000000005</v>
      </c>
      <c r="F909" s="11">
        <f t="shared" si="10"/>
        <v>15.092000000000001</v>
      </c>
      <c r="G909" s="11">
        <v>6</v>
      </c>
    </row>
    <row r="910" spans="1:7" s="3" customFormat="1" x14ac:dyDescent="0.25">
      <c r="A910" s="3" t="s">
        <v>13</v>
      </c>
      <c r="B910" s="3" t="s">
        <v>14</v>
      </c>
      <c r="C910" s="18">
        <v>1.1089830295411691</v>
      </c>
      <c r="D910" s="3">
        <v>0.45745256535848067</v>
      </c>
      <c r="E910" s="11">
        <v>173.39200000000005</v>
      </c>
      <c r="F910" s="11">
        <f t="shared" si="10"/>
        <v>1764.3919999999998</v>
      </c>
      <c r="G910" s="11">
        <v>1590.9999999999998</v>
      </c>
    </row>
    <row r="911" spans="1:7" s="3" customFormat="1" x14ac:dyDescent="0.25">
      <c r="A911" s="3" t="s">
        <v>415</v>
      </c>
      <c r="B911" s="3" t="s">
        <v>416</v>
      </c>
      <c r="C911" s="18">
        <v>1.0618544061302682</v>
      </c>
      <c r="D911" s="3">
        <v>0.45885451245684961</v>
      </c>
      <c r="E911" s="11">
        <v>16.144000000000005</v>
      </c>
      <c r="F911" s="11">
        <f t="shared" si="10"/>
        <v>277.14400000000029</v>
      </c>
      <c r="G911" s="11">
        <v>261.00000000000028</v>
      </c>
    </row>
    <row r="912" spans="1:7" s="3" customFormat="1" x14ac:dyDescent="0.25">
      <c r="A912" s="3" t="s">
        <v>1531</v>
      </c>
      <c r="B912" s="3" t="s">
        <v>1532</v>
      </c>
      <c r="C912" s="18">
        <v>0.47310344827586209</v>
      </c>
      <c r="D912" s="3">
        <v>0.45908582982020174</v>
      </c>
      <c r="E912" s="11">
        <v>-15.28</v>
      </c>
      <c r="F912" s="11">
        <f t="shared" si="10"/>
        <v>13.719999999999997</v>
      </c>
      <c r="G912" s="11">
        <v>28.999999999999996</v>
      </c>
    </row>
    <row r="913" spans="1:7" s="3" customFormat="1" x14ac:dyDescent="0.25">
      <c r="A913" s="3" t="s">
        <v>621</v>
      </c>
      <c r="B913" s="3" t="s">
        <v>622</v>
      </c>
      <c r="C913" s="18">
        <v>0.89048076923076935</v>
      </c>
      <c r="D913" s="3">
        <v>0.4612334575627508</v>
      </c>
      <c r="E913" s="11">
        <v>-22.779999999999973</v>
      </c>
      <c r="F913" s="11">
        <f t="shared" si="10"/>
        <v>185.22</v>
      </c>
      <c r="G913" s="11">
        <v>207.99999999999997</v>
      </c>
    </row>
    <row r="914" spans="1:7" s="3" customFormat="1" x14ac:dyDescent="0.25">
      <c r="A914" s="3" t="s">
        <v>879</v>
      </c>
      <c r="B914" s="3" t="s">
        <v>880</v>
      </c>
      <c r="C914" s="18">
        <v>0.84933333333333338</v>
      </c>
      <c r="D914" s="3">
        <v>0.47025594838540907</v>
      </c>
      <c r="E914" s="11">
        <v>-18.983999999999995</v>
      </c>
      <c r="F914" s="11">
        <f t="shared" si="10"/>
        <v>107.01600000000002</v>
      </c>
      <c r="G914" s="11">
        <v>126.00000000000001</v>
      </c>
    </row>
    <row r="915" spans="1:7" s="3" customFormat="1" x14ac:dyDescent="0.25">
      <c r="A915" s="3" t="s">
        <v>557</v>
      </c>
      <c r="B915" s="3" t="s">
        <v>558</v>
      </c>
      <c r="C915" s="18">
        <v>0.80077821011673156</v>
      </c>
      <c r="D915" s="3">
        <v>0.47033143892473861</v>
      </c>
      <c r="E915" s="11">
        <v>-51.199999999999989</v>
      </c>
      <c r="F915" s="11">
        <f t="shared" si="10"/>
        <v>205.8</v>
      </c>
      <c r="G915" s="11">
        <v>257</v>
      </c>
    </row>
    <row r="916" spans="1:7" s="3" customFormat="1" x14ac:dyDescent="0.25">
      <c r="A916" s="3" t="s">
        <v>1163</v>
      </c>
      <c r="B916" s="3" t="s">
        <v>1164</v>
      </c>
      <c r="C916" s="18">
        <v>0.79318750000000005</v>
      </c>
      <c r="D916" s="3">
        <v>0.47067188946304683</v>
      </c>
      <c r="E916" s="11">
        <v>-13.235999999999997</v>
      </c>
      <c r="F916" s="11">
        <f t="shared" si="10"/>
        <v>50.764000000000003</v>
      </c>
      <c r="G916" s="11">
        <v>64</v>
      </c>
    </row>
    <row r="917" spans="1:7" s="3" customFormat="1" x14ac:dyDescent="0.25">
      <c r="A917" s="3" t="s">
        <v>1541</v>
      </c>
      <c r="B917" s="3" t="s">
        <v>1542</v>
      </c>
      <c r="C917" s="18">
        <v>0.60977777777777786</v>
      </c>
      <c r="D917" s="3">
        <v>0.47570885567280885</v>
      </c>
      <c r="E917" s="11">
        <v>-7.0239999999999991</v>
      </c>
      <c r="F917" s="11">
        <f t="shared" si="10"/>
        <v>10.976000000000001</v>
      </c>
      <c r="G917" s="11">
        <v>18</v>
      </c>
    </row>
    <row r="918" spans="1:7" s="3" customFormat="1" x14ac:dyDescent="0.25">
      <c r="A918" s="3" t="s">
        <v>1393</v>
      </c>
      <c r="B918" s="3" t="s">
        <v>1394</v>
      </c>
      <c r="C918" s="18">
        <v>2.3324000000000003</v>
      </c>
      <c r="D918" s="3">
        <v>0.47871824683223296</v>
      </c>
      <c r="E918" s="11">
        <v>13.324000000000002</v>
      </c>
      <c r="F918" s="11">
        <f t="shared" si="10"/>
        <v>23.324000000000002</v>
      </c>
      <c r="G918" s="11">
        <v>10</v>
      </c>
    </row>
    <row r="919" spans="1:7" s="3" customFormat="1" x14ac:dyDescent="0.25">
      <c r="A919" s="3" t="s">
        <v>171</v>
      </c>
      <c r="B919" s="3" t="s">
        <v>172</v>
      </c>
      <c r="C919" s="18">
        <v>1.1798017241379313</v>
      </c>
      <c r="D919" s="3">
        <v>0.48311496384049202</v>
      </c>
      <c r="E919" s="11">
        <v>83.428000000000111</v>
      </c>
      <c r="F919" s="11">
        <f t="shared" si="10"/>
        <v>547.42800000000011</v>
      </c>
      <c r="G919" s="11">
        <v>464</v>
      </c>
    </row>
    <row r="920" spans="1:7" s="3" customFormat="1" x14ac:dyDescent="0.25">
      <c r="A920" s="3" t="s">
        <v>409</v>
      </c>
      <c r="B920" s="3" t="s">
        <v>410</v>
      </c>
      <c r="C920" s="18">
        <v>0.99251063829787245</v>
      </c>
      <c r="D920" s="3">
        <v>0.48776775612674206</v>
      </c>
      <c r="E920" s="11">
        <v>-2.1119999999999663</v>
      </c>
      <c r="F920" s="11">
        <f t="shared" si="10"/>
        <v>279.88799999999964</v>
      </c>
      <c r="G920" s="11">
        <v>281.9999999999996</v>
      </c>
    </row>
    <row r="921" spans="1:7" s="3" customFormat="1" x14ac:dyDescent="0.25">
      <c r="A921" s="3" t="s">
        <v>1385</v>
      </c>
      <c r="B921" s="3" t="s">
        <v>1386</v>
      </c>
      <c r="C921" s="18">
        <v>0.68600000000000005</v>
      </c>
      <c r="D921" s="3">
        <v>0.48921961868309649</v>
      </c>
      <c r="E921" s="11">
        <v>-11.303999999999998</v>
      </c>
      <c r="F921" s="11">
        <f t="shared" si="10"/>
        <v>24.696000000000002</v>
      </c>
      <c r="G921" s="11">
        <v>36</v>
      </c>
    </row>
    <row r="922" spans="1:7" s="3" customFormat="1" x14ac:dyDescent="0.25">
      <c r="A922" s="3" t="s">
        <v>719</v>
      </c>
      <c r="B922" s="3" t="s">
        <v>720</v>
      </c>
      <c r="C922" s="18">
        <v>0.89339534883720939</v>
      </c>
      <c r="D922" s="3">
        <v>0.49662489313952429</v>
      </c>
      <c r="E922" s="11">
        <v>-18.335999999999984</v>
      </c>
      <c r="F922" s="11">
        <f t="shared" si="10"/>
        <v>153.66400000000002</v>
      </c>
      <c r="G922" s="11">
        <v>172</v>
      </c>
    </row>
    <row r="923" spans="1:7" s="3" customFormat="1" x14ac:dyDescent="0.25">
      <c r="A923" s="3" t="s">
        <v>571</v>
      </c>
      <c r="B923" s="3" t="s">
        <v>572</v>
      </c>
      <c r="C923" s="18">
        <v>0.84519831223628694</v>
      </c>
      <c r="D923" s="3">
        <v>0.4985903206298441</v>
      </c>
      <c r="E923" s="11">
        <v>-36.687999999999988</v>
      </c>
      <c r="F923" s="11">
        <f t="shared" si="10"/>
        <v>200.31199999999995</v>
      </c>
      <c r="G923" s="11">
        <v>236.99999999999994</v>
      </c>
    </row>
    <row r="924" spans="1:7" s="3" customFormat="1" x14ac:dyDescent="0.25">
      <c r="A924" s="3" t="s">
        <v>75</v>
      </c>
      <c r="B924" s="3" t="s">
        <v>76</v>
      </c>
      <c r="C924" s="18">
        <v>0.97645531914893624</v>
      </c>
      <c r="D924" s="3">
        <v>0.50078794314648567</v>
      </c>
      <c r="E924" s="11">
        <v>-22.131999999999948</v>
      </c>
      <c r="F924" s="11">
        <f t="shared" si="10"/>
        <v>917.86800000000062</v>
      </c>
      <c r="G924" s="11">
        <v>940.00000000000057</v>
      </c>
    </row>
    <row r="925" spans="1:7" s="3" customFormat="1" x14ac:dyDescent="0.25">
      <c r="A925" s="3" t="s">
        <v>1179</v>
      </c>
      <c r="B925" s="3" t="s">
        <v>1180</v>
      </c>
      <c r="C925" s="18">
        <v>1.5932903225806452</v>
      </c>
      <c r="D925" s="3">
        <v>0.50080216156969426</v>
      </c>
      <c r="E925" s="11">
        <v>18.392000000000003</v>
      </c>
      <c r="F925" s="11">
        <f t="shared" si="10"/>
        <v>49.39200000000001</v>
      </c>
      <c r="G925" s="11">
        <v>31.000000000000004</v>
      </c>
    </row>
    <row r="926" spans="1:7" s="3" customFormat="1" x14ac:dyDescent="0.25">
      <c r="A926" s="3" t="s">
        <v>1455</v>
      </c>
      <c r="B926" s="3" t="s">
        <v>1456</v>
      </c>
      <c r="C926" s="18">
        <v>0.63323076923076926</v>
      </c>
      <c r="D926" s="3">
        <v>0.50329012464941281</v>
      </c>
      <c r="E926" s="11">
        <v>-9.5359999999999978</v>
      </c>
      <c r="F926" s="11">
        <f t="shared" si="10"/>
        <v>16.463999999999999</v>
      </c>
      <c r="G926" s="11">
        <v>25.999999999999996</v>
      </c>
    </row>
    <row r="927" spans="1:7" s="3" customFormat="1" x14ac:dyDescent="0.25">
      <c r="A927" s="3" t="s">
        <v>737</v>
      </c>
      <c r="B927" s="3" t="s">
        <v>738</v>
      </c>
      <c r="C927" s="18">
        <v>0.87085029940119785</v>
      </c>
      <c r="D927" s="3">
        <v>0.50940448255025683</v>
      </c>
      <c r="E927" s="11">
        <v>-21.567999999999955</v>
      </c>
      <c r="F927" s="11">
        <f t="shared" si="10"/>
        <v>145.43200000000002</v>
      </c>
      <c r="G927" s="11">
        <v>166.99999999999997</v>
      </c>
    </row>
    <row r="928" spans="1:7" s="3" customFormat="1" x14ac:dyDescent="0.25">
      <c r="A928" s="3" t="s">
        <v>1431</v>
      </c>
      <c r="B928" s="3" t="s">
        <v>1432</v>
      </c>
      <c r="C928" s="18">
        <v>0.84933333333333338</v>
      </c>
      <c r="D928" s="3">
        <v>0.51152980143810356</v>
      </c>
      <c r="E928" s="11">
        <v>-3.1639999999999979</v>
      </c>
      <c r="F928" s="11">
        <f t="shared" si="10"/>
        <v>17.835999999999995</v>
      </c>
      <c r="G928" s="11">
        <v>20.999999999999993</v>
      </c>
    </row>
    <row r="929" spans="1:7" s="3" customFormat="1" x14ac:dyDescent="0.25">
      <c r="A929" s="3" t="s">
        <v>1003</v>
      </c>
      <c r="B929" s="3" t="s">
        <v>1004</v>
      </c>
      <c r="C929" s="18">
        <v>0.71582608695652183</v>
      </c>
      <c r="D929" s="3">
        <v>0.51245748853139594</v>
      </c>
      <c r="E929" s="11">
        <v>-32.679999999999993</v>
      </c>
      <c r="F929" s="11">
        <f t="shared" si="10"/>
        <v>82.320000000000022</v>
      </c>
      <c r="G929" s="11">
        <v>115.00000000000001</v>
      </c>
    </row>
    <row r="930" spans="1:7" s="3" customFormat="1" x14ac:dyDescent="0.25">
      <c r="A930" s="3" t="s">
        <v>1129</v>
      </c>
      <c r="B930" s="3" t="s">
        <v>1130</v>
      </c>
      <c r="C930" s="18">
        <v>0.60977777777777775</v>
      </c>
      <c r="D930" s="3">
        <v>0.5153353563072316</v>
      </c>
      <c r="E930" s="11">
        <v>-35.119999999999997</v>
      </c>
      <c r="F930" s="11">
        <f t="shared" ref="F930:F993" si="11">E930+G930</f>
        <v>54.879999999999988</v>
      </c>
      <c r="G930" s="11">
        <v>89.999999999999986</v>
      </c>
    </row>
    <row r="931" spans="1:7" s="3" customFormat="1" x14ac:dyDescent="0.25">
      <c r="A931" s="3" t="s">
        <v>1037</v>
      </c>
      <c r="B931" s="3" t="s">
        <v>1038</v>
      </c>
      <c r="C931" s="18">
        <v>1.1790625000000001</v>
      </c>
      <c r="D931" s="3">
        <v>0.5228024418815187</v>
      </c>
      <c r="E931" s="11">
        <v>11.460000000000008</v>
      </c>
      <c r="F931" s="11">
        <f t="shared" si="11"/>
        <v>75.460000000000008</v>
      </c>
      <c r="G931" s="11">
        <v>64</v>
      </c>
    </row>
    <row r="932" spans="1:7" s="3" customFormat="1" x14ac:dyDescent="0.25">
      <c r="A932" s="3" t="s">
        <v>693</v>
      </c>
      <c r="B932" s="3" t="s">
        <v>694</v>
      </c>
      <c r="C932" s="18">
        <v>1.037794871794872</v>
      </c>
      <c r="D932" s="3">
        <v>0.5286149525784174</v>
      </c>
      <c r="E932" s="11">
        <v>5.896000000000015</v>
      </c>
      <c r="F932" s="11">
        <f t="shared" si="11"/>
        <v>161.89599999999976</v>
      </c>
      <c r="G932" s="11">
        <v>155.99999999999974</v>
      </c>
    </row>
    <row r="933" spans="1:7" s="3" customFormat="1" x14ac:dyDescent="0.25">
      <c r="A933" s="3" t="s">
        <v>1433</v>
      </c>
      <c r="B933" s="3" t="s">
        <v>1434</v>
      </c>
      <c r="C933" s="18">
        <v>1.6214545454545457</v>
      </c>
      <c r="D933" s="3">
        <v>0.5305000084067365</v>
      </c>
      <c r="E933" s="11">
        <v>6.8360000000000021</v>
      </c>
      <c r="F933" s="11">
        <f t="shared" si="11"/>
        <v>17.835999999999999</v>
      </c>
      <c r="G933" s="11">
        <v>10.999999999999998</v>
      </c>
    </row>
    <row r="934" spans="1:7" s="3" customFormat="1" x14ac:dyDescent="0.25">
      <c r="A934" s="3" t="s">
        <v>625</v>
      </c>
      <c r="B934" s="3" t="s">
        <v>626</v>
      </c>
      <c r="C934" s="18">
        <v>0.92610000000000015</v>
      </c>
      <c r="D934" s="3">
        <v>0.53340584261584012</v>
      </c>
      <c r="E934" s="11">
        <v>-14.779999999999973</v>
      </c>
      <c r="F934" s="11">
        <f t="shared" si="11"/>
        <v>185.22000000000006</v>
      </c>
      <c r="G934" s="11">
        <v>200.00000000000003</v>
      </c>
    </row>
    <row r="935" spans="1:7" s="3" customFormat="1" x14ac:dyDescent="0.25">
      <c r="A935" s="3" t="s">
        <v>211</v>
      </c>
      <c r="B935" s="3" t="s">
        <v>212</v>
      </c>
      <c r="C935" s="18">
        <v>0.94883524904214567</v>
      </c>
      <c r="D935" s="3">
        <v>0.53670358731624057</v>
      </c>
      <c r="E935" s="11">
        <v>-26.70799999999997</v>
      </c>
      <c r="F935" s="11">
        <f t="shared" si="11"/>
        <v>495.29200000000014</v>
      </c>
      <c r="G935" s="11">
        <v>522.00000000000011</v>
      </c>
    </row>
    <row r="936" spans="1:7" s="3" customFormat="1" x14ac:dyDescent="0.25">
      <c r="A936" s="3" t="s">
        <v>1081</v>
      </c>
      <c r="B936" s="3" t="s">
        <v>1082</v>
      </c>
      <c r="C936" s="18">
        <v>0.80312195121951235</v>
      </c>
      <c r="D936" s="3">
        <v>0.53816078817402335</v>
      </c>
      <c r="E936" s="11">
        <v>-16.143999999999991</v>
      </c>
      <c r="F936" s="11">
        <f t="shared" si="11"/>
        <v>65.856000000000037</v>
      </c>
      <c r="G936" s="11">
        <v>82.000000000000028</v>
      </c>
    </row>
    <row r="937" spans="1:7" s="3" customFormat="1" x14ac:dyDescent="0.25">
      <c r="A937" s="3" t="s">
        <v>1045</v>
      </c>
      <c r="B937" s="3" t="s">
        <v>1046</v>
      </c>
      <c r="C937" s="18">
        <v>1.2145573770491802</v>
      </c>
      <c r="D937" s="3">
        <v>0.5381955213512839</v>
      </c>
      <c r="E937" s="11">
        <v>13.087999999999994</v>
      </c>
      <c r="F937" s="11">
        <f t="shared" si="11"/>
        <v>74.087999999999994</v>
      </c>
      <c r="G937" s="11">
        <v>61.000000000000007</v>
      </c>
    </row>
    <row r="938" spans="1:7" s="3" customFormat="1" x14ac:dyDescent="0.25">
      <c r="A938" s="3" t="s">
        <v>657</v>
      </c>
      <c r="B938" s="3" t="s">
        <v>658</v>
      </c>
      <c r="C938" s="18">
        <v>1.0210232558139536</v>
      </c>
      <c r="D938" s="3">
        <v>0.54042991911283944</v>
      </c>
      <c r="E938" s="11">
        <v>3.6160000000000139</v>
      </c>
      <c r="F938" s="11">
        <f t="shared" si="11"/>
        <v>175.61599999999984</v>
      </c>
      <c r="G938" s="11">
        <v>171.99999999999983</v>
      </c>
    </row>
    <row r="939" spans="1:7" s="3" customFormat="1" x14ac:dyDescent="0.25">
      <c r="A939" s="3" t="s">
        <v>1491</v>
      </c>
      <c r="B939" s="3" t="s">
        <v>1492</v>
      </c>
      <c r="C939" s="18">
        <v>0.60367999999999999</v>
      </c>
      <c r="D939" s="3">
        <v>0.54241110142195015</v>
      </c>
      <c r="E939" s="11">
        <v>-9.9079999999999995</v>
      </c>
      <c r="F939" s="11">
        <f t="shared" si="11"/>
        <v>15.092000000000001</v>
      </c>
      <c r="G939" s="11">
        <v>25</v>
      </c>
    </row>
    <row r="940" spans="1:7" s="3" customFormat="1" x14ac:dyDescent="0.25">
      <c r="A940" s="3" t="s">
        <v>587</v>
      </c>
      <c r="B940" s="3" t="s">
        <v>588</v>
      </c>
      <c r="C940" s="18">
        <v>0.9889543147208123</v>
      </c>
      <c r="D940" s="3">
        <v>0.54739154044651317</v>
      </c>
      <c r="E940" s="11">
        <v>-2.1759999999999877</v>
      </c>
      <c r="F940" s="11">
        <f t="shared" si="11"/>
        <v>194.82400000000098</v>
      </c>
      <c r="G940" s="11">
        <v>197.00000000000097</v>
      </c>
    </row>
    <row r="941" spans="1:7" s="3" customFormat="1" x14ac:dyDescent="0.25">
      <c r="A941" s="3" t="s">
        <v>673</v>
      </c>
      <c r="B941" s="3" t="s">
        <v>674</v>
      </c>
      <c r="C941" s="18">
        <v>0.82586407766990289</v>
      </c>
      <c r="D941" s="3">
        <v>0.55534192811269989</v>
      </c>
      <c r="E941" s="11">
        <v>-35.872000000000014</v>
      </c>
      <c r="F941" s="11">
        <f t="shared" si="11"/>
        <v>170.12800000000004</v>
      </c>
      <c r="G941" s="11">
        <v>206.00000000000006</v>
      </c>
    </row>
    <row r="942" spans="1:7" s="3" customFormat="1" x14ac:dyDescent="0.25">
      <c r="A942" s="3" t="s">
        <v>473</v>
      </c>
      <c r="B942" s="3" t="s">
        <v>474</v>
      </c>
      <c r="C942" s="18">
        <v>0.9555953307392997</v>
      </c>
      <c r="D942" s="3">
        <v>0.55736582194348827</v>
      </c>
      <c r="E942" s="11">
        <v>-11.411999999999978</v>
      </c>
      <c r="F942" s="11">
        <f t="shared" si="11"/>
        <v>245.58800000000002</v>
      </c>
      <c r="G942" s="11">
        <v>257</v>
      </c>
    </row>
    <row r="943" spans="1:7" s="3" customFormat="1" x14ac:dyDescent="0.25">
      <c r="A943" s="3" t="s">
        <v>1043</v>
      </c>
      <c r="B943" s="3" t="s">
        <v>1044</v>
      </c>
      <c r="C943" s="18">
        <v>1.0584</v>
      </c>
      <c r="D943" s="3">
        <v>0.55774650092848743</v>
      </c>
      <c r="E943" s="11">
        <v>4.0879999999999939</v>
      </c>
      <c r="F943" s="11">
        <f t="shared" si="11"/>
        <v>74.08799999999988</v>
      </c>
      <c r="G943" s="11">
        <v>69.999999999999886</v>
      </c>
    </row>
    <row r="944" spans="1:7" s="3" customFormat="1" x14ac:dyDescent="0.25">
      <c r="A944" s="3" t="s">
        <v>757</v>
      </c>
      <c r="B944" s="3" t="s">
        <v>758</v>
      </c>
      <c r="C944" s="18">
        <v>1.3720000000000001</v>
      </c>
      <c r="D944" s="3">
        <v>0.56061673076435037</v>
      </c>
      <c r="E944" s="11">
        <v>37.572000000000003</v>
      </c>
      <c r="F944" s="11">
        <f t="shared" si="11"/>
        <v>138.57199999999997</v>
      </c>
      <c r="G944" s="11">
        <v>100.99999999999997</v>
      </c>
    </row>
    <row r="945" spans="1:7" s="3" customFormat="1" x14ac:dyDescent="0.25">
      <c r="A945" s="3" t="s">
        <v>81</v>
      </c>
      <c r="B945" s="3" t="s">
        <v>82</v>
      </c>
      <c r="C945" s="18">
        <v>1.1436427604871449</v>
      </c>
      <c r="D945" s="3">
        <v>0.56437118798261188</v>
      </c>
      <c r="E945" s="11">
        <v>106.15200000000004</v>
      </c>
      <c r="F945" s="11">
        <f t="shared" si="11"/>
        <v>845.15199999999993</v>
      </c>
      <c r="G945" s="11">
        <v>738.99999999999989</v>
      </c>
    </row>
    <row r="946" spans="1:7" s="3" customFormat="1" x14ac:dyDescent="0.25">
      <c r="A946" s="3" t="s">
        <v>29</v>
      </c>
      <c r="B946" s="3" t="s">
        <v>30</v>
      </c>
      <c r="C946" s="18">
        <v>1.1557989778534923</v>
      </c>
      <c r="D946" s="3">
        <v>0.56448940120818814</v>
      </c>
      <c r="E946" s="11">
        <v>182.9079999999999</v>
      </c>
      <c r="F946" s="11">
        <f t="shared" si="11"/>
        <v>1356.9079999999997</v>
      </c>
      <c r="G946" s="11">
        <v>1173.9999999999998</v>
      </c>
    </row>
    <row r="947" spans="1:7" s="3" customFormat="1" x14ac:dyDescent="0.25">
      <c r="A947" s="3" t="s">
        <v>83</v>
      </c>
      <c r="B947" s="3" t="s">
        <v>84</v>
      </c>
      <c r="C947" s="18">
        <v>1.1451924119241192</v>
      </c>
      <c r="D947" s="3">
        <v>0.57411223248650134</v>
      </c>
      <c r="E947" s="11">
        <v>107.15200000000004</v>
      </c>
      <c r="F947" s="11">
        <f t="shared" si="11"/>
        <v>845.15200000000027</v>
      </c>
      <c r="G947" s="11">
        <v>738.00000000000023</v>
      </c>
    </row>
    <row r="948" spans="1:7" s="3" customFormat="1" x14ac:dyDescent="0.25">
      <c r="A948" s="3" t="s">
        <v>1099</v>
      </c>
      <c r="B948" s="3" t="s">
        <v>1100</v>
      </c>
      <c r="C948" s="18">
        <v>0.79724324324324325</v>
      </c>
      <c r="D948" s="3">
        <v>0.58004014697427086</v>
      </c>
      <c r="E948" s="11">
        <v>-15.003999999999998</v>
      </c>
      <c r="F948" s="11">
        <f t="shared" si="11"/>
        <v>58.995999999999988</v>
      </c>
      <c r="G948" s="11">
        <v>73.999999999999986</v>
      </c>
    </row>
    <row r="949" spans="1:7" s="3" customFormat="1" x14ac:dyDescent="0.25">
      <c r="A949" s="3" t="s">
        <v>1377</v>
      </c>
      <c r="B949" s="3" t="s">
        <v>1378</v>
      </c>
      <c r="C949" s="18">
        <v>2.1723333333333334</v>
      </c>
      <c r="D949" s="3">
        <v>0.58090158797855096</v>
      </c>
      <c r="E949" s="11">
        <v>14.068000000000001</v>
      </c>
      <c r="F949" s="11">
        <f t="shared" si="11"/>
        <v>26.068000000000001</v>
      </c>
      <c r="G949" s="11">
        <v>12</v>
      </c>
    </row>
    <row r="950" spans="1:7" s="3" customFormat="1" x14ac:dyDescent="0.25">
      <c r="A950" s="3" t="s">
        <v>213</v>
      </c>
      <c r="B950" s="3" t="s">
        <v>214</v>
      </c>
      <c r="C950" s="18">
        <v>1.0355264270613109</v>
      </c>
      <c r="D950" s="3">
        <v>0.58437633062636807</v>
      </c>
      <c r="E950" s="11">
        <v>16.80400000000003</v>
      </c>
      <c r="F950" s="11">
        <f t="shared" si="11"/>
        <v>489.80399999999895</v>
      </c>
      <c r="G950" s="11">
        <v>472.99999999999892</v>
      </c>
    </row>
    <row r="951" spans="1:7" s="3" customFormat="1" x14ac:dyDescent="0.25">
      <c r="A951" s="3" t="s">
        <v>991</v>
      </c>
      <c r="B951" s="3" t="s">
        <v>992</v>
      </c>
      <c r="C951" s="18">
        <v>0.85923232323232313</v>
      </c>
      <c r="D951" s="3">
        <v>0.58885828708504184</v>
      </c>
      <c r="E951" s="11">
        <v>-13.936000000000007</v>
      </c>
      <c r="F951" s="11">
        <f t="shared" si="11"/>
        <v>85.063999999999965</v>
      </c>
      <c r="G951" s="11">
        <v>98.999999999999972</v>
      </c>
    </row>
    <row r="952" spans="1:7" s="3" customFormat="1" x14ac:dyDescent="0.25">
      <c r="A952" s="3" t="s">
        <v>1539</v>
      </c>
      <c r="B952" s="3" t="s">
        <v>1540</v>
      </c>
      <c r="C952" s="18">
        <v>0.54880000000000007</v>
      </c>
      <c r="D952" s="3">
        <v>0.59703093335636659</v>
      </c>
      <c r="E952" s="11">
        <v>-9.0239999999999991</v>
      </c>
      <c r="F952" s="11">
        <f t="shared" si="11"/>
        <v>10.976000000000001</v>
      </c>
      <c r="G952" s="11">
        <v>20</v>
      </c>
    </row>
    <row r="953" spans="1:7" s="3" customFormat="1" x14ac:dyDescent="0.25">
      <c r="A953" s="3" t="s">
        <v>1091</v>
      </c>
      <c r="B953" s="3" t="s">
        <v>1092</v>
      </c>
      <c r="C953" s="18">
        <v>0.84575342465753423</v>
      </c>
      <c r="D953" s="3">
        <v>0.60017175133821032</v>
      </c>
      <c r="E953" s="11">
        <v>-11.259999999999998</v>
      </c>
      <c r="F953" s="11">
        <f t="shared" si="11"/>
        <v>61.739999999999974</v>
      </c>
      <c r="G953" s="11">
        <v>72.999999999999972</v>
      </c>
    </row>
    <row r="954" spans="1:7" s="3" customFormat="1" x14ac:dyDescent="0.25">
      <c r="A954" s="3" t="s">
        <v>1601</v>
      </c>
      <c r="B954" s="3" t="s">
        <v>1602</v>
      </c>
      <c r="C954" s="18">
        <v>0.54880000000000007</v>
      </c>
      <c r="D954" s="3">
        <v>0.60296188232503911</v>
      </c>
      <c r="E954" s="11">
        <v>-6.7679999999999989</v>
      </c>
      <c r="F954" s="11">
        <f t="shared" si="11"/>
        <v>8.2320000000000011</v>
      </c>
      <c r="G954" s="11">
        <v>15</v>
      </c>
    </row>
    <row r="955" spans="1:7" s="3" customFormat="1" x14ac:dyDescent="0.25">
      <c r="A955" s="3" t="s">
        <v>23</v>
      </c>
      <c r="B955" s="3" t="s">
        <v>24</v>
      </c>
      <c r="C955" s="18">
        <v>1.1966826051112944</v>
      </c>
      <c r="D955" s="3">
        <v>0.60716676377655943</v>
      </c>
      <c r="E955" s="11">
        <v>238.57600000000002</v>
      </c>
      <c r="F955" s="11">
        <f t="shared" si="11"/>
        <v>1451.5759999999993</v>
      </c>
      <c r="G955" s="11">
        <v>1212.9999999999993</v>
      </c>
    </row>
    <row r="956" spans="1:7" s="3" customFormat="1" x14ac:dyDescent="0.25">
      <c r="A956" s="3" t="s">
        <v>419</v>
      </c>
      <c r="B956" s="3" t="s">
        <v>420</v>
      </c>
      <c r="C956" s="18">
        <v>1.0665156250000001</v>
      </c>
      <c r="D956" s="3">
        <v>0.61506418128960361</v>
      </c>
      <c r="E956" s="11">
        <v>17.02800000000002</v>
      </c>
      <c r="F956" s="11">
        <f t="shared" si="11"/>
        <v>273.02800000000002</v>
      </c>
      <c r="G956" s="11">
        <v>256</v>
      </c>
    </row>
    <row r="957" spans="1:7" s="3" customFormat="1" x14ac:dyDescent="0.25">
      <c r="A957" s="3" t="s">
        <v>401</v>
      </c>
      <c r="B957" s="3" t="s">
        <v>402</v>
      </c>
      <c r="C957" s="18">
        <v>1.189825726141079</v>
      </c>
      <c r="D957" s="3">
        <v>0.61550930599783027</v>
      </c>
      <c r="E957" s="11">
        <v>45.748000000000047</v>
      </c>
      <c r="F957" s="11">
        <f t="shared" si="11"/>
        <v>286.74800000000016</v>
      </c>
      <c r="G957" s="11">
        <v>241.00000000000011</v>
      </c>
    </row>
    <row r="958" spans="1:7" s="3" customFormat="1" x14ac:dyDescent="0.25">
      <c r="A958" s="3" t="s">
        <v>37</v>
      </c>
      <c r="B958" s="3" t="s">
        <v>38</v>
      </c>
      <c r="C958" s="18">
        <v>0.99641223832528192</v>
      </c>
      <c r="D958" s="3">
        <v>0.61885764749253314</v>
      </c>
      <c r="E958" s="11">
        <v>-4.4559999999999036</v>
      </c>
      <c r="F958" s="11">
        <f t="shared" si="11"/>
        <v>1237.5440000000128</v>
      </c>
      <c r="G958" s="11">
        <v>1242.0000000000127</v>
      </c>
    </row>
    <row r="959" spans="1:7" s="3" customFormat="1" x14ac:dyDescent="0.25">
      <c r="A959" s="3" t="s">
        <v>1695</v>
      </c>
      <c r="B959" s="3" t="s">
        <v>1696</v>
      </c>
      <c r="C959" s="18">
        <v>1.3720000000000001</v>
      </c>
      <c r="D959" s="3">
        <v>0.62075452317709345</v>
      </c>
      <c r="E959" s="11">
        <v>1.8600000000000003</v>
      </c>
      <c r="F959" s="11">
        <f t="shared" si="11"/>
        <v>6.8599999999999994</v>
      </c>
      <c r="G959" s="11">
        <v>4.9999999999999991</v>
      </c>
    </row>
    <row r="960" spans="1:7" s="3" customFormat="1" x14ac:dyDescent="0.25">
      <c r="A960" s="3" t="s">
        <v>925</v>
      </c>
      <c r="B960" s="3" t="s">
        <v>926</v>
      </c>
      <c r="C960" s="18">
        <v>1.1879512195121953</v>
      </c>
      <c r="D960" s="3">
        <v>0.63252469272831557</v>
      </c>
      <c r="E960" s="11">
        <v>15.412000000000006</v>
      </c>
      <c r="F960" s="11">
        <f t="shared" si="11"/>
        <v>97.411999999999964</v>
      </c>
      <c r="G960" s="11">
        <v>81.999999999999957</v>
      </c>
    </row>
    <row r="961" spans="1:7" s="3" customFormat="1" x14ac:dyDescent="0.25">
      <c r="A961" s="3" t="s">
        <v>563</v>
      </c>
      <c r="B961" s="3" t="s">
        <v>564</v>
      </c>
      <c r="C961" s="18">
        <v>1.0170547263681593</v>
      </c>
      <c r="D961" s="3">
        <v>0.63466382288884549</v>
      </c>
      <c r="E961" s="11">
        <v>3.4280000000000257</v>
      </c>
      <c r="F961" s="11">
        <f t="shared" si="11"/>
        <v>204.4280000000004</v>
      </c>
      <c r="G961" s="11">
        <v>201.00000000000037</v>
      </c>
    </row>
    <row r="962" spans="1:7" s="3" customFormat="1" x14ac:dyDescent="0.25">
      <c r="A962" s="3" t="s">
        <v>67</v>
      </c>
      <c r="B962" s="3" t="s">
        <v>68</v>
      </c>
      <c r="C962" s="18">
        <v>1.1832862453531598</v>
      </c>
      <c r="D962" s="3">
        <v>0.63718088457654909</v>
      </c>
      <c r="E962" s="11">
        <v>147.91200000000003</v>
      </c>
      <c r="F962" s="11">
        <f t="shared" si="11"/>
        <v>954.91200000000026</v>
      </c>
      <c r="G962" s="11">
        <v>807.00000000000023</v>
      </c>
    </row>
    <row r="963" spans="1:7" s="3" customFormat="1" x14ac:dyDescent="0.25">
      <c r="A963" s="3" t="s">
        <v>1341</v>
      </c>
      <c r="B963" s="3" t="s">
        <v>1342</v>
      </c>
      <c r="C963" s="18">
        <v>0.72030000000000005</v>
      </c>
      <c r="D963" s="3">
        <v>0.6482068392677427</v>
      </c>
      <c r="E963" s="11">
        <v>-11.187999999999999</v>
      </c>
      <c r="F963" s="11">
        <f t="shared" si="11"/>
        <v>28.812000000000001</v>
      </c>
      <c r="G963" s="11">
        <v>40</v>
      </c>
    </row>
    <row r="964" spans="1:7" s="3" customFormat="1" x14ac:dyDescent="0.25">
      <c r="A964" s="3" t="s">
        <v>1319</v>
      </c>
      <c r="B964" s="3" t="s">
        <v>1320</v>
      </c>
      <c r="C964" s="18">
        <v>1.8562352941176472</v>
      </c>
      <c r="D964" s="3">
        <v>0.65276122763060873</v>
      </c>
      <c r="E964" s="11">
        <v>14.556000000000001</v>
      </c>
      <c r="F964" s="11">
        <f t="shared" si="11"/>
        <v>31.555999999999997</v>
      </c>
      <c r="G964" s="11">
        <v>16.999999999999996</v>
      </c>
    </row>
    <row r="965" spans="1:7" s="3" customFormat="1" x14ac:dyDescent="0.25">
      <c r="A965" s="3" t="s">
        <v>1565</v>
      </c>
      <c r="B965" s="3" t="s">
        <v>1566</v>
      </c>
      <c r="C965" s="18">
        <v>1.9208000000000003</v>
      </c>
      <c r="D965" s="3">
        <v>0.6532791468230783</v>
      </c>
      <c r="E965" s="11">
        <v>4.604000000000001</v>
      </c>
      <c r="F965" s="11">
        <f t="shared" si="11"/>
        <v>9.6039999999999992</v>
      </c>
      <c r="G965" s="11">
        <v>4.9999999999999991</v>
      </c>
    </row>
    <row r="966" spans="1:7" s="3" customFormat="1" x14ac:dyDescent="0.25">
      <c r="A966" s="3" t="s">
        <v>1561</v>
      </c>
      <c r="B966" s="3" t="s">
        <v>1562</v>
      </c>
      <c r="C966" s="18">
        <v>0.60025000000000006</v>
      </c>
      <c r="D966" s="3">
        <v>0.65498842856884543</v>
      </c>
      <c r="E966" s="11">
        <v>-6.395999999999999</v>
      </c>
      <c r="F966" s="11">
        <f t="shared" si="11"/>
        <v>9.604000000000001</v>
      </c>
      <c r="G966" s="11">
        <v>16</v>
      </c>
    </row>
    <row r="967" spans="1:7" s="3" customFormat="1" x14ac:dyDescent="0.25">
      <c r="A967" s="3" t="s">
        <v>1297</v>
      </c>
      <c r="B967" s="3" t="s">
        <v>1298</v>
      </c>
      <c r="C967" s="18">
        <v>0.71458333333333346</v>
      </c>
      <c r="D967" s="3">
        <v>0.65836097148644734</v>
      </c>
      <c r="E967" s="11">
        <v>-13.699999999999996</v>
      </c>
      <c r="F967" s="11">
        <f t="shared" si="11"/>
        <v>34.300000000000011</v>
      </c>
      <c r="G967" s="11">
        <v>48.000000000000007</v>
      </c>
    </row>
    <row r="968" spans="1:7" s="3" customFormat="1" x14ac:dyDescent="0.25">
      <c r="A968" s="3" t="s">
        <v>549</v>
      </c>
      <c r="B968" s="3" t="s">
        <v>550</v>
      </c>
      <c r="C968" s="18">
        <v>1.0013649289099527</v>
      </c>
      <c r="D968" s="3">
        <v>0.65895972194279773</v>
      </c>
      <c r="E968" s="11">
        <v>0.28800000000001091</v>
      </c>
      <c r="F968" s="11">
        <f t="shared" si="11"/>
        <v>211.28800000000032</v>
      </c>
      <c r="G968" s="11">
        <v>211.00000000000031</v>
      </c>
    </row>
    <row r="969" spans="1:7" s="3" customFormat="1" x14ac:dyDescent="0.25">
      <c r="A969" s="3" t="s">
        <v>1375</v>
      </c>
      <c r="B969" s="3" t="s">
        <v>1376</v>
      </c>
      <c r="C969" s="18">
        <v>0.68600000000000005</v>
      </c>
      <c r="D969" s="3">
        <v>0.65940329850870327</v>
      </c>
      <c r="E969" s="11">
        <v>-11.931999999999999</v>
      </c>
      <c r="F969" s="11">
        <f t="shared" si="11"/>
        <v>26.068000000000001</v>
      </c>
      <c r="G969" s="11">
        <v>38</v>
      </c>
    </row>
    <row r="970" spans="1:7" s="3" customFormat="1" x14ac:dyDescent="0.25">
      <c r="A970" s="3" t="s">
        <v>1071</v>
      </c>
      <c r="B970" s="3" t="s">
        <v>1072</v>
      </c>
      <c r="C970" s="18">
        <v>0.86835443037974691</v>
      </c>
      <c r="D970" s="3">
        <v>0.6698384192998651</v>
      </c>
      <c r="E970" s="11">
        <v>-10.399999999999991</v>
      </c>
      <c r="F970" s="11">
        <f t="shared" si="11"/>
        <v>68.599999999999994</v>
      </c>
      <c r="G970" s="11">
        <v>78.999999999999986</v>
      </c>
    </row>
    <row r="971" spans="1:7" s="3" customFormat="1" x14ac:dyDescent="0.25">
      <c r="A971" s="3" t="s">
        <v>1267</v>
      </c>
      <c r="B971" s="3" t="s">
        <v>1268</v>
      </c>
      <c r="C971" s="18">
        <v>0.78400000000000003</v>
      </c>
      <c r="D971" s="3">
        <v>0.66999332023706348</v>
      </c>
      <c r="E971" s="11">
        <v>-10.583999999999996</v>
      </c>
      <c r="F971" s="11">
        <f t="shared" si="11"/>
        <v>38.41599999999999</v>
      </c>
      <c r="G971" s="11">
        <v>48.999999999999986</v>
      </c>
    </row>
    <row r="972" spans="1:7" s="3" customFormat="1" x14ac:dyDescent="0.25">
      <c r="A972" s="3" t="s">
        <v>15</v>
      </c>
      <c r="B972" s="3" t="s">
        <v>16</v>
      </c>
      <c r="C972" s="18">
        <v>1.1647850964737192</v>
      </c>
      <c r="D972" s="3">
        <v>0.67108757262762819</v>
      </c>
      <c r="E972" s="11">
        <v>247.67200000000003</v>
      </c>
      <c r="F972" s="11">
        <f t="shared" si="11"/>
        <v>1750.6720000000005</v>
      </c>
      <c r="G972" s="11">
        <v>1503.0000000000005</v>
      </c>
    </row>
    <row r="973" spans="1:7" s="3" customFormat="1" x14ac:dyDescent="0.25">
      <c r="A973" s="3" t="s">
        <v>629</v>
      </c>
      <c r="B973" s="3" t="s">
        <v>630</v>
      </c>
      <c r="C973" s="18">
        <v>1.0688837209302327</v>
      </c>
      <c r="D973" s="3">
        <v>0.67248141526651406</v>
      </c>
      <c r="E973" s="11">
        <v>11.848000000000013</v>
      </c>
      <c r="F973" s="11">
        <f t="shared" si="11"/>
        <v>183.84799999999998</v>
      </c>
      <c r="G973" s="11">
        <v>171.99999999999997</v>
      </c>
    </row>
    <row r="974" spans="1:7" s="3" customFormat="1" x14ac:dyDescent="0.25">
      <c r="A974" s="3" t="s">
        <v>615</v>
      </c>
      <c r="B974" s="3" t="s">
        <v>616</v>
      </c>
      <c r="C974" s="18">
        <v>0.90578640776699038</v>
      </c>
      <c r="D974" s="3">
        <v>0.67260940313748252</v>
      </c>
      <c r="E974" s="11">
        <v>-19.407999999999987</v>
      </c>
      <c r="F974" s="11">
        <f t="shared" si="11"/>
        <v>186.59200000000007</v>
      </c>
      <c r="G974" s="11">
        <v>206.00000000000006</v>
      </c>
    </row>
    <row r="975" spans="1:7" s="3" customFormat="1" x14ac:dyDescent="0.25">
      <c r="A975" s="3" t="s">
        <v>1331</v>
      </c>
      <c r="B975" s="3" t="s">
        <v>1332</v>
      </c>
      <c r="C975" s="18">
        <v>1.3123478260869565</v>
      </c>
      <c r="D975" s="3">
        <v>0.67537015231452369</v>
      </c>
      <c r="E975" s="11">
        <v>7.1840000000000011</v>
      </c>
      <c r="F975" s="11">
        <f t="shared" si="11"/>
        <v>30.184000000000001</v>
      </c>
      <c r="G975" s="11">
        <v>23</v>
      </c>
    </row>
    <row r="976" spans="1:7" s="3" customFormat="1" x14ac:dyDescent="0.25">
      <c r="A976" s="3" t="s">
        <v>983</v>
      </c>
      <c r="B976" s="3" t="s">
        <v>984</v>
      </c>
      <c r="C976" s="18">
        <v>1.0290000000000001</v>
      </c>
      <c r="D976" s="3">
        <v>0.6784134743002197</v>
      </c>
      <c r="E976" s="11">
        <v>2.436000000000007</v>
      </c>
      <c r="F976" s="11">
        <f t="shared" si="11"/>
        <v>86.435999999999851</v>
      </c>
      <c r="G976" s="11">
        <v>83.999999999999844</v>
      </c>
    </row>
    <row r="977" spans="1:7" s="3" customFormat="1" x14ac:dyDescent="0.25">
      <c r="A977" s="3" t="s">
        <v>1387</v>
      </c>
      <c r="B977" s="3" t="s">
        <v>1388</v>
      </c>
      <c r="C977" s="18">
        <v>0.82320000000000004</v>
      </c>
      <c r="D977" s="3">
        <v>0.67934224527946885</v>
      </c>
      <c r="E977" s="11">
        <v>-5.3039999999999985</v>
      </c>
      <c r="F977" s="11">
        <f t="shared" si="11"/>
        <v>24.696000000000002</v>
      </c>
      <c r="G977" s="11">
        <v>30</v>
      </c>
    </row>
    <row r="978" spans="1:7" s="3" customFormat="1" x14ac:dyDescent="0.25">
      <c r="A978" s="3" t="s">
        <v>771</v>
      </c>
      <c r="B978" s="3" t="s">
        <v>772</v>
      </c>
      <c r="C978" s="18">
        <v>0.91782068965517261</v>
      </c>
      <c r="D978" s="3">
        <v>0.68198120856643674</v>
      </c>
      <c r="E978" s="11">
        <v>-11.915999999999968</v>
      </c>
      <c r="F978" s="11">
        <f t="shared" si="11"/>
        <v>133.08399999999997</v>
      </c>
      <c r="G978" s="11">
        <v>144.99999999999994</v>
      </c>
    </row>
    <row r="979" spans="1:7" s="3" customFormat="1" x14ac:dyDescent="0.25">
      <c r="A979" s="3" t="s">
        <v>589</v>
      </c>
      <c r="B979" s="3" t="s">
        <v>590</v>
      </c>
      <c r="C979" s="18">
        <v>1.11328</v>
      </c>
      <c r="D979" s="3">
        <v>0.68292759685434556</v>
      </c>
      <c r="E979" s="11">
        <v>19.824000000000012</v>
      </c>
      <c r="F979" s="11">
        <f t="shared" si="11"/>
        <v>194.82400000000004</v>
      </c>
      <c r="G979" s="11">
        <v>175.00000000000003</v>
      </c>
    </row>
    <row r="980" spans="1:7" s="3" customFormat="1" x14ac:dyDescent="0.25">
      <c r="A980" s="3" t="s">
        <v>523</v>
      </c>
      <c r="B980" s="3" t="s">
        <v>524</v>
      </c>
      <c r="C980" s="18">
        <v>0.86148837209302331</v>
      </c>
      <c r="D980" s="3">
        <v>0.68837521250158407</v>
      </c>
      <c r="E980" s="11">
        <v>-35.73599999999999</v>
      </c>
      <c r="F980" s="11">
        <f t="shared" si="11"/>
        <v>222.26400000000007</v>
      </c>
      <c r="G980" s="11">
        <v>258.00000000000006</v>
      </c>
    </row>
    <row r="981" spans="1:7" s="3" customFormat="1" x14ac:dyDescent="0.25">
      <c r="A981" s="3" t="s">
        <v>1013</v>
      </c>
      <c r="B981" s="3" t="s">
        <v>1014</v>
      </c>
      <c r="C981" s="18">
        <v>1.170235294117647</v>
      </c>
      <c r="D981" s="3">
        <v>0.69180391829641941</v>
      </c>
      <c r="E981" s="11">
        <v>11.575999999999993</v>
      </c>
      <c r="F981" s="11">
        <f t="shared" si="11"/>
        <v>79.575999999999965</v>
      </c>
      <c r="G981" s="11">
        <v>67.999999999999972</v>
      </c>
    </row>
    <row r="982" spans="1:7" s="3" customFormat="1" x14ac:dyDescent="0.25">
      <c r="A982" s="3" t="s">
        <v>1065</v>
      </c>
      <c r="B982" s="3" t="s">
        <v>1066</v>
      </c>
      <c r="C982" s="18">
        <v>1.0443582089552239</v>
      </c>
      <c r="D982" s="3">
        <v>0.69691755804635847</v>
      </c>
      <c r="E982" s="11">
        <v>2.9720000000000084</v>
      </c>
      <c r="F982" s="11">
        <f t="shared" si="11"/>
        <v>69.972000000000151</v>
      </c>
      <c r="G982" s="11">
        <v>67.000000000000142</v>
      </c>
    </row>
    <row r="983" spans="1:7" s="3" customFormat="1" x14ac:dyDescent="0.25">
      <c r="A983" s="3" t="s">
        <v>1299</v>
      </c>
      <c r="B983" s="3" t="s">
        <v>1300</v>
      </c>
      <c r="C983" s="18">
        <v>1.7150000000000003</v>
      </c>
      <c r="D983" s="3">
        <v>0.70609368441395814</v>
      </c>
      <c r="E983" s="11">
        <v>14.300000000000004</v>
      </c>
      <c r="F983" s="11">
        <f t="shared" si="11"/>
        <v>34.299999999999997</v>
      </c>
      <c r="G983" s="11">
        <v>19.999999999999996</v>
      </c>
    </row>
    <row r="984" spans="1:7" s="3" customFormat="1" x14ac:dyDescent="0.25">
      <c r="A984" s="3" t="s">
        <v>43</v>
      </c>
      <c r="B984" s="3" t="s">
        <v>44</v>
      </c>
      <c r="C984" s="18">
        <v>1.1647939590075516</v>
      </c>
      <c r="D984" s="3">
        <v>0.71087109254136438</v>
      </c>
      <c r="E984" s="11">
        <v>152.76400000000035</v>
      </c>
      <c r="F984" s="11">
        <f t="shared" si="11"/>
        <v>1079.7640000000006</v>
      </c>
      <c r="G984" s="11">
        <v>927.00000000000034</v>
      </c>
    </row>
    <row r="985" spans="1:7" s="3" customFormat="1" x14ac:dyDescent="0.25">
      <c r="A985" s="3" t="s">
        <v>261</v>
      </c>
      <c r="B985" s="3" t="s">
        <v>262</v>
      </c>
      <c r="C985" s="18">
        <v>0.99363069544364524</v>
      </c>
      <c r="D985" s="3">
        <v>0.71336205498212213</v>
      </c>
      <c r="E985" s="11">
        <v>-2.6559999999999491</v>
      </c>
      <c r="F985" s="11">
        <f t="shared" si="11"/>
        <v>414.34400000000227</v>
      </c>
      <c r="G985" s="11">
        <v>417.00000000000222</v>
      </c>
    </row>
    <row r="986" spans="1:7" s="3" customFormat="1" x14ac:dyDescent="0.25">
      <c r="A986" s="3" t="s">
        <v>173</v>
      </c>
      <c r="B986" s="3" t="s">
        <v>174</v>
      </c>
      <c r="C986" s="18">
        <v>1.0541621621621622</v>
      </c>
      <c r="D986" s="3">
        <v>0.71711985216033292</v>
      </c>
      <c r="E986" s="11">
        <v>28.05600000000004</v>
      </c>
      <c r="F986" s="11">
        <f t="shared" si="11"/>
        <v>546.05600000000049</v>
      </c>
      <c r="G986" s="11">
        <v>518.00000000000045</v>
      </c>
    </row>
    <row r="987" spans="1:7" s="3" customFormat="1" x14ac:dyDescent="0.25">
      <c r="A987" s="3" t="s">
        <v>107</v>
      </c>
      <c r="B987" s="3" t="s">
        <v>108</v>
      </c>
      <c r="C987" s="18">
        <v>0.92601044386422982</v>
      </c>
      <c r="D987" s="3">
        <v>0.71933617507135383</v>
      </c>
      <c r="E987" s="11">
        <v>-56.675999999999931</v>
      </c>
      <c r="F987" s="11">
        <f t="shared" si="11"/>
        <v>709.32399999999961</v>
      </c>
      <c r="G987" s="11">
        <v>765.99999999999955</v>
      </c>
    </row>
    <row r="988" spans="1:7" s="3" customFormat="1" x14ac:dyDescent="0.25">
      <c r="A988" s="3" t="s">
        <v>699</v>
      </c>
      <c r="B988" s="3" t="s">
        <v>700</v>
      </c>
      <c r="C988" s="18">
        <v>0.88417777777777773</v>
      </c>
      <c r="D988" s="3">
        <v>0.71981873758509951</v>
      </c>
      <c r="E988" s="11">
        <v>-20.848000000000013</v>
      </c>
      <c r="F988" s="11">
        <f t="shared" si="11"/>
        <v>159.15200000000002</v>
      </c>
      <c r="G988" s="11">
        <v>180.00000000000003</v>
      </c>
    </row>
    <row r="989" spans="1:7" s="3" customFormat="1" x14ac:dyDescent="0.25">
      <c r="A989" s="3" t="s">
        <v>1687</v>
      </c>
      <c r="B989" s="3" t="s">
        <v>1688</v>
      </c>
      <c r="C989" s="18">
        <v>1.1433333333333333</v>
      </c>
      <c r="D989" s="3">
        <v>0.72254654344326896</v>
      </c>
      <c r="E989" s="11">
        <v>0.86000000000000032</v>
      </c>
      <c r="F989" s="11">
        <f t="shared" si="11"/>
        <v>6.860000000000003</v>
      </c>
      <c r="G989" s="11">
        <v>6.0000000000000027</v>
      </c>
    </row>
    <row r="990" spans="1:7" s="3" customFormat="1" x14ac:dyDescent="0.25">
      <c r="A990" s="3" t="s">
        <v>763</v>
      </c>
      <c r="B990" s="3" t="s">
        <v>764</v>
      </c>
      <c r="C990" s="18">
        <v>1.2020176991150442</v>
      </c>
      <c r="D990" s="3">
        <v>0.72681759830740289</v>
      </c>
      <c r="E990" s="11">
        <v>22.828000000000003</v>
      </c>
      <c r="F990" s="11">
        <f t="shared" si="11"/>
        <v>135.82800000000003</v>
      </c>
      <c r="G990" s="11">
        <v>113.00000000000004</v>
      </c>
    </row>
    <row r="991" spans="1:7" s="3" customFormat="1" x14ac:dyDescent="0.25">
      <c r="A991" s="3" t="s">
        <v>761</v>
      </c>
      <c r="B991" s="3" t="s">
        <v>762</v>
      </c>
      <c r="C991" s="18">
        <v>0.96331914893617021</v>
      </c>
      <c r="D991" s="3">
        <v>0.72785211495580981</v>
      </c>
      <c r="E991" s="11">
        <v>-5.171999999999997</v>
      </c>
      <c r="F991" s="11">
        <f t="shared" si="11"/>
        <v>135.82799999999992</v>
      </c>
      <c r="G991" s="11">
        <v>140.99999999999991</v>
      </c>
    </row>
    <row r="992" spans="1:7" s="3" customFormat="1" x14ac:dyDescent="0.25">
      <c r="A992" s="3" t="s">
        <v>1607</v>
      </c>
      <c r="B992" s="3" t="s">
        <v>1608</v>
      </c>
      <c r="C992" s="18">
        <v>1.3720000000000001</v>
      </c>
      <c r="D992" s="3">
        <v>0.73689932174813244</v>
      </c>
      <c r="E992" s="11">
        <v>2.2320000000000011</v>
      </c>
      <c r="F992" s="11">
        <f t="shared" si="11"/>
        <v>8.2320000000000029</v>
      </c>
      <c r="G992" s="11">
        <v>6.0000000000000009</v>
      </c>
    </row>
    <row r="993" spans="1:7" s="3" customFormat="1" x14ac:dyDescent="0.25">
      <c r="A993" s="3" t="s">
        <v>731</v>
      </c>
      <c r="B993" s="3" t="s">
        <v>732</v>
      </c>
      <c r="C993" s="18">
        <v>1.0124413793103448</v>
      </c>
      <c r="D993" s="3">
        <v>0.73860553302404952</v>
      </c>
      <c r="E993" s="11">
        <v>1.804000000000002</v>
      </c>
      <c r="F993" s="11">
        <f t="shared" si="11"/>
        <v>146.80400000000009</v>
      </c>
      <c r="G993" s="11">
        <v>145.00000000000009</v>
      </c>
    </row>
    <row r="994" spans="1:7" s="3" customFormat="1" x14ac:dyDescent="0.25">
      <c r="A994" s="3" t="s">
        <v>637</v>
      </c>
      <c r="B994" s="3" t="s">
        <v>638</v>
      </c>
      <c r="C994" s="18">
        <v>0.96040000000000014</v>
      </c>
      <c r="D994" s="3">
        <v>0.73952645931891814</v>
      </c>
      <c r="E994" s="11">
        <v>-7.5239999999999725</v>
      </c>
      <c r="F994" s="11">
        <f t="shared" ref="F994:F1057" si="12">E994+G994</f>
        <v>182.47600000000003</v>
      </c>
      <c r="G994" s="11">
        <v>190</v>
      </c>
    </row>
    <row r="995" spans="1:7" s="3" customFormat="1" x14ac:dyDescent="0.25">
      <c r="A995" s="3" t="s">
        <v>859</v>
      </c>
      <c r="B995" s="3" t="s">
        <v>860</v>
      </c>
      <c r="C995" s="18">
        <v>0.90729032258064524</v>
      </c>
      <c r="D995" s="3">
        <v>0.74290814616334866</v>
      </c>
      <c r="E995" s="11">
        <v>-11.495999999999995</v>
      </c>
      <c r="F995" s="11">
        <f t="shared" si="12"/>
        <v>112.50400000000005</v>
      </c>
      <c r="G995" s="11">
        <v>124.00000000000004</v>
      </c>
    </row>
    <row r="996" spans="1:7" s="3" customFormat="1" x14ac:dyDescent="0.25">
      <c r="A996" s="3" t="s">
        <v>653</v>
      </c>
      <c r="B996" s="3" t="s">
        <v>654</v>
      </c>
      <c r="C996" s="18">
        <v>0.8468325358851676</v>
      </c>
      <c r="D996" s="3">
        <v>0.74293619578836578</v>
      </c>
      <c r="E996" s="11">
        <v>-32.011999999999972</v>
      </c>
      <c r="F996" s="11">
        <f t="shared" si="12"/>
        <v>176.98800000000003</v>
      </c>
      <c r="G996" s="11">
        <v>209</v>
      </c>
    </row>
    <row r="997" spans="1:7" s="3" customFormat="1" x14ac:dyDescent="0.25">
      <c r="A997" s="3" t="s">
        <v>79</v>
      </c>
      <c r="B997" s="3" t="s">
        <v>80</v>
      </c>
      <c r="C997" s="18">
        <v>1.2553602305475504</v>
      </c>
      <c r="D997" s="3">
        <v>0.74426921576514082</v>
      </c>
      <c r="E997" s="11">
        <v>177.22000000000003</v>
      </c>
      <c r="F997" s="11">
        <f t="shared" si="12"/>
        <v>871.22000000000014</v>
      </c>
      <c r="G997" s="11">
        <v>694.00000000000011</v>
      </c>
    </row>
    <row r="998" spans="1:7" s="3" customFormat="1" x14ac:dyDescent="0.25">
      <c r="A998" s="3" t="s">
        <v>1685</v>
      </c>
      <c r="B998" s="3" t="s">
        <v>1686</v>
      </c>
      <c r="C998" s="18">
        <v>0.68600000000000005</v>
      </c>
      <c r="D998" s="3">
        <v>0.74612266153396267</v>
      </c>
      <c r="E998" s="11">
        <v>-3.1399999999999997</v>
      </c>
      <c r="F998" s="11">
        <f t="shared" si="12"/>
        <v>6.86</v>
      </c>
      <c r="G998" s="11">
        <v>10</v>
      </c>
    </row>
    <row r="999" spans="1:7" s="3" customFormat="1" x14ac:dyDescent="0.25">
      <c r="A999" s="3" t="s">
        <v>1697</v>
      </c>
      <c r="B999" s="3" t="s">
        <v>1698</v>
      </c>
      <c r="C999" s="18">
        <v>1.3720000000000001</v>
      </c>
      <c r="D999" s="3">
        <v>0.7467613543844821</v>
      </c>
      <c r="E999" s="11">
        <v>1.8600000000000003</v>
      </c>
      <c r="F999" s="11">
        <f t="shared" si="12"/>
        <v>6.8599999999999994</v>
      </c>
      <c r="G999" s="11">
        <v>4.9999999999999991</v>
      </c>
    </row>
    <row r="1000" spans="1:7" s="3" customFormat="1" x14ac:dyDescent="0.25">
      <c r="A1000" s="3" t="s">
        <v>33</v>
      </c>
      <c r="B1000" s="3" t="s">
        <v>34</v>
      </c>
      <c r="C1000" s="18">
        <v>1.0113965785381027</v>
      </c>
      <c r="D1000" s="3">
        <v>0.74857030011513148</v>
      </c>
      <c r="E1000" s="11">
        <v>14.656000000000176</v>
      </c>
      <c r="F1000" s="11">
        <f t="shared" si="12"/>
        <v>1300.6560000000072</v>
      </c>
      <c r="G1000" s="11">
        <v>1286.000000000007</v>
      </c>
    </row>
    <row r="1001" spans="1:7" s="3" customFormat="1" x14ac:dyDescent="0.25">
      <c r="A1001" s="3" t="s">
        <v>739</v>
      </c>
      <c r="B1001" s="3" t="s">
        <v>740</v>
      </c>
      <c r="C1001" s="18">
        <v>0.95053594771241856</v>
      </c>
      <c r="D1001" s="3">
        <v>0.75148352011448871</v>
      </c>
      <c r="E1001" s="11">
        <v>-7.5679999999999552</v>
      </c>
      <c r="F1001" s="11">
        <f t="shared" si="12"/>
        <v>145.43199999999993</v>
      </c>
      <c r="G1001" s="11">
        <v>152.99999999999989</v>
      </c>
    </row>
    <row r="1002" spans="1:7" s="3" customFormat="1" x14ac:dyDescent="0.25">
      <c r="A1002" s="3" t="s">
        <v>1343</v>
      </c>
      <c r="B1002" s="3" t="s">
        <v>1344</v>
      </c>
      <c r="C1002" s="18">
        <v>1.2005000000000001</v>
      </c>
      <c r="D1002" s="3">
        <v>0.75624479715975901</v>
      </c>
      <c r="E1002" s="11">
        <v>4.8120000000000012</v>
      </c>
      <c r="F1002" s="11">
        <f t="shared" si="12"/>
        <v>28.811999999999994</v>
      </c>
      <c r="G1002" s="11">
        <v>23.999999999999993</v>
      </c>
    </row>
    <row r="1003" spans="1:7" s="3" customFormat="1" x14ac:dyDescent="0.25">
      <c r="A1003" s="3" t="s">
        <v>873</v>
      </c>
      <c r="B1003" s="3" t="s">
        <v>874</v>
      </c>
      <c r="C1003" s="18">
        <v>0.95077192982456149</v>
      </c>
      <c r="D1003" s="3">
        <v>0.76756878653032234</v>
      </c>
      <c r="E1003" s="11">
        <v>-5.6119999999999948</v>
      </c>
      <c r="F1003" s="11">
        <f t="shared" si="12"/>
        <v>108.3880000000001</v>
      </c>
      <c r="G1003" s="11">
        <v>114.0000000000001</v>
      </c>
    </row>
    <row r="1004" spans="1:7" s="3" customFormat="1" x14ac:dyDescent="0.25">
      <c r="A1004" s="3" t="s">
        <v>1271</v>
      </c>
      <c r="B1004" s="3" t="s">
        <v>1272</v>
      </c>
      <c r="C1004" s="18">
        <v>0.96040000000000014</v>
      </c>
      <c r="D1004" s="3">
        <v>0.77037193035086915</v>
      </c>
      <c r="E1004" s="11">
        <v>-1.5839999999999961</v>
      </c>
      <c r="F1004" s="11">
        <f t="shared" si="12"/>
        <v>38.416000000000047</v>
      </c>
      <c r="G1004" s="11">
        <v>40.000000000000043</v>
      </c>
    </row>
    <row r="1005" spans="1:7" s="3" customFormat="1" x14ac:dyDescent="0.25">
      <c r="A1005" s="3" t="s">
        <v>781</v>
      </c>
      <c r="B1005" s="3" t="s">
        <v>782</v>
      </c>
      <c r="C1005" s="18">
        <v>0.99031578947368437</v>
      </c>
      <c r="D1005" s="3">
        <v>0.77328914277961802</v>
      </c>
      <c r="E1005" s="11">
        <v>-1.2879999999999825</v>
      </c>
      <c r="F1005" s="11">
        <f t="shared" si="12"/>
        <v>131.71200000000042</v>
      </c>
      <c r="G1005" s="11">
        <v>133.0000000000004</v>
      </c>
    </row>
    <row r="1006" spans="1:7" s="3" customFormat="1" x14ac:dyDescent="0.25">
      <c r="A1006" s="3" t="s">
        <v>1329</v>
      </c>
      <c r="B1006" s="3" t="s">
        <v>1330</v>
      </c>
      <c r="C1006" s="18">
        <v>1.1609230769230769</v>
      </c>
      <c r="D1006" s="3">
        <v>0.77774072120454973</v>
      </c>
      <c r="E1006" s="11">
        <v>4.1840000000000011</v>
      </c>
      <c r="F1006" s="11">
        <f t="shared" si="12"/>
        <v>30.184000000000005</v>
      </c>
      <c r="G1006" s="11">
        <v>26.000000000000004</v>
      </c>
    </row>
    <row r="1007" spans="1:7" s="3" customFormat="1" x14ac:dyDescent="0.25">
      <c r="A1007" s="3" t="s">
        <v>573</v>
      </c>
      <c r="B1007" s="3" t="s">
        <v>574</v>
      </c>
      <c r="C1007" s="18">
        <v>0.94043192488262917</v>
      </c>
      <c r="D1007" s="3">
        <v>0.78268139412943993</v>
      </c>
      <c r="E1007" s="11">
        <v>-12.687999999999988</v>
      </c>
      <c r="F1007" s="11">
        <f t="shared" si="12"/>
        <v>200.31200000000001</v>
      </c>
      <c r="G1007" s="11">
        <v>213</v>
      </c>
    </row>
    <row r="1008" spans="1:7" s="3" customFormat="1" x14ac:dyDescent="0.25">
      <c r="A1008" s="3" t="s">
        <v>725</v>
      </c>
      <c r="B1008" s="3" t="s">
        <v>726</v>
      </c>
      <c r="C1008" s="18">
        <v>0.89301775147929008</v>
      </c>
      <c r="D1008" s="3">
        <v>0.78773718265167891</v>
      </c>
      <c r="E1008" s="11">
        <v>-18.079999999999984</v>
      </c>
      <c r="F1008" s="11">
        <f t="shared" si="12"/>
        <v>150.92000000000007</v>
      </c>
      <c r="G1008" s="11">
        <v>169.00000000000006</v>
      </c>
    </row>
    <row r="1009" spans="1:7" s="3" customFormat="1" x14ac:dyDescent="0.25">
      <c r="A1009" s="3" t="s">
        <v>773</v>
      </c>
      <c r="B1009" s="3" t="s">
        <v>774</v>
      </c>
      <c r="C1009" s="18">
        <v>1.3442828282828285</v>
      </c>
      <c r="D1009" s="3">
        <v>0.793619633401911</v>
      </c>
      <c r="E1009" s="11">
        <v>34.084000000000032</v>
      </c>
      <c r="F1009" s="11">
        <f t="shared" si="12"/>
        <v>133.08400000000006</v>
      </c>
      <c r="G1009" s="11">
        <v>99.000000000000028</v>
      </c>
    </row>
    <row r="1010" spans="1:7" s="3" customFormat="1" x14ac:dyDescent="0.25">
      <c r="A1010" s="3" t="s">
        <v>475</v>
      </c>
      <c r="B1010" s="3" t="s">
        <v>476</v>
      </c>
      <c r="C1010" s="18">
        <v>0.96688188976377965</v>
      </c>
      <c r="D1010" s="3">
        <v>0.7959012357964238</v>
      </c>
      <c r="E1010" s="11">
        <v>-8.4119999999999777</v>
      </c>
      <c r="F1010" s="11">
        <f t="shared" si="12"/>
        <v>245.58800000000025</v>
      </c>
      <c r="G1010" s="11">
        <v>254.00000000000023</v>
      </c>
    </row>
    <row r="1011" spans="1:7" s="3" customFormat="1" x14ac:dyDescent="0.25">
      <c r="A1011" s="3" t="s">
        <v>1087</v>
      </c>
      <c r="B1011" s="3" t="s">
        <v>1088</v>
      </c>
      <c r="C1011" s="18">
        <v>1.2374901960784315</v>
      </c>
      <c r="D1011" s="3">
        <v>0.79663896453986682</v>
      </c>
      <c r="E1011" s="11">
        <v>12.112000000000002</v>
      </c>
      <c r="F1011" s="11">
        <f t="shared" si="12"/>
        <v>63.111999999999988</v>
      </c>
      <c r="G1011" s="11">
        <v>50.999999999999986</v>
      </c>
    </row>
    <row r="1012" spans="1:7" s="3" customFormat="1" x14ac:dyDescent="0.25">
      <c r="A1012" s="3" t="s">
        <v>1699</v>
      </c>
      <c r="B1012" s="3" t="s">
        <v>1700</v>
      </c>
      <c r="C1012" s="18">
        <v>1.3720000000000001</v>
      </c>
      <c r="D1012" s="3">
        <v>0.79816331845950461</v>
      </c>
      <c r="E1012" s="11">
        <v>1.8600000000000003</v>
      </c>
      <c r="F1012" s="11">
        <f t="shared" si="12"/>
        <v>6.8599999999999994</v>
      </c>
      <c r="G1012" s="11">
        <v>4.9999999999999991</v>
      </c>
    </row>
    <row r="1013" spans="1:7" s="3" customFormat="1" x14ac:dyDescent="0.25">
      <c r="A1013" s="3" t="s">
        <v>269</v>
      </c>
      <c r="B1013" s="3" t="s">
        <v>270</v>
      </c>
      <c r="C1013" s="18">
        <v>2.3230454545454546</v>
      </c>
      <c r="D1013" s="3">
        <v>0.80095251804951628</v>
      </c>
      <c r="E1013" s="11">
        <v>232.85600000000005</v>
      </c>
      <c r="F1013" s="11">
        <f t="shared" si="12"/>
        <v>408.85600000000011</v>
      </c>
      <c r="G1013" s="11">
        <v>176.00000000000003</v>
      </c>
    </row>
    <row r="1014" spans="1:7" s="3" customFormat="1" x14ac:dyDescent="0.25">
      <c r="A1014" s="3" t="s">
        <v>1189</v>
      </c>
      <c r="B1014" s="3" t="s">
        <v>1190</v>
      </c>
      <c r="C1014" s="18">
        <v>0.72757575757575765</v>
      </c>
      <c r="D1014" s="3">
        <v>0.803832352099912</v>
      </c>
      <c r="E1014" s="11">
        <v>-17.979999999999997</v>
      </c>
      <c r="F1014" s="11">
        <f t="shared" si="12"/>
        <v>48.020000000000017</v>
      </c>
      <c r="G1014" s="11">
        <v>66.000000000000014</v>
      </c>
    </row>
    <row r="1015" spans="1:7" s="3" customFormat="1" x14ac:dyDescent="0.25">
      <c r="A1015" s="3" t="s">
        <v>1603</v>
      </c>
      <c r="B1015" s="3" t="s">
        <v>1604</v>
      </c>
      <c r="C1015" s="18">
        <v>0.74836363636363645</v>
      </c>
      <c r="D1015" s="3">
        <v>0.80967028516616935</v>
      </c>
      <c r="E1015" s="11">
        <v>-2.7679999999999989</v>
      </c>
      <c r="F1015" s="11">
        <f t="shared" si="12"/>
        <v>8.2320000000000011</v>
      </c>
      <c r="G1015" s="11">
        <v>11</v>
      </c>
    </row>
    <row r="1016" spans="1:7" s="3" customFormat="1" x14ac:dyDescent="0.25">
      <c r="A1016" s="3" t="s">
        <v>1689</v>
      </c>
      <c r="B1016" s="3" t="s">
        <v>1690</v>
      </c>
      <c r="C1016" s="18">
        <v>1.1433333333333333</v>
      </c>
      <c r="D1016" s="3">
        <v>0.82020871697276065</v>
      </c>
      <c r="E1016" s="11">
        <v>0.86000000000000032</v>
      </c>
      <c r="F1016" s="11">
        <f t="shared" si="12"/>
        <v>6.860000000000003</v>
      </c>
      <c r="G1016" s="11">
        <v>6.0000000000000027</v>
      </c>
    </row>
    <row r="1017" spans="1:7" s="3" customFormat="1" x14ac:dyDescent="0.25">
      <c r="A1017" s="3" t="s">
        <v>239</v>
      </c>
      <c r="B1017" s="3" t="s">
        <v>240</v>
      </c>
      <c r="C1017" s="18">
        <v>1.1920655737704919</v>
      </c>
      <c r="D1017" s="3">
        <v>0.82135450984787584</v>
      </c>
      <c r="E1017" s="11">
        <v>70.296000000000049</v>
      </c>
      <c r="F1017" s="11">
        <f t="shared" si="12"/>
        <v>436.29600000000005</v>
      </c>
      <c r="G1017" s="11">
        <v>366</v>
      </c>
    </row>
    <row r="1018" spans="1:7" s="3" customFormat="1" x14ac:dyDescent="0.25">
      <c r="A1018" s="3" t="s">
        <v>1691</v>
      </c>
      <c r="B1018" s="3" t="s">
        <v>1692</v>
      </c>
      <c r="C1018" s="18">
        <v>1.1433333333333333</v>
      </c>
      <c r="D1018" s="3">
        <v>0.83261576132904591</v>
      </c>
      <c r="E1018" s="11">
        <v>0.86000000000000032</v>
      </c>
      <c r="F1018" s="11">
        <f t="shared" si="12"/>
        <v>6.860000000000003</v>
      </c>
      <c r="G1018" s="11">
        <v>6.0000000000000027</v>
      </c>
    </row>
    <row r="1019" spans="1:7" s="3" customFormat="1" x14ac:dyDescent="0.25">
      <c r="A1019" s="3" t="s">
        <v>361</v>
      </c>
      <c r="B1019" s="3" t="s">
        <v>362</v>
      </c>
      <c r="C1019" s="18">
        <v>0.90671304347826109</v>
      </c>
      <c r="D1019" s="3">
        <v>0.83374891994364331</v>
      </c>
      <c r="E1019" s="11">
        <v>-32.183999999999912</v>
      </c>
      <c r="F1019" s="11">
        <f t="shared" si="12"/>
        <v>312.81599999999997</v>
      </c>
      <c r="G1019" s="11">
        <v>344.99999999999989</v>
      </c>
    </row>
    <row r="1020" spans="1:7" s="3" customFormat="1" x14ac:dyDescent="0.25">
      <c r="A1020" s="3" t="s">
        <v>491</v>
      </c>
      <c r="B1020" s="3" t="s">
        <v>492</v>
      </c>
      <c r="C1020" s="18">
        <v>3.0045063291139242</v>
      </c>
      <c r="D1020" s="3">
        <v>0.84033886818306625</v>
      </c>
      <c r="E1020" s="11">
        <v>158.35600000000002</v>
      </c>
      <c r="F1020" s="11">
        <f t="shared" si="12"/>
        <v>237.35600000000002</v>
      </c>
      <c r="G1020" s="11">
        <v>79</v>
      </c>
    </row>
    <row r="1021" spans="1:7" s="3" customFormat="1" x14ac:dyDescent="0.25">
      <c r="A1021" s="3" t="s">
        <v>965</v>
      </c>
      <c r="B1021" s="3" t="s">
        <v>966</v>
      </c>
      <c r="C1021" s="18">
        <v>0.94325000000000003</v>
      </c>
      <c r="D1021" s="3">
        <v>0.84071403005394585</v>
      </c>
      <c r="E1021" s="11">
        <v>-5.4479999999999933</v>
      </c>
      <c r="F1021" s="11">
        <f t="shared" si="12"/>
        <v>90.55199999999995</v>
      </c>
      <c r="G1021" s="11">
        <v>95.999999999999943</v>
      </c>
    </row>
    <row r="1022" spans="1:7" s="3" customFormat="1" x14ac:dyDescent="0.25">
      <c r="A1022" s="3" t="s">
        <v>47</v>
      </c>
      <c r="B1022" s="3" t="s">
        <v>48</v>
      </c>
      <c r="C1022" s="18">
        <v>1.1572521739130437</v>
      </c>
      <c r="D1022" s="3">
        <v>0.84241952164990985</v>
      </c>
      <c r="E1022" s="11">
        <v>144.67200000000025</v>
      </c>
      <c r="F1022" s="11">
        <f t="shared" si="12"/>
        <v>1064.6720000000005</v>
      </c>
      <c r="G1022" s="11">
        <v>920.00000000000034</v>
      </c>
    </row>
    <row r="1023" spans="1:7" s="3" customFormat="1" x14ac:dyDescent="0.25">
      <c r="A1023" s="3" t="s">
        <v>1681</v>
      </c>
      <c r="B1023" s="3" t="s">
        <v>1682</v>
      </c>
      <c r="C1023" s="18">
        <v>0.57166666666666666</v>
      </c>
      <c r="D1023" s="3">
        <v>0.85087904389590108</v>
      </c>
      <c r="E1023" s="11">
        <v>-5.14</v>
      </c>
      <c r="F1023" s="11">
        <f t="shared" si="12"/>
        <v>6.8599999999999985</v>
      </c>
      <c r="G1023" s="11">
        <v>11.999999999999998</v>
      </c>
    </row>
    <row r="1024" spans="1:7" s="3" customFormat="1" x14ac:dyDescent="0.25">
      <c r="A1024" s="3" t="s">
        <v>1457</v>
      </c>
      <c r="B1024" s="3" t="s">
        <v>1458</v>
      </c>
      <c r="C1024" s="18">
        <v>0.96847058823529419</v>
      </c>
      <c r="D1024" s="3">
        <v>0.8520936573623501</v>
      </c>
      <c r="E1024" s="11">
        <v>-0.53599999999999781</v>
      </c>
      <c r="F1024" s="11">
        <f t="shared" si="12"/>
        <v>16.463999999999974</v>
      </c>
      <c r="G1024" s="11">
        <v>16.999999999999972</v>
      </c>
    </row>
    <row r="1025" spans="1:7" s="3" customFormat="1" x14ac:dyDescent="0.25">
      <c r="A1025" s="3" t="s">
        <v>1701</v>
      </c>
      <c r="B1025" s="3" t="s">
        <v>1702</v>
      </c>
      <c r="C1025" s="18">
        <v>1.3720000000000001</v>
      </c>
      <c r="D1025" s="3">
        <v>0.8564966509590024</v>
      </c>
      <c r="E1025" s="11">
        <v>1.8600000000000003</v>
      </c>
      <c r="F1025" s="11">
        <f t="shared" si="12"/>
        <v>6.8599999999999994</v>
      </c>
      <c r="G1025" s="11">
        <v>4.9999999999999991</v>
      </c>
    </row>
    <row r="1026" spans="1:7" s="3" customFormat="1" x14ac:dyDescent="0.25">
      <c r="A1026" s="3" t="s">
        <v>555</v>
      </c>
      <c r="B1026" s="3" t="s">
        <v>556</v>
      </c>
      <c r="C1026" s="18">
        <v>0.92276106194690266</v>
      </c>
      <c r="D1026" s="3">
        <v>0.85756234272848242</v>
      </c>
      <c r="E1026" s="11">
        <v>-17.455999999999989</v>
      </c>
      <c r="F1026" s="11">
        <f t="shared" si="12"/>
        <v>208.5439999999999</v>
      </c>
      <c r="G1026" s="11">
        <v>225.99999999999989</v>
      </c>
    </row>
    <row r="1027" spans="1:7" s="3" customFormat="1" x14ac:dyDescent="0.25">
      <c r="A1027" s="3" t="s">
        <v>1269</v>
      </c>
      <c r="B1027" s="3" t="s">
        <v>1270</v>
      </c>
      <c r="C1027" s="18">
        <v>0.91466666666666674</v>
      </c>
      <c r="D1027" s="3">
        <v>0.85912599119931676</v>
      </c>
      <c r="E1027" s="11">
        <v>-3.5839999999999961</v>
      </c>
      <c r="F1027" s="11">
        <f t="shared" si="12"/>
        <v>38.415999999999997</v>
      </c>
      <c r="G1027" s="11">
        <v>41.999999999999993</v>
      </c>
    </row>
    <row r="1028" spans="1:7" s="3" customFormat="1" x14ac:dyDescent="0.25">
      <c r="A1028" s="3" t="s">
        <v>1011</v>
      </c>
      <c r="B1028" s="3" t="s">
        <v>1012</v>
      </c>
      <c r="C1028" s="18">
        <v>1.0202051282051281</v>
      </c>
      <c r="D1028" s="3">
        <v>0.8617806458229772</v>
      </c>
      <c r="E1028" s="11">
        <v>1.5759999999999934</v>
      </c>
      <c r="F1028" s="11">
        <f t="shared" si="12"/>
        <v>79.576000000000079</v>
      </c>
      <c r="G1028" s="11">
        <v>78.000000000000085</v>
      </c>
    </row>
    <row r="1029" spans="1:7" s="3" customFormat="1" x14ac:dyDescent="0.25">
      <c r="A1029" s="3" t="s">
        <v>835</v>
      </c>
      <c r="B1029" s="3" t="s">
        <v>836</v>
      </c>
      <c r="C1029" s="18">
        <v>1.0171724137931035</v>
      </c>
      <c r="D1029" s="3">
        <v>0.86269533975605328</v>
      </c>
      <c r="E1029" s="11">
        <v>1.9920000000000044</v>
      </c>
      <c r="F1029" s="11">
        <f t="shared" si="12"/>
        <v>117.99199999999975</v>
      </c>
      <c r="G1029" s="11">
        <v>115.99999999999974</v>
      </c>
    </row>
    <row r="1030" spans="1:7" s="3" customFormat="1" x14ac:dyDescent="0.25">
      <c r="A1030" s="3" t="s">
        <v>839</v>
      </c>
      <c r="B1030" s="3" t="s">
        <v>840</v>
      </c>
      <c r="C1030" s="18">
        <v>0.95590163934426231</v>
      </c>
      <c r="D1030" s="3">
        <v>0.865437099881743</v>
      </c>
      <c r="E1030" s="11">
        <v>-5.3799999999999955</v>
      </c>
      <c r="F1030" s="11">
        <f t="shared" si="12"/>
        <v>116.61999999999995</v>
      </c>
      <c r="G1030" s="11">
        <v>121.99999999999994</v>
      </c>
    </row>
    <row r="1031" spans="1:7" s="3" customFormat="1" x14ac:dyDescent="0.25">
      <c r="A1031" s="3" t="s">
        <v>853</v>
      </c>
      <c r="B1031" s="3" t="s">
        <v>854</v>
      </c>
      <c r="C1031" s="18">
        <v>0.9569411764705883</v>
      </c>
      <c r="D1031" s="3">
        <v>0.87049093708881609</v>
      </c>
      <c r="E1031" s="11">
        <v>-5.1239999999999952</v>
      </c>
      <c r="F1031" s="11">
        <f t="shared" si="12"/>
        <v>113.87600000000006</v>
      </c>
      <c r="G1031" s="11">
        <v>119.00000000000006</v>
      </c>
    </row>
    <row r="1032" spans="1:7" s="3" customFormat="1" x14ac:dyDescent="0.25">
      <c r="A1032" s="3" t="s">
        <v>827</v>
      </c>
      <c r="B1032" s="3" t="s">
        <v>828</v>
      </c>
      <c r="C1032" s="18">
        <v>0.92164885496183213</v>
      </c>
      <c r="D1032" s="3">
        <v>0.87766566079241981</v>
      </c>
      <c r="E1032" s="11">
        <v>-10.263999999999996</v>
      </c>
      <c r="F1032" s="11">
        <f t="shared" si="12"/>
        <v>120.73600000000006</v>
      </c>
      <c r="G1032" s="11">
        <v>131.00000000000006</v>
      </c>
    </row>
    <row r="1033" spans="1:7" s="3" customFormat="1" x14ac:dyDescent="0.25">
      <c r="A1033" s="3" t="s">
        <v>759</v>
      </c>
      <c r="B1033" s="3" t="s">
        <v>760</v>
      </c>
      <c r="C1033" s="18">
        <v>1.0238805970149254</v>
      </c>
      <c r="D1033" s="3">
        <v>0.87937096021854777</v>
      </c>
      <c r="E1033" s="11">
        <v>3.2000000000000171</v>
      </c>
      <c r="F1033" s="11">
        <f t="shared" si="12"/>
        <v>137.20000000000059</v>
      </c>
      <c r="G1033" s="11">
        <v>134.00000000000057</v>
      </c>
    </row>
    <row r="1034" spans="1:7" s="3" customFormat="1" x14ac:dyDescent="0.25">
      <c r="A1034" s="3" t="s">
        <v>671</v>
      </c>
      <c r="B1034" s="3" t="s">
        <v>672</v>
      </c>
      <c r="C1034" s="18">
        <v>3.43</v>
      </c>
      <c r="D1034" s="3">
        <v>0.88142140618446763</v>
      </c>
      <c r="E1034" s="11">
        <v>121.5</v>
      </c>
      <c r="F1034" s="11">
        <f t="shared" si="12"/>
        <v>171.5</v>
      </c>
      <c r="G1034" s="11">
        <v>50</v>
      </c>
    </row>
    <row r="1035" spans="1:7" s="3" customFormat="1" x14ac:dyDescent="0.25">
      <c r="A1035" s="3" t="s">
        <v>1403</v>
      </c>
      <c r="B1035" s="3" t="s">
        <v>1404</v>
      </c>
      <c r="C1035" s="18">
        <v>2.1952000000000003</v>
      </c>
      <c r="D1035" s="3">
        <v>0.88182380544849814</v>
      </c>
      <c r="E1035" s="11">
        <v>11.952000000000002</v>
      </c>
      <c r="F1035" s="11">
        <f t="shared" si="12"/>
        <v>21.952000000000002</v>
      </c>
      <c r="G1035" s="11">
        <v>10</v>
      </c>
    </row>
    <row r="1036" spans="1:7" s="3" customFormat="1" x14ac:dyDescent="0.25">
      <c r="A1036" s="3" t="s">
        <v>1389</v>
      </c>
      <c r="B1036" s="3" t="s">
        <v>1390</v>
      </c>
      <c r="C1036" s="18">
        <v>0.88200000000000001</v>
      </c>
      <c r="D1036" s="3">
        <v>0.8826532320028857</v>
      </c>
      <c r="E1036" s="11">
        <v>-3.3039999999999985</v>
      </c>
      <c r="F1036" s="11">
        <f t="shared" si="12"/>
        <v>24.695999999999991</v>
      </c>
      <c r="G1036" s="11">
        <v>27.999999999999989</v>
      </c>
    </row>
    <row r="1037" spans="1:7" s="3" customFormat="1" x14ac:dyDescent="0.25">
      <c r="A1037" s="3" t="s">
        <v>1703</v>
      </c>
      <c r="B1037" s="3" t="s">
        <v>1704</v>
      </c>
      <c r="C1037" s="18">
        <v>1.3720000000000001</v>
      </c>
      <c r="D1037" s="3">
        <v>0.8855869818766483</v>
      </c>
      <c r="E1037" s="11">
        <v>1.8600000000000003</v>
      </c>
      <c r="F1037" s="11">
        <f t="shared" si="12"/>
        <v>6.8599999999999994</v>
      </c>
      <c r="G1037" s="11">
        <v>4.9999999999999991</v>
      </c>
    </row>
    <row r="1038" spans="1:7" s="3" customFormat="1" x14ac:dyDescent="0.25">
      <c r="A1038" s="3" t="s">
        <v>1705</v>
      </c>
      <c r="B1038" s="3" t="s">
        <v>1706</v>
      </c>
      <c r="C1038" s="18">
        <v>1.3720000000000001</v>
      </c>
      <c r="D1038" s="3">
        <v>0.8855869818766483</v>
      </c>
      <c r="E1038" s="11">
        <v>1.8600000000000003</v>
      </c>
      <c r="F1038" s="11">
        <f t="shared" si="12"/>
        <v>6.8599999999999994</v>
      </c>
      <c r="G1038" s="11">
        <v>4.9999999999999991</v>
      </c>
    </row>
    <row r="1039" spans="1:7" s="3" customFormat="1" x14ac:dyDescent="0.25">
      <c r="A1039" s="3" t="s">
        <v>911</v>
      </c>
      <c r="B1039" s="3" t="s">
        <v>912</v>
      </c>
      <c r="C1039" s="18">
        <v>0.93144954128440371</v>
      </c>
      <c r="D1039" s="3">
        <v>0.88669819235285585</v>
      </c>
      <c r="E1039" s="11">
        <v>-7.4719999999999942</v>
      </c>
      <c r="F1039" s="11">
        <f t="shared" si="12"/>
        <v>101.52799999999999</v>
      </c>
      <c r="G1039" s="11">
        <v>108.99999999999999</v>
      </c>
    </row>
    <row r="1040" spans="1:7" s="3" customFormat="1" x14ac:dyDescent="0.25">
      <c r="A1040" s="3" t="s">
        <v>747</v>
      </c>
      <c r="B1040" s="3" t="s">
        <v>748</v>
      </c>
      <c r="C1040" s="18">
        <v>0.93873684210526331</v>
      </c>
      <c r="D1040" s="3">
        <v>0.88760664711571446</v>
      </c>
      <c r="E1040" s="11">
        <v>-9.3119999999999834</v>
      </c>
      <c r="F1040" s="11">
        <f t="shared" si="12"/>
        <v>142.68800000000013</v>
      </c>
      <c r="G1040" s="11">
        <v>152.00000000000011</v>
      </c>
    </row>
    <row r="1041" spans="1:7" s="3" customFormat="1" x14ac:dyDescent="0.25">
      <c r="A1041" s="3" t="s">
        <v>963</v>
      </c>
      <c r="B1041" s="3" t="s">
        <v>964</v>
      </c>
      <c r="C1041" s="18">
        <v>0.89655445544554457</v>
      </c>
      <c r="D1041" s="3">
        <v>0.88794291402375514</v>
      </c>
      <c r="E1041" s="11">
        <v>-10.447999999999993</v>
      </c>
      <c r="F1041" s="11">
        <f t="shared" si="12"/>
        <v>90.551999999999964</v>
      </c>
      <c r="G1041" s="11">
        <v>100.99999999999996</v>
      </c>
    </row>
    <row r="1042" spans="1:7" s="3" customFormat="1" x14ac:dyDescent="0.25">
      <c r="A1042" s="3" t="s">
        <v>1605</v>
      </c>
      <c r="B1042" s="3" t="s">
        <v>1606</v>
      </c>
      <c r="C1042" s="18">
        <v>1.0290000000000001</v>
      </c>
      <c r="D1042" s="3">
        <v>0.89223439657753878</v>
      </c>
      <c r="E1042" s="11">
        <v>0.23200000000000109</v>
      </c>
      <c r="F1042" s="11">
        <f t="shared" si="12"/>
        <v>8.2320000000000011</v>
      </c>
      <c r="G1042" s="11">
        <v>8</v>
      </c>
    </row>
    <row r="1043" spans="1:7" s="3" customFormat="1" x14ac:dyDescent="0.25">
      <c r="A1043" s="3" t="s">
        <v>1693</v>
      </c>
      <c r="B1043" s="3" t="s">
        <v>1694</v>
      </c>
      <c r="C1043" s="18">
        <v>1.1433333333333333</v>
      </c>
      <c r="D1043" s="3">
        <v>0.89288198328887214</v>
      </c>
      <c r="E1043" s="11">
        <v>0.86000000000000032</v>
      </c>
      <c r="F1043" s="11">
        <f t="shared" si="12"/>
        <v>6.860000000000003</v>
      </c>
      <c r="G1043" s="11">
        <v>6.0000000000000027</v>
      </c>
    </row>
    <row r="1044" spans="1:7" s="3" customFormat="1" x14ac:dyDescent="0.25">
      <c r="A1044" s="3" t="s">
        <v>1421</v>
      </c>
      <c r="B1044" s="3" t="s">
        <v>1422</v>
      </c>
      <c r="C1044" s="18">
        <v>1.1298823529411766</v>
      </c>
      <c r="D1044" s="3">
        <v>0.89440867013638381</v>
      </c>
      <c r="E1044" s="11">
        <v>2.208000000000002</v>
      </c>
      <c r="F1044" s="11">
        <f t="shared" si="12"/>
        <v>19.208000000000006</v>
      </c>
      <c r="G1044" s="11">
        <v>17.000000000000004</v>
      </c>
    </row>
    <row r="1045" spans="1:7" s="3" customFormat="1" x14ac:dyDescent="0.25">
      <c r="A1045" s="3" t="s">
        <v>131</v>
      </c>
      <c r="B1045" s="3" t="s">
        <v>132</v>
      </c>
      <c r="C1045" s="18">
        <v>1.1417000000000002</v>
      </c>
      <c r="D1045" s="3">
        <v>0.89660426986283959</v>
      </c>
      <c r="E1045" s="11">
        <v>79.352000000000089</v>
      </c>
      <c r="F1045" s="11">
        <f t="shared" si="12"/>
        <v>639.35200000000009</v>
      </c>
      <c r="G1045" s="11">
        <v>560</v>
      </c>
    </row>
    <row r="1046" spans="1:7" s="3" customFormat="1" x14ac:dyDescent="0.25">
      <c r="A1046" s="3" t="s">
        <v>623</v>
      </c>
      <c r="B1046" s="3" t="s">
        <v>624</v>
      </c>
      <c r="C1046" s="18">
        <v>0.90351219512195136</v>
      </c>
      <c r="D1046" s="3">
        <v>0.9082315263363625</v>
      </c>
      <c r="E1046" s="11">
        <v>-19.779999999999973</v>
      </c>
      <c r="F1046" s="11">
        <f t="shared" si="12"/>
        <v>185.22000000000003</v>
      </c>
      <c r="G1046" s="11">
        <v>205</v>
      </c>
    </row>
    <row r="1047" spans="1:7" s="3" customFormat="1" x14ac:dyDescent="0.25">
      <c r="A1047" s="3" t="s">
        <v>3</v>
      </c>
      <c r="B1047" s="3" t="s">
        <v>4</v>
      </c>
      <c r="C1047" s="18">
        <v>1.1874619883040936</v>
      </c>
      <c r="D1047" s="3">
        <v>0.9124554861330626</v>
      </c>
      <c r="E1047" s="11">
        <v>577.00800000000027</v>
      </c>
      <c r="F1047" s="11">
        <f t="shared" si="12"/>
        <v>3655.0080000000021</v>
      </c>
      <c r="G1047" s="11">
        <v>3078.0000000000018</v>
      </c>
    </row>
    <row r="1048" spans="1:7" s="3" customFormat="1" x14ac:dyDescent="0.25">
      <c r="A1048" s="3" t="s">
        <v>819</v>
      </c>
      <c r="B1048" s="3" t="s">
        <v>820</v>
      </c>
      <c r="C1048" s="18">
        <v>0.91125373134328358</v>
      </c>
      <c r="D1048" s="3">
        <v>0.91857811667059464</v>
      </c>
      <c r="E1048" s="11">
        <v>-11.891999999999996</v>
      </c>
      <c r="F1048" s="11">
        <f t="shared" si="12"/>
        <v>122.10799999999995</v>
      </c>
      <c r="G1048" s="11">
        <v>133.99999999999994</v>
      </c>
    </row>
    <row r="1049" spans="1:7" s="3" customFormat="1" x14ac:dyDescent="0.25">
      <c r="A1049" s="3" t="s">
        <v>313</v>
      </c>
      <c r="B1049" s="3" t="s">
        <v>314</v>
      </c>
      <c r="C1049" s="18">
        <v>0.90680098280098287</v>
      </c>
      <c r="D1049" s="3">
        <v>0.91889805682937165</v>
      </c>
      <c r="E1049" s="11">
        <v>-37.93199999999996</v>
      </c>
      <c r="F1049" s="11">
        <f t="shared" si="12"/>
        <v>369.06799999999993</v>
      </c>
      <c r="G1049" s="11">
        <v>406.99999999999989</v>
      </c>
    </row>
    <row r="1050" spans="1:7" s="3" customFormat="1" x14ac:dyDescent="0.25">
      <c r="A1050" s="3" t="s">
        <v>355</v>
      </c>
      <c r="B1050" s="3" t="s">
        <v>356</v>
      </c>
      <c r="C1050" s="18">
        <v>1.2779516129032258</v>
      </c>
      <c r="D1050" s="3">
        <v>0.92055049377714848</v>
      </c>
      <c r="E1050" s="11">
        <v>68.932000000000016</v>
      </c>
      <c r="F1050" s="11">
        <f t="shared" si="12"/>
        <v>316.93200000000013</v>
      </c>
      <c r="G1050" s="11">
        <v>248.00000000000009</v>
      </c>
    </row>
    <row r="1051" spans="1:7" s="3" customFormat="1" x14ac:dyDescent="0.25">
      <c r="A1051" s="3" t="s">
        <v>1493</v>
      </c>
      <c r="B1051" s="3" t="s">
        <v>1494</v>
      </c>
      <c r="C1051" s="18">
        <v>0.94325000000000003</v>
      </c>
      <c r="D1051" s="3">
        <v>0.92383749039768759</v>
      </c>
      <c r="E1051" s="11">
        <v>-0.90799999999999947</v>
      </c>
      <c r="F1051" s="11">
        <f t="shared" si="12"/>
        <v>15.092000000000001</v>
      </c>
      <c r="G1051" s="11">
        <v>16</v>
      </c>
    </row>
    <row r="1052" spans="1:7" s="3" customFormat="1" x14ac:dyDescent="0.25">
      <c r="A1052" s="3" t="s">
        <v>287</v>
      </c>
      <c r="B1052" s="3" t="s">
        <v>288</v>
      </c>
      <c r="C1052" s="18">
        <v>1.1301156069364162</v>
      </c>
      <c r="D1052" s="3">
        <v>0.92695409731490086</v>
      </c>
      <c r="E1052" s="11">
        <v>45.020000000000039</v>
      </c>
      <c r="F1052" s="11">
        <f t="shared" si="12"/>
        <v>391.02000000000027</v>
      </c>
      <c r="G1052" s="11">
        <v>346.00000000000023</v>
      </c>
    </row>
    <row r="1053" spans="1:7" s="3" customFormat="1" x14ac:dyDescent="0.25">
      <c r="A1053" s="3" t="s">
        <v>829</v>
      </c>
      <c r="B1053" s="3" t="s">
        <v>830</v>
      </c>
      <c r="C1053" s="18">
        <v>0.98963934426229516</v>
      </c>
      <c r="D1053" s="3">
        <v>0.93046785687337175</v>
      </c>
      <c r="E1053" s="11">
        <v>-1.2639999999999958</v>
      </c>
      <c r="F1053" s="11">
        <f t="shared" si="12"/>
        <v>120.73600000000054</v>
      </c>
      <c r="G1053" s="11">
        <v>122.00000000000054</v>
      </c>
    </row>
    <row r="1054" spans="1:7" s="3" customFormat="1" x14ac:dyDescent="0.25">
      <c r="A1054" s="3" t="s">
        <v>423</v>
      </c>
      <c r="B1054" s="3" t="s">
        <v>424</v>
      </c>
      <c r="C1054" s="18">
        <v>1.3253786407766992</v>
      </c>
      <c r="D1054" s="3">
        <v>0.93755826019034105</v>
      </c>
      <c r="E1054" s="11">
        <v>67.02800000000002</v>
      </c>
      <c r="F1054" s="11">
        <f t="shared" si="12"/>
        <v>273.02799999999996</v>
      </c>
      <c r="G1054" s="11">
        <v>205.99999999999994</v>
      </c>
    </row>
    <row r="1055" spans="1:7" s="3" customFormat="1" x14ac:dyDescent="0.25">
      <c r="A1055" s="3" t="s">
        <v>433</v>
      </c>
      <c r="B1055" s="3" t="s">
        <v>434</v>
      </c>
      <c r="C1055" s="18">
        <v>1.027675675675676</v>
      </c>
      <c r="D1055" s="3">
        <v>0.93858884612605364</v>
      </c>
      <c r="E1055" s="11">
        <v>7.1680000000000632</v>
      </c>
      <c r="F1055" s="11">
        <f t="shared" si="12"/>
        <v>266.16799999999961</v>
      </c>
      <c r="G1055" s="11">
        <v>258.99999999999955</v>
      </c>
    </row>
    <row r="1056" spans="1:7" s="3" customFormat="1" x14ac:dyDescent="0.25">
      <c r="A1056" s="3" t="s">
        <v>399</v>
      </c>
      <c r="B1056" s="3" t="s">
        <v>400</v>
      </c>
      <c r="C1056" s="18">
        <v>0.99565277777777794</v>
      </c>
      <c r="D1056" s="3">
        <v>0.94042158368588891</v>
      </c>
      <c r="E1056" s="11">
        <v>-1.2519999999999527</v>
      </c>
      <c r="F1056" s="11">
        <f t="shared" si="12"/>
        <v>286.74800000000005</v>
      </c>
      <c r="G1056" s="11">
        <v>288</v>
      </c>
    </row>
    <row r="1057" spans="1:7" s="3" customFormat="1" x14ac:dyDescent="0.25">
      <c r="A1057" s="3" t="s">
        <v>1191</v>
      </c>
      <c r="B1057" s="3" t="s">
        <v>1192</v>
      </c>
      <c r="C1057" s="18">
        <v>1.0913636363636365</v>
      </c>
      <c r="D1057" s="3">
        <v>0.94383629491014143</v>
      </c>
      <c r="E1057" s="11">
        <v>4.0200000000000031</v>
      </c>
      <c r="F1057" s="11">
        <f t="shared" si="12"/>
        <v>48.019999999999953</v>
      </c>
      <c r="G1057" s="11">
        <v>43.99999999999995</v>
      </c>
    </row>
    <row r="1058" spans="1:7" s="3" customFormat="1" x14ac:dyDescent="0.25">
      <c r="A1058" s="3" t="s">
        <v>1563</v>
      </c>
      <c r="B1058" s="3" t="s">
        <v>1564</v>
      </c>
      <c r="C1058" s="18">
        <v>0.73876923076923084</v>
      </c>
      <c r="D1058" s="3">
        <v>0.94608339641848826</v>
      </c>
      <c r="E1058" s="11">
        <v>-3.395999999999999</v>
      </c>
      <c r="F1058" s="11">
        <f t="shared" ref="F1058:F1069" si="13">E1058+G1058</f>
        <v>9.604000000000001</v>
      </c>
      <c r="G1058" s="11">
        <v>13</v>
      </c>
    </row>
    <row r="1059" spans="1:7" s="3" customFormat="1" x14ac:dyDescent="0.25">
      <c r="A1059" s="3" t="s">
        <v>207</v>
      </c>
      <c r="B1059" s="3" t="s">
        <v>208</v>
      </c>
      <c r="C1059" s="18">
        <v>1.0645327695560254</v>
      </c>
      <c r="D1059" s="3">
        <v>0.9556386104239516</v>
      </c>
      <c r="E1059" s="11">
        <v>30.524000000000058</v>
      </c>
      <c r="F1059" s="11">
        <f t="shared" si="13"/>
        <v>503.52400000000085</v>
      </c>
      <c r="G1059" s="11">
        <v>473.0000000000008</v>
      </c>
    </row>
    <row r="1060" spans="1:7" s="3" customFormat="1" x14ac:dyDescent="0.25">
      <c r="A1060" s="3" t="s">
        <v>649</v>
      </c>
      <c r="B1060" s="3" t="s">
        <v>650</v>
      </c>
      <c r="C1060" s="18">
        <v>0.89180000000000004</v>
      </c>
      <c r="D1060" s="3">
        <v>0.96256412735666652</v>
      </c>
      <c r="E1060" s="11">
        <v>-21.639999999999986</v>
      </c>
      <c r="F1060" s="11">
        <f t="shared" si="13"/>
        <v>178.35999999999996</v>
      </c>
      <c r="G1060" s="11">
        <v>199.99999999999994</v>
      </c>
    </row>
    <row r="1061" spans="1:7" s="3" customFormat="1" x14ac:dyDescent="0.25">
      <c r="A1061" s="3" t="s">
        <v>1123</v>
      </c>
      <c r="B1061" s="3" t="s">
        <v>1124</v>
      </c>
      <c r="C1061" s="18">
        <v>1.0227636363636363</v>
      </c>
      <c r="D1061" s="3">
        <v>0.96365414424391493</v>
      </c>
      <c r="E1061" s="11">
        <v>1.2520000000000024</v>
      </c>
      <c r="F1061" s="11">
        <f t="shared" si="13"/>
        <v>56.252000000000216</v>
      </c>
      <c r="G1061" s="11">
        <v>55.000000000000213</v>
      </c>
    </row>
    <row r="1062" spans="1:7" s="3" customFormat="1" x14ac:dyDescent="0.25">
      <c r="A1062" s="3" t="s">
        <v>1141</v>
      </c>
      <c r="B1062" s="3" t="s">
        <v>1142</v>
      </c>
      <c r="C1062" s="18">
        <v>0.97287272727272733</v>
      </c>
      <c r="D1062" s="3">
        <v>0.96472332088860147</v>
      </c>
      <c r="E1062" s="11">
        <v>-1.4919999999999973</v>
      </c>
      <c r="F1062" s="11">
        <f t="shared" si="13"/>
        <v>53.508000000000024</v>
      </c>
      <c r="G1062" s="11">
        <v>55.000000000000021</v>
      </c>
    </row>
    <row r="1063" spans="1:7" s="3" customFormat="1" x14ac:dyDescent="0.25">
      <c r="A1063" s="3" t="s">
        <v>451</v>
      </c>
      <c r="B1063" s="3" t="s">
        <v>452</v>
      </c>
      <c r="C1063" s="18">
        <v>0.92289208633093534</v>
      </c>
      <c r="D1063" s="3">
        <v>0.96946909251664404</v>
      </c>
      <c r="E1063" s="11">
        <v>-21.435999999999979</v>
      </c>
      <c r="F1063" s="11">
        <f t="shared" si="13"/>
        <v>256.56400000000002</v>
      </c>
      <c r="G1063" s="11">
        <v>278</v>
      </c>
    </row>
    <row r="1064" spans="1:7" s="3" customFormat="1" x14ac:dyDescent="0.25">
      <c r="A1064" s="3" t="s">
        <v>335</v>
      </c>
      <c r="B1064" s="3" t="s">
        <v>336</v>
      </c>
      <c r="C1064" s="18">
        <v>1.0269212121212121</v>
      </c>
      <c r="D1064" s="3">
        <v>0.96970910095070861</v>
      </c>
      <c r="E1064" s="11">
        <v>8.8840000000000146</v>
      </c>
      <c r="F1064" s="11">
        <f t="shared" si="13"/>
        <v>338.88400000000053</v>
      </c>
      <c r="G1064" s="11">
        <v>330.00000000000051</v>
      </c>
    </row>
    <row r="1065" spans="1:7" s="3" customFormat="1" x14ac:dyDescent="0.25">
      <c r="A1065" s="3" t="s">
        <v>1229</v>
      </c>
      <c r="B1065" s="3" t="s">
        <v>1230</v>
      </c>
      <c r="C1065" s="18">
        <v>0.87808000000000008</v>
      </c>
      <c r="D1065" s="3">
        <v>0.98064732384452458</v>
      </c>
      <c r="E1065" s="11">
        <v>-6.0959999999999965</v>
      </c>
      <c r="F1065" s="11">
        <f t="shared" si="13"/>
        <v>43.904000000000011</v>
      </c>
      <c r="G1065" s="11">
        <v>50.000000000000007</v>
      </c>
    </row>
    <row r="1066" spans="1:7" s="3" customFormat="1" x14ac:dyDescent="0.25">
      <c r="A1066" s="3" t="s">
        <v>167</v>
      </c>
      <c r="B1066" s="3" t="s">
        <v>168</v>
      </c>
      <c r="C1066" s="18">
        <v>1.1279018404907977</v>
      </c>
      <c r="D1066" s="3">
        <v>0.98618076668557353</v>
      </c>
      <c r="E1066" s="11">
        <v>62.544000000000096</v>
      </c>
      <c r="F1066" s="11">
        <f t="shared" si="13"/>
        <v>551.54400000000032</v>
      </c>
      <c r="G1066" s="11">
        <v>489.00000000000028</v>
      </c>
    </row>
    <row r="1067" spans="1:7" s="3" customFormat="1" x14ac:dyDescent="0.25">
      <c r="A1067" s="3" t="s">
        <v>123</v>
      </c>
      <c r="B1067" s="3" t="s">
        <v>124</v>
      </c>
      <c r="C1067" s="18">
        <v>1.2062379182156133</v>
      </c>
      <c r="D1067" s="3">
        <v>0.99775521818838797</v>
      </c>
      <c r="E1067" s="11">
        <v>110.95600000000002</v>
      </c>
      <c r="F1067" s="11">
        <f t="shared" si="13"/>
        <v>648.95600000000024</v>
      </c>
      <c r="G1067" s="11">
        <v>538.00000000000023</v>
      </c>
    </row>
    <row r="1068" spans="1:7" s="3" customFormat="1" x14ac:dyDescent="0.25">
      <c r="A1068" s="3" t="s">
        <v>291</v>
      </c>
      <c r="B1068" s="3" t="s">
        <v>292</v>
      </c>
      <c r="C1068" s="18">
        <v>1.2161892744479497</v>
      </c>
      <c r="D1068" s="3">
        <v>0.9977677451463699</v>
      </c>
      <c r="E1068" s="11">
        <v>68.532000000000039</v>
      </c>
      <c r="F1068" s="11">
        <f t="shared" si="13"/>
        <v>385.53200000000004</v>
      </c>
      <c r="G1068" s="11">
        <v>317</v>
      </c>
    </row>
    <row r="1069" spans="1:7" s="3" customFormat="1" x14ac:dyDescent="0.25">
      <c r="A1069" s="3" t="s">
        <v>225</v>
      </c>
      <c r="B1069" s="3" t="s">
        <v>226</v>
      </c>
      <c r="C1069" s="18">
        <v>0.92950912778904671</v>
      </c>
      <c r="D1069" s="3">
        <v>0.99984140311483316</v>
      </c>
      <c r="E1069" s="11">
        <v>-34.751999999999953</v>
      </c>
      <c r="F1069" s="11">
        <f t="shared" si="13"/>
        <v>458.24799999999976</v>
      </c>
      <c r="G1069" s="11">
        <v>492.99999999999972</v>
      </c>
    </row>
  </sheetData>
  <sortState ref="A3:G1068">
    <sortCondition descending="1" ref="C686"/>
  </sortState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Additional fi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manka</dc:creator>
  <cp:lastModifiedBy>Ivan Rychlík</cp:lastModifiedBy>
  <dcterms:created xsi:type="dcterms:W3CDTF">2016-06-02T14:35:03Z</dcterms:created>
  <dcterms:modified xsi:type="dcterms:W3CDTF">2017-04-23T19:08:32Z</dcterms:modified>
</cp:coreProperties>
</file>